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01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dzana/Desktop/PAPER PREPARATION/REVISION NATURE COM/MS_FINAL_1_2023-01-10/MS_JANUARY 16, 2022/PREAPPROVED MS/"/>
    </mc:Choice>
  </mc:AlternateContent>
  <xr:revisionPtr revIDLastSave="0" documentId="13_ncr:1_{FF2B5E94-048B-D342-8105-9935E152AFF8}" xr6:coauthVersionLast="47" xr6:coauthVersionMax="47" xr10:uidLastSave="{00000000-0000-0000-0000-000000000000}"/>
  <bookViews>
    <workbookView xWindow="5180" yWindow="2760" windowWidth="31340" windowHeight="17720" tabRatio="500" xr2:uid="{00000000-000D-0000-FFFF-FFFF00000000}"/>
  </bookViews>
  <sheets>
    <sheet name="Coverage" sheetId="1" r:id="rId1"/>
  </sheets>
  <calcPr calcId="191028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6884" uniqueCount="4591">
  <si>
    <t>Gene\ID</t>
  </si>
  <si>
    <t>Guide</t>
  </si>
  <si>
    <t>sgRNA</t>
  </si>
  <si>
    <t>Gene</t>
  </si>
  <si>
    <t xml:space="preserve">sgRNA_LIBRARY </t>
  </si>
  <si>
    <t>PLASMID</t>
  </si>
  <si>
    <t>MEFs</t>
  </si>
  <si>
    <t>A2M\1</t>
  </si>
  <si>
    <t>CCCTTGACTCACGATGAAGG</t>
  </si>
  <si>
    <t>A2M\2</t>
  </si>
  <si>
    <t>CAACTCATGAGTTCAGGAGG</t>
  </si>
  <si>
    <t>A2M\3</t>
  </si>
  <si>
    <t>CACTCAGGGCTCCTACAAGG</t>
  </si>
  <si>
    <t>A2M\4</t>
  </si>
  <si>
    <t>AGAGACAATCACCATCCTGG</t>
  </si>
  <si>
    <t>ABCB6\5</t>
  </si>
  <si>
    <t>CTGCAAATGTCACAGTCCAG</t>
  </si>
  <si>
    <t>ABCB6\6</t>
  </si>
  <si>
    <t>CTCCAGAGGTCACATAACGC</t>
  </si>
  <si>
    <t>ABCB6\7</t>
  </si>
  <si>
    <t>CAACAGACCGACGATCCACC</t>
  </si>
  <si>
    <t>ABCB6\8</t>
  </si>
  <si>
    <t>AGTGAACTTACTGACTGCGA</t>
  </si>
  <si>
    <t>ABCD2\9</t>
  </si>
  <si>
    <t>TTCGGGAGTGGACATACCGC</t>
  </si>
  <si>
    <t>ABCD2\10</t>
  </si>
  <si>
    <t>CAGCTGTGGACTAATTATGG</t>
  </si>
  <si>
    <t>ABCD2\11</t>
  </si>
  <si>
    <t>TTCAATTGCATCAGCTCCAG</t>
  </si>
  <si>
    <t>ABCD2\12</t>
  </si>
  <si>
    <t>GGTTACCTCCACGCTTGCTA</t>
  </si>
  <si>
    <t>ABI3\13</t>
  </si>
  <si>
    <t>TAACTGCTGCAGCTCCGCCA</t>
  </si>
  <si>
    <t>ABI3\14</t>
  </si>
  <si>
    <t>TCAGGCCACAGACAAGCGGA</t>
  </si>
  <si>
    <t>ABI3\15</t>
  </si>
  <si>
    <t>AGAGGGCAGCCGCACAACAG</t>
  </si>
  <si>
    <t>ABI3\16</t>
  </si>
  <si>
    <t>GCACGCAGCTGTCACGGACC</t>
  </si>
  <si>
    <t>ACBD6\17</t>
  </si>
  <si>
    <t>GCCACCACAGGCGACAGCGG</t>
  </si>
  <si>
    <t>ACBD6\18</t>
  </si>
  <si>
    <t>GGCTAGGGCTTGAGTCACCG</t>
  </si>
  <si>
    <t>ACBD6\19</t>
  </si>
  <si>
    <t>GAAGGCAGTAGTGGTTTCGG</t>
  </si>
  <si>
    <t>ACBD6\20</t>
  </si>
  <si>
    <t>AGCCATCAAATCGAAAGCTG</t>
  </si>
  <si>
    <t>ACP5\21</t>
  </si>
  <si>
    <t>CACAGCCACAAATCTCAGGG</t>
  </si>
  <si>
    <t>ACP5\22</t>
  </si>
  <si>
    <t>TTCCAGCCAGCACATACCAG</t>
  </si>
  <si>
    <t>ACP5\23</t>
  </si>
  <si>
    <t>TCCACGTACAAACATAACTG</t>
  </si>
  <si>
    <t>ACP5\24</t>
  </si>
  <si>
    <t>TCTTTAAGACCAGCCTCCCA</t>
  </si>
  <si>
    <t>ACRBP\25</t>
  </si>
  <si>
    <t>GCCATGATGAATCTAGCTGC</t>
  </si>
  <si>
    <t>ACRBP\26</t>
  </si>
  <si>
    <t>AGCCGTGGGTGGCACGGAGG</t>
  </si>
  <si>
    <t>ACRBP\27</t>
  </si>
  <si>
    <t>ATACTGAGCAAACTGGCAGA</t>
  </si>
  <si>
    <t>ACRBP\28</t>
  </si>
  <si>
    <t>TGTGGCATGGGACACAATGG</t>
  </si>
  <si>
    <t>ACTR3B\29</t>
  </si>
  <si>
    <t>CCGCAGTCAACCACGCAGGG</t>
  </si>
  <si>
    <t>ACTR3B\30</t>
  </si>
  <si>
    <t>TAGTTGATCAAGCCCAAAGG</t>
  </si>
  <si>
    <t>ACTR3B\31</t>
  </si>
  <si>
    <t>CTCCAGTGGCCTATACGACA</t>
  </si>
  <si>
    <t>ACTR3B\32</t>
  </si>
  <si>
    <t>TTGGTGAACGCACACTAACG</t>
  </si>
  <si>
    <t>ACVR2B\33</t>
  </si>
  <si>
    <t>AGAAGGGCGAGGGCCGCCCA</t>
  </si>
  <si>
    <t>ACVR2B\34</t>
  </si>
  <si>
    <t>CAGCTCGGGCACCATCGAGC</t>
  </si>
  <si>
    <t>ACVR2B\35</t>
  </si>
  <si>
    <t>CAGCAGCAGAAGTACACCTG</t>
  </si>
  <si>
    <t>ACVR2B\36</t>
  </si>
  <si>
    <t>CCGATGACGATACATCCAGA</t>
  </si>
  <si>
    <t>ADAM2\37</t>
  </si>
  <si>
    <t>CTTAGCCAGTCCCAAACAGA</t>
  </si>
  <si>
    <t>ADAM2\38</t>
  </si>
  <si>
    <t>GTATACAGTTATGACAACGC</t>
  </si>
  <si>
    <t>ADAM2\39</t>
  </si>
  <si>
    <t>TGAACACGTGATCTACCAAG</t>
  </si>
  <si>
    <t>ADAM2\40</t>
  </si>
  <si>
    <t>TGTGACAAGAACTATGCAGG</t>
  </si>
  <si>
    <t>ADAMDEC1\41</t>
  </si>
  <si>
    <t>TAAGCCACAGGACTGAAAGC</t>
  </si>
  <si>
    <t>ADAMDEC1\42</t>
  </si>
  <si>
    <t>TTCGTGAGGCTTTAACTCGG</t>
  </si>
  <si>
    <t>ADAMDEC1\43</t>
  </si>
  <si>
    <t>GAAACATCTTACTCACCCAG</t>
  </si>
  <si>
    <t>ADAMDEC1\44</t>
  </si>
  <si>
    <t>GTGACCTGGAAGTTCGAAGA</t>
  </si>
  <si>
    <t>ADAP2\45</t>
  </si>
  <si>
    <t>GTTGCGCTCGCGGTCGCCCA</t>
  </si>
  <si>
    <t>ADAP2\46</t>
  </si>
  <si>
    <t>TGCGGTGGACGCCAGAGCAG</t>
  </si>
  <si>
    <t>ADAP2\47</t>
  </si>
  <si>
    <t>TTACAGTTCATGACTCACCA</t>
  </si>
  <si>
    <t>ADAP2\48</t>
  </si>
  <si>
    <t>GAAGTACTACACCAAGGAGG</t>
  </si>
  <si>
    <t>ADMR\49</t>
  </si>
  <si>
    <t>GGACGCCTGAACGTTTCGGA</t>
  </si>
  <si>
    <t>ADMR\50</t>
  </si>
  <si>
    <t>GGTGTGGAGATCCGCTGCAG</t>
  </si>
  <si>
    <t>ADMR\51</t>
  </si>
  <si>
    <t>GGCCGACAGGGCCACTGCCA</t>
  </si>
  <si>
    <t>ADMR\52</t>
  </si>
  <si>
    <t>GCCACCAGCACCGAATACGG</t>
  </si>
  <si>
    <t>ADORA2A\53</t>
  </si>
  <si>
    <t>CTCCACCATGATGTACACCG</t>
  </si>
  <si>
    <t>ADORA2A\54</t>
  </si>
  <si>
    <t>TTCGCCATCACCATCAGCAC</t>
  </si>
  <si>
    <t>ADORA2A\55</t>
  </si>
  <si>
    <t>GCTGTGAGCCGCCAAGGCCC</t>
  </si>
  <si>
    <t>ADORA2A\56</t>
  </si>
  <si>
    <t>CATTGGCCCATACTCCCAGG</t>
  </si>
  <si>
    <t>ADORA3\57</t>
  </si>
  <si>
    <t>CATGGAAGCCGACAACACCA</t>
  </si>
  <si>
    <t>ADORA3\58</t>
  </si>
  <si>
    <t>CACAACGGCACAGAGCCCGA</t>
  </si>
  <si>
    <t>ADORA3\59</t>
  </si>
  <si>
    <t>CATGTAATCCAAACTGACCA</t>
  </si>
  <si>
    <t>ADORA3\60</t>
  </si>
  <si>
    <t>ATGACACACATGACAACCAG</t>
  </si>
  <si>
    <t>AGBL5\61</t>
  </si>
  <si>
    <t>AAGCAGCAGACCCACTAGCG</t>
  </si>
  <si>
    <t>AGBL5\62</t>
  </si>
  <si>
    <t>TGGAGAACTTACCTCAAAGG</t>
  </si>
  <si>
    <t>AGBL5\63</t>
  </si>
  <si>
    <t>CTCTACGAAACGGTGAACAA</t>
  </si>
  <si>
    <t>AGBL5\64</t>
  </si>
  <si>
    <t>CTAACAATCACTTCCTGCCA</t>
  </si>
  <si>
    <t>AIF1\65</t>
  </si>
  <si>
    <t>AGCCAAAGCAGGGATTTGCA</t>
  </si>
  <si>
    <t>AIF1\66</t>
  </si>
  <si>
    <t>TCCCAAATACAGCAATGATG</t>
  </si>
  <si>
    <t>AIF1\67</t>
  </si>
  <si>
    <t>TTAATTAGAGAGGTGTCCAG</t>
  </si>
  <si>
    <t>AIF1\68</t>
  </si>
  <si>
    <t>GGAGATAGCTTTCTTGGCTG</t>
  </si>
  <si>
    <t>AIM2\69</t>
  </si>
  <si>
    <t>CGGCCTGGACCACATCACGG</t>
  </si>
  <si>
    <t>AIM2\70</t>
  </si>
  <si>
    <t>TCACGGAGGAAGAACTGAAA</t>
  </si>
  <si>
    <t>AIM2\71</t>
  </si>
  <si>
    <t>TTCAACATCAACCACAACTG</t>
  </si>
  <si>
    <t>AIM2\72</t>
  </si>
  <si>
    <t>GCTTTGCAGCCTTAATAACC</t>
  </si>
  <si>
    <t>AKAP1\73</t>
  </si>
  <si>
    <t>GGGAGAAGCGGACATCCAAG</t>
  </si>
  <si>
    <t>AKAP1\74</t>
  </si>
  <si>
    <t>GGCAGGCTCCAACCCTAAGA</t>
  </si>
  <si>
    <t>AKAP1\75</t>
  </si>
  <si>
    <t>ATCCAGATCTGCCACATAGA</t>
  </si>
  <si>
    <t>AKAP1\76</t>
  </si>
  <si>
    <t>CACCCAAGACGTCATCGGCA</t>
  </si>
  <si>
    <t>ALOX12B\77</t>
  </si>
  <si>
    <t>CTTTGGGAGAGACTTTGCCA</t>
  </si>
  <si>
    <t>ALOX12B\78</t>
  </si>
  <si>
    <t>ACCACTTCCCAGCTTACCAG</t>
  </si>
  <si>
    <t>ALOX12B\79</t>
  </si>
  <si>
    <t>TTGGGATTGCGGCACCGTCG</t>
  </si>
  <si>
    <t>ALOX12B\80</t>
  </si>
  <si>
    <t>GAAGGAGGCTGTCTTGACGA</t>
  </si>
  <si>
    <t>ALOX15B\81</t>
  </si>
  <si>
    <t>CAGGGTGAGAGTATCCACGG</t>
  </si>
  <si>
    <t>ALOX15B\82</t>
  </si>
  <si>
    <t>AGCGGGAGGGACACTTCCGG</t>
  </si>
  <si>
    <t>ALOX15B\83</t>
  </si>
  <si>
    <t>AAAGGGCTCCTGGACCGCAC</t>
  </si>
  <si>
    <t>ALOX15B\84</t>
  </si>
  <si>
    <t>TGTTTGGGAGACTGTGACAG</t>
  </si>
  <si>
    <t>ALPK2\85</t>
  </si>
  <si>
    <t>ATCAACGTTACTTTCCCAGA</t>
  </si>
  <si>
    <t>ALPK2\86</t>
  </si>
  <si>
    <t>GAATGGTCAAGCCATAGACT</t>
  </si>
  <si>
    <t>ALPK2\87</t>
  </si>
  <si>
    <t>GATAACCCTAACCTACACGG</t>
  </si>
  <si>
    <t>ALPK2\88</t>
  </si>
  <si>
    <t>CCAGGATGGCAAGTCAGCCG</t>
  </si>
  <si>
    <t>AMPD1\89</t>
  </si>
  <si>
    <t>TCTGAAGTCAAAGATGAGGG</t>
  </si>
  <si>
    <t>AMPD1\90</t>
  </si>
  <si>
    <t>GATCACTGGAGACTATGCCT</t>
  </si>
  <si>
    <t>AMPD1\91</t>
  </si>
  <si>
    <t>AACCGTTGAAGACTTTGAGG</t>
  </si>
  <si>
    <t>AMPD1\92</t>
  </si>
  <si>
    <t>TGCTTGCTCTAATTGCACAA</t>
  </si>
  <si>
    <t>ANO2\93</t>
  </si>
  <si>
    <t>AAACTTACCTCGCAGCCCAG</t>
  </si>
  <si>
    <t>ANO2\94</t>
  </si>
  <si>
    <t>TGCTCCCTGGATCTCCACGT</t>
  </si>
  <si>
    <t>ANO2\95</t>
  </si>
  <si>
    <t>GGCAAGGAGCGCCATGGCGG</t>
  </si>
  <si>
    <t>ANO2\96</t>
  </si>
  <si>
    <t>TCCGGACAAAGACAGATCCC</t>
  </si>
  <si>
    <t>AP1M2\97</t>
  </si>
  <si>
    <t>GTCCAGAATGAAGACTGCCG</t>
  </si>
  <si>
    <t>AP1M2\100</t>
  </si>
  <si>
    <t>AP1M2\98</t>
  </si>
  <si>
    <t>ACAGGAAGTGCACTCGGCCG</t>
  </si>
  <si>
    <t>AP1M2\99</t>
  </si>
  <si>
    <t>CAGAAAGGAGTACACCAGAG</t>
  </si>
  <si>
    <t>AGAGCGCCACGACACCGCAT</t>
  </si>
  <si>
    <t>APBB1IP\101</t>
  </si>
  <si>
    <t>GATGTTCAGCACTTTACTGG</t>
  </si>
  <si>
    <t>APBB1IP\102</t>
  </si>
  <si>
    <t>GTTTCCACAGAGTTTAGGAG</t>
  </si>
  <si>
    <t>APBB1IP\103</t>
  </si>
  <si>
    <t>AACCTCCTGAGGCTGTACCC</t>
  </si>
  <si>
    <t>APBB1IP\104</t>
  </si>
  <si>
    <t>AGTCCACATTGCAGTCACAA</t>
  </si>
  <si>
    <t>APOC1\105</t>
  </si>
  <si>
    <t>TGTGGTCGTAGCCATGACCT</t>
  </si>
  <si>
    <t>APOC1\106</t>
  </si>
  <si>
    <t>GCTACGACCACAATCAGGAC</t>
  </si>
  <si>
    <t>APOC1\107</t>
  </si>
  <si>
    <t>GATATGTTCAATGGCTGCCC</t>
  </si>
  <si>
    <t>APOC1\108</t>
  </si>
  <si>
    <t>CCAAAGGGCCTGGTTCTCAG</t>
  </si>
  <si>
    <t>APOL2\109</t>
  </si>
  <si>
    <t>AGCCTGGGAGGCCTTTGTGG</t>
  </si>
  <si>
    <t>APOL2\110</t>
  </si>
  <si>
    <t>AGGAGACAGAACCTTCATTG</t>
  </si>
  <si>
    <t>APOL2\111</t>
  </si>
  <si>
    <t>TGTGTAGTCCACGATCCCAG</t>
  </si>
  <si>
    <t>APOL2\112</t>
  </si>
  <si>
    <t>GCCGGCCACAAGCTTGGAGA</t>
  </si>
  <si>
    <t>APOL6\113</t>
  </si>
  <si>
    <t>CCCGAGCCATCAGACAGAGG</t>
  </si>
  <si>
    <t>APOL6\114</t>
  </si>
  <si>
    <t>TCCAGAGGCGACTGATGCAG</t>
  </si>
  <si>
    <t>APOL6\115</t>
  </si>
  <si>
    <t>TTGCAGAAGAGTTAAGAGCA</t>
  </si>
  <si>
    <t>APOL6\116</t>
  </si>
  <si>
    <t>CACGGGCTGCAGAACGGGAG</t>
  </si>
  <si>
    <t>ARHGEF6\117</t>
  </si>
  <si>
    <t>TTCTTCTGGATTCATGACTG</t>
  </si>
  <si>
    <t>ARHGEF6\118</t>
  </si>
  <si>
    <t>AGGATGTGCAACTCTTCAAG</t>
  </si>
  <si>
    <t>ARHGEF6\119</t>
  </si>
  <si>
    <t>GCCTGATGACCTCTATTCGG</t>
  </si>
  <si>
    <t>ARHGEF6\120</t>
  </si>
  <si>
    <t>CTCTCAGACAAACCCGCAGG</t>
  </si>
  <si>
    <t>ARID2\121</t>
  </si>
  <si>
    <t>CGGCAGTTCCACCACAGCAG</t>
  </si>
  <si>
    <t>ARID2\122</t>
  </si>
  <si>
    <t>GTTTAAGAAGATCCCTGCGG</t>
  </si>
  <si>
    <t>ARID2\123</t>
  </si>
  <si>
    <t>GTTTCTGAGAAGAATCAGTG</t>
  </si>
  <si>
    <t>ARID2\124</t>
  </si>
  <si>
    <t>TTTACTGCTCGCTAATGCGG</t>
  </si>
  <si>
    <t>ARID5B\125</t>
  </si>
  <si>
    <t>GAGGAAATAAAGTTTCGAGC</t>
  </si>
  <si>
    <t>ARID5B\126</t>
  </si>
  <si>
    <t>AGGCAGTCAACCCTCAACAG</t>
  </si>
  <si>
    <t>ARID5B\127</t>
  </si>
  <si>
    <t>GTAACTGAGCACAATCACGT</t>
  </si>
  <si>
    <t>ARID5B\128</t>
  </si>
  <si>
    <t>TGACGGTAAAGTTATCAGCA</t>
  </si>
  <si>
    <t>ARL11\129</t>
  </si>
  <si>
    <t>CCTTCCAGGTAGCTCTGAGC</t>
  </si>
  <si>
    <t>ARL11\130</t>
  </si>
  <si>
    <t>AGATGAAGCCCGCTTGCCTG</t>
  </si>
  <si>
    <t>ARL11\131</t>
  </si>
  <si>
    <t>CTTGTTGGCCAGTACCAAGA</t>
  </si>
  <si>
    <t>ARL11\132</t>
  </si>
  <si>
    <t>GGTACTGGCCAACAAGCAGG</t>
  </si>
  <si>
    <t>ARRB2\133</t>
  </si>
  <si>
    <t>ATCTAGGCAAACTTACCCAC</t>
  </si>
  <si>
    <t>ARRB2\134</t>
  </si>
  <si>
    <t>GACTACTTGAAGGACCGGAA</t>
  </si>
  <si>
    <t>ARRB2\135</t>
  </si>
  <si>
    <t>TCGGCCATAGCGGAAGGCAC</t>
  </si>
  <si>
    <t>ARRB2\136</t>
  </si>
  <si>
    <t>TGTCCAGGGAAGCCTCTAGG</t>
  </si>
  <si>
    <t>ARRDC5\137</t>
  </si>
  <si>
    <t>GACAAGCTCCACCTTCACGA</t>
  </si>
  <si>
    <t>ARRDC5\138</t>
  </si>
  <si>
    <t>GATGGACTTCACCACAGACA</t>
  </si>
  <si>
    <t>ARRDC5\139</t>
  </si>
  <si>
    <t>GGATTTCTGAGTTCCGCCAG</t>
  </si>
  <si>
    <t>ARRDC5\140</t>
  </si>
  <si>
    <t>AGCCTTCAACAGTACCACAG</t>
  </si>
  <si>
    <t>ARVCF\141</t>
  </si>
  <si>
    <t>GGCCTCCTGTTCCTTCACCG</t>
  </si>
  <si>
    <t>ARVCF\142</t>
  </si>
  <si>
    <t>ATCGCTGGCCACGATGCCAG</t>
  </si>
  <si>
    <t>ARVCF\143</t>
  </si>
  <si>
    <t>TCCCGAACCTACCACAGCAG</t>
  </si>
  <si>
    <t>ARVCF\144</t>
  </si>
  <si>
    <t>CTAACGAAGACTCGAAGCCC</t>
  </si>
  <si>
    <t>ASB2\145</t>
  </si>
  <si>
    <t>TCTCAGACCAACCACCAGCC</t>
  </si>
  <si>
    <t>ASB2\146</t>
  </si>
  <si>
    <t>CCTGTTCAAGACCTCCCAGA</t>
  </si>
  <si>
    <t>ASB2\147</t>
  </si>
  <si>
    <t>TCTTGCAGAGCCCAACAAGG</t>
  </si>
  <si>
    <t>ASB2\148</t>
  </si>
  <si>
    <t>AGGGAGACTCCACTTTACAA</t>
  </si>
  <si>
    <t>ASCC3\149</t>
  </si>
  <si>
    <t>CGCAAGGCTCCTGTGAGCCG</t>
  </si>
  <si>
    <t>ASCC3\150</t>
  </si>
  <si>
    <t>GCTGAAGTAGCAGATGACGA</t>
  </si>
  <si>
    <t>ASCC3\151</t>
  </si>
  <si>
    <t>CTAAGGAACTCCGGATACAG</t>
  </si>
  <si>
    <t>ASCC3\152</t>
  </si>
  <si>
    <t>ATCCGCCAACACTTTCATCA</t>
  </si>
  <si>
    <t>ASGR2\153</t>
  </si>
  <si>
    <t>CCTTAGGGCCATCATGGAGA</t>
  </si>
  <si>
    <t>ASGR2\154</t>
  </si>
  <si>
    <t>CCAGGGCGAGCAGACTGAGG</t>
  </si>
  <si>
    <t>ASGR2\155</t>
  </si>
  <si>
    <t>AAGCAGCAACAGCTAAAGGC</t>
  </si>
  <si>
    <t>ASGR2\156</t>
  </si>
  <si>
    <t>TCACCTGAAGCACTTCCCAA</t>
  </si>
  <si>
    <t>ASXL1\157</t>
  </si>
  <si>
    <t>GAAGGAGCGCACGTGGGCCG</t>
  </si>
  <si>
    <t>ASXL1\158</t>
  </si>
  <si>
    <t>ATGGCATTGAGGCACGCAAG</t>
  </si>
  <si>
    <t>ASXL1\159</t>
  </si>
  <si>
    <t>CACAGAAAGATGCAGTGCAG</t>
  </si>
  <si>
    <t>ASXL1\160</t>
  </si>
  <si>
    <t>CAATCCCAGGGACAGCCACA</t>
  </si>
  <si>
    <t>ATP6V1E1\161</t>
  </si>
  <si>
    <t>ATCTGCATCGCTGAGCGCCA</t>
  </si>
  <si>
    <t>ATP6V1E1\162</t>
  </si>
  <si>
    <t>GCTCAAAGTCCTCAGAGCAA</t>
  </si>
  <si>
    <t>ATP6V1E1\163</t>
  </si>
  <si>
    <t>TGTTGATGTCCAGATTGACC</t>
  </si>
  <si>
    <t>ATP6V1E1\164</t>
  </si>
  <si>
    <t>CAGATGATGCCAGAAGTCCG</t>
  </si>
  <si>
    <t>ATP8B4\165</t>
  </si>
  <si>
    <t>ATCGAGATCACCAGGACCAG</t>
  </si>
  <si>
    <t>ATP8B4\166</t>
  </si>
  <si>
    <t>CTGTCGAGCAGTGAGCCACA</t>
  </si>
  <si>
    <t>ATP8B4\167</t>
  </si>
  <si>
    <t>TCACAGGGAAACAAACCTGA</t>
  </si>
  <si>
    <t>ATP8B4\168</t>
  </si>
  <si>
    <t>CACCAGCTGGTGCTTTGGAA</t>
  </si>
  <si>
    <t>AXIN2\169</t>
  </si>
  <si>
    <t>GCTGGACAAGCCAACCACGG</t>
  </si>
  <si>
    <t>AXIN2\170</t>
  </si>
  <si>
    <t>CCAGTCAATCCTTATCACGT</t>
  </si>
  <si>
    <t>AXIN2\171</t>
  </si>
  <si>
    <t>GAGAACCCACCGCCTGCCCA</t>
  </si>
  <si>
    <t>AXIN2\172</t>
  </si>
  <si>
    <t>GCTATAGCGACCCACACCAG</t>
  </si>
  <si>
    <t>BATF2\173</t>
  </si>
  <si>
    <t>GAAGAAGCAGAAGAACCGAG</t>
  </si>
  <si>
    <t>BATF2\174</t>
  </si>
  <si>
    <t>GCAGAAGCACACCAGTAAGG</t>
  </si>
  <si>
    <t>BATF2\175</t>
  </si>
  <si>
    <t>GATCACAGTCCACTCTGCAC</t>
  </si>
  <si>
    <t>BATF2\176</t>
  </si>
  <si>
    <t>GCCTGGATTGGGCATCCAGA</t>
  </si>
  <si>
    <t>BATF3\177</t>
  </si>
  <si>
    <t>CTCTGCAGCACGCTGACCGC</t>
  </si>
  <si>
    <t>BATF3\178</t>
  </si>
  <si>
    <t>TCTCTGCAGCACGCTGACCG</t>
  </si>
  <si>
    <t>BATF3\179</t>
  </si>
  <si>
    <t>CCGGAAGAAGCAGACCCAGA</t>
  </si>
  <si>
    <t>BATF3\180</t>
  </si>
  <si>
    <t>TCGTGGTAGACAGCTGGCCA</t>
  </si>
  <si>
    <t>BCL2A1\181</t>
  </si>
  <si>
    <t>GAATGGATACGGCAGAATGG</t>
  </si>
  <si>
    <t>BCL2A1\182</t>
  </si>
  <si>
    <t>GTTTGTAAGCACATACATCC</t>
  </si>
  <si>
    <t>BCL2A1\183</t>
  </si>
  <si>
    <t>AAAAGTCAGCCAGCCAGATT</t>
  </si>
  <si>
    <t>BCL2A1\184</t>
  </si>
  <si>
    <t>AAGAAGTTTGAACCCAAATC</t>
  </si>
  <si>
    <t>BCL2L13\185</t>
  </si>
  <si>
    <t>CTGGACAAAGAAGTCTCTGA</t>
  </si>
  <si>
    <t>BCL2L13\186</t>
  </si>
  <si>
    <t>AGCAGGGCTAAACACAGGCG</t>
  </si>
  <si>
    <t>BCL2L13\187</t>
  </si>
  <si>
    <t>GGCATATCGTGAATGTACAG</t>
  </si>
  <si>
    <t>BCL2L13\188</t>
  </si>
  <si>
    <t>AACTGGAGCAGCATACGCAA</t>
  </si>
  <si>
    <t>BCOR\189</t>
  </si>
  <si>
    <t>CAGCTGGATGAACAGCGAGA</t>
  </si>
  <si>
    <t>BCOR\190</t>
  </si>
  <si>
    <t>CATGGGTGAAGCCAAGGAGG</t>
  </si>
  <si>
    <t>BCOR\191</t>
  </si>
  <si>
    <t>ACTGACCTCACAGTAAGCAG</t>
  </si>
  <si>
    <t>BCOR\192</t>
  </si>
  <si>
    <t>AAAGTCAGTCACCCTGGAAG</t>
  </si>
  <si>
    <t>BID\193</t>
  </si>
  <si>
    <t>GCCAGCCGCTCCTTCAACCA</t>
  </si>
  <si>
    <t>BID\194</t>
  </si>
  <si>
    <t>GCCTCCCAGTAAGCTTGCAC</t>
  </si>
  <si>
    <t>BID\195</t>
  </si>
  <si>
    <t>CATGAATGGCAGCCTGTCGG</t>
  </si>
  <si>
    <t>BID\196</t>
  </si>
  <si>
    <t>CCTGGCCAAAGCCCTTGATG</t>
  </si>
  <si>
    <t>BIRC3\197</t>
  </si>
  <si>
    <t>AGGCATGGTGCTCATCGCCG</t>
  </si>
  <si>
    <t>BIRC3\198</t>
  </si>
  <si>
    <t>CCTGGGTGGAACATGCCAAG</t>
  </si>
  <si>
    <t>BIRC3\199</t>
  </si>
  <si>
    <t>TTTGTCAGCCAAGTTCAAGC</t>
  </si>
  <si>
    <t>BIRC3\200</t>
  </si>
  <si>
    <t>CATCGAGTAAGCCTATAACG</t>
  </si>
  <si>
    <t>BLK\201</t>
  </si>
  <si>
    <t>CCTGGGTGCGGATCTTCACG</t>
  </si>
  <si>
    <t>BLK\202</t>
  </si>
  <si>
    <t>AGAAGCTCCAGGTCTTGAGG</t>
  </si>
  <si>
    <t>BLK\203</t>
  </si>
  <si>
    <t>TACTTCCAGAGTCTCTACTG</t>
  </si>
  <si>
    <t>BLK\204</t>
  </si>
  <si>
    <t>CTTCAGGACCATCAGCCGGA</t>
  </si>
  <si>
    <t>BNIP3\205</t>
  </si>
  <si>
    <t>GAAATAGACAGCCACAGCTT</t>
  </si>
  <si>
    <t>BNIP3\206</t>
  </si>
  <si>
    <t>TCAGCTCTGTTGGTATCTTG</t>
  </si>
  <si>
    <t>BNIP3\207</t>
  </si>
  <si>
    <t>TCCTGAAGAAAAACTCAGAT</t>
  </si>
  <si>
    <t>BNIP3\208</t>
  </si>
  <si>
    <t>CCAAGAGTTCTCACTGTGAC</t>
  </si>
  <si>
    <t>BPHL\209</t>
  </si>
  <si>
    <t>CCGAGCACGCCATTACCCGA</t>
  </si>
  <si>
    <t>BPHL\210</t>
  </si>
  <si>
    <t>CACTGCAGTAACTTCTGCCA</t>
  </si>
  <si>
    <t>BPHL\211</t>
  </si>
  <si>
    <t>TGGAATATCCATATCCTCGA</t>
  </si>
  <si>
    <t>BPHL\212</t>
  </si>
  <si>
    <t>GAAGACAGCAGGATTTACCA</t>
  </si>
  <si>
    <t>BTK\213</t>
  </si>
  <si>
    <t>ACCGGAATCTGTCTTTCTGG</t>
  </si>
  <si>
    <t>BTK\214</t>
  </si>
  <si>
    <t>CTGAAGAGCTGAGAAAGCGC</t>
  </si>
  <si>
    <t>BTK\215</t>
  </si>
  <si>
    <t>AATCCGGTACAATAGTGACC</t>
  </si>
  <si>
    <t>BTK\216</t>
  </si>
  <si>
    <t>TGGAGGAGAGCAACCTACCG</t>
  </si>
  <si>
    <t>C1QA\217</t>
  </si>
  <si>
    <t>CTGCCGAGCACCCAACGGGA</t>
  </si>
  <si>
    <t>C1QA\218</t>
  </si>
  <si>
    <t>CCATGGAGACCTCTCAGGGA</t>
  </si>
  <si>
    <t>C1QA\219</t>
  </si>
  <si>
    <t>ACCGTGCTTCAGCTGCGACG</t>
  </si>
  <si>
    <t>C1QA\220</t>
  </si>
  <si>
    <t>ATGGCTGAGAAAGCTGGCCG</t>
  </si>
  <si>
    <t>C1QB\221</t>
  </si>
  <si>
    <t>AGGCACTCCAGGGATAAAGG</t>
  </si>
  <si>
    <t>C1QB\222</t>
  </si>
  <si>
    <t>TGGGCCCAAAGCAGCTGCAC</t>
  </si>
  <si>
    <t>C1QB\223</t>
  </si>
  <si>
    <t>TGTTGGCACCCTCAATGCCC</t>
  </si>
  <si>
    <t>C1QB\224</t>
  </si>
  <si>
    <t>GATTCACACACAGGTTGCCC</t>
  </si>
  <si>
    <t>C1QC\225</t>
  </si>
  <si>
    <t>ACGGGCATGATGGACTCCAG</t>
  </si>
  <si>
    <t>C1QC\226</t>
  </si>
  <si>
    <t>ATCATGCCCGTCCTTCCCAG</t>
  </si>
  <si>
    <t>C1QC\227</t>
  </si>
  <si>
    <t>CCTGAACCTCAACCTTGCCA</t>
  </si>
  <si>
    <t>C1QC\228</t>
  </si>
  <si>
    <t>GCAGACCACCCAGTACCCAG</t>
  </si>
  <si>
    <t>C1R\229</t>
  </si>
  <si>
    <t>AGGCCTTCACCACTACCCAC</t>
  </si>
  <si>
    <t>C1R\230</t>
  </si>
  <si>
    <t>TTCACCACTACCCACGGGCG</t>
  </si>
  <si>
    <t>C1R\231</t>
  </si>
  <si>
    <t>TCACCACTACCCACGGGCGA</t>
  </si>
  <si>
    <t>C1R\232</t>
  </si>
  <si>
    <t>ACAGTGAGGCATGCCAGAGA</t>
  </si>
  <si>
    <t>C1RL\233</t>
  </si>
  <si>
    <t>TTGTGGTGGGAGAACTCCAT</t>
  </si>
  <si>
    <t>C1RL\234</t>
  </si>
  <si>
    <t>CTGACATCGAGGCTCCAGAG</t>
  </si>
  <si>
    <t>C1RL\235</t>
  </si>
  <si>
    <t>GAGCCAGGAAACCTTTGTGG</t>
  </si>
  <si>
    <t>C1RL\236</t>
  </si>
  <si>
    <t>ATAGCTGTGAACCAACCCAA</t>
  </si>
  <si>
    <t>C1S\237</t>
  </si>
  <si>
    <t>CCTGTCCCCTAATTATCCCC</t>
  </si>
  <si>
    <t>C1S\238</t>
  </si>
  <si>
    <t>ACTTCCTCCACGATGACATG</t>
  </si>
  <si>
    <t>C1S\239</t>
  </si>
  <si>
    <t>TGAATACCAGATTCAGCTGC</t>
  </si>
  <si>
    <t>C1S\240</t>
  </si>
  <si>
    <t>GCCCGTAAACCGTTCTTCGT</t>
  </si>
  <si>
    <t>C3\241</t>
  </si>
  <si>
    <t>ATCGTGGGCCTCCAGTACGA</t>
  </si>
  <si>
    <t>C3\242</t>
  </si>
  <si>
    <t>CCTCCCACAGCACTTACCAG</t>
  </si>
  <si>
    <t>C3\243</t>
  </si>
  <si>
    <t>CTTATATCGGATCTTCACTG</t>
  </si>
  <si>
    <t>C3\244</t>
  </si>
  <si>
    <t>TCAGGAATGTTCCAAGACAA</t>
  </si>
  <si>
    <t>C3AR1\245</t>
  </si>
  <si>
    <t>ATCTTCAACAGGAAACCCGC</t>
  </si>
  <si>
    <t>C3AR1\246</t>
  </si>
  <si>
    <t>TACGGGCACACACATCACAA</t>
  </si>
  <si>
    <t>C3AR1\247</t>
  </si>
  <si>
    <t>GACACATCCACAGATGGCGA</t>
  </si>
  <si>
    <t>C3AR1\248</t>
  </si>
  <si>
    <t>AATCAGGTGAGCCAAGGAGA</t>
  </si>
  <si>
    <t>C5AR1\249</t>
  </si>
  <si>
    <t>CAGCCACGCTATCATCACCC</t>
  </si>
  <si>
    <t>C5AR1\250</t>
  </si>
  <si>
    <t>TCCATGCCAGGCCAGTCCCG</t>
  </si>
  <si>
    <t>C5AR1\251</t>
  </si>
  <si>
    <t>ATGTTGAGCAGGATGAGCGA</t>
  </si>
  <si>
    <t>C5AR1\252</t>
  </si>
  <si>
    <t>CGAGGGCAGGACTATACAGG</t>
  </si>
  <si>
    <t>CACNA2D2\253</t>
  </si>
  <si>
    <t>GCTGTAGGCAGAGGCGCCGG</t>
  </si>
  <si>
    <t>CACNA2D2\254</t>
  </si>
  <si>
    <t>AATTGGTGGAGAAAGTGGCA</t>
  </si>
  <si>
    <t>CACNA2D2\255</t>
  </si>
  <si>
    <t>ATTTCCAGAAAGCCCATCGC</t>
  </si>
  <si>
    <t>CACNA2D2\256</t>
  </si>
  <si>
    <t>TACCAGCTCGGCGTCAGCCT</t>
  </si>
  <si>
    <t>CAMK4\257</t>
  </si>
  <si>
    <t>ACCTCGAAGAAATCGCCCAG</t>
  </si>
  <si>
    <t>CAMK4\258</t>
  </si>
  <si>
    <t>GTGTACAGATGCAAACAGAA</t>
  </si>
  <si>
    <t>CAMK4\259</t>
  </si>
  <si>
    <t>AATCAGCCTGGTCCTTGAGC</t>
  </si>
  <si>
    <t>CAMK4\260</t>
  </si>
  <si>
    <t>GTTGTTCTGACTTACAGCAA</t>
  </si>
  <si>
    <t>CARD9\261</t>
  </si>
  <si>
    <t>TAGATAGGGTGTGATCCGGG</t>
  </si>
  <si>
    <t>CARD9\262</t>
  </si>
  <si>
    <t>ATACCGGAAAGTCACTGGCA</t>
  </si>
  <si>
    <t>CARD9\263</t>
  </si>
  <si>
    <t>CAAGGACGAGAACTATGAGC</t>
  </si>
  <si>
    <t>CARD9\264</t>
  </si>
  <si>
    <t>GCACAGCCTCATGAAGGCCG</t>
  </si>
  <si>
    <t>CASKIN1\265</t>
  </si>
  <si>
    <t>GTCAACTTCCAGGACCCGGA</t>
  </si>
  <si>
    <t>CASKIN1\266</t>
  </si>
  <si>
    <t>TTCTGTGTTGCCATTCAGGG</t>
  </si>
  <si>
    <t>CASKIN1\267</t>
  </si>
  <si>
    <t>TGCTGGGCAGCCAAATGCAG</t>
  </si>
  <si>
    <t>CASKIN1\268</t>
  </si>
  <si>
    <t>CGCGGCCGAACTCACAGGCC</t>
  </si>
  <si>
    <t>CASP1\269</t>
  </si>
  <si>
    <t>CTTAAACAGACAAGATCCTG</t>
  </si>
  <si>
    <t>CASP1\270</t>
  </si>
  <si>
    <t>GCTACAGAAGATTCTAAAGG</t>
  </si>
  <si>
    <t>CASP1\271</t>
  </si>
  <si>
    <t>CTGGAGCACAGCACCTCTGA</t>
  </si>
  <si>
    <t>CASP1\272</t>
  </si>
  <si>
    <t>AGTTTCAACATCTTTCTCCG</t>
  </si>
  <si>
    <t>CASP4\273</t>
  </si>
  <si>
    <t>TTCTGCTCTTACCTTCACCA</t>
  </si>
  <si>
    <t>CASP4\274</t>
  </si>
  <si>
    <t>AAGCCTTGTGAACTCTTCAG</t>
  </si>
  <si>
    <t>CASP4\275</t>
  </si>
  <si>
    <t>CGTAGCCTAAGTCTTCAAGA</t>
  </si>
  <si>
    <t>CASP4\276</t>
  </si>
  <si>
    <t>TGTCTCGTAGACCTGGACAG</t>
  </si>
  <si>
    <t>CCDC109B\277</t>
  </si>
  <si>
    <t>GGCAGGAGGATGCTCCCGAG</t>
  </si>
  <si>
    <t>CCDC109B\278</t>
  </si>
  <si>
    <t>GGCAGAGTGAGGGTTACCAA</t>
  </si>
  <si>
    <t>CCDC109B\279</t>
  </si>
  <si>
    <t>GTGTCCATCAATGTTGAAGC</t>
  </si>
  <si>
    <t>CCDC109B\280</t>
  </si>
  <si>
    <t>CGGTCGGAAGCCAACACCAG</t>
  </si>
  <si>
    <t>CCDC28A\281</t>
  </si>
  <si>
    <t>CATCGCAGTCAGCTTCTCAG</t>
  </si>
  <si>
    <t>CCDC28A\282</t>
  </si>
  <si>
    <t>TTTCAGTGCCCACTCTACTC</t>
  </si>
  <si>
    <t>CCDC28A\283</t>
  </si>
  <si>
    <t>CTGCTGAACGATTTCCACTC</t>
  </si>
  <si>
    <t>CCDC28A\284</t>
  </si>
  <si>
    <t>GAGCAGATGGAGCATGTCCG</t>
  </si>
  <si>
    <t>CCDC36\285</t>
  </si>
  <si>
    <t>GGATCACTAAACCATCTAAC</t>
  </si>
  <si>
    <t>CCDC36\286</t>
  </si>
  <si>
    <t>GGGCAACGGACCAATCTGAC</t>
  </si>
  <si>
    <t>CCDC36\287</t>
  </si>
  <si>
    <t>ACACTCACAAGTCTTGGCTA</t>
  </si>
  <si>
    <t>CCDC36\288</t>
  </si>
  <si>
    <t>AGACAAAGGCAGCATGGAGC</t>
  </si>
  <si>
    <t>CCDC69\289</t>
  </si>
  <si>
    <t>AGGCAAAGCCGGCACAGCCG</t>
  </si>
  <si>
    <t>CCDC69\290</t>
  </si>
  <si>
    <t>CCTGGAAGGAAGGCATGAGG</t>
  </si>
  <si>
    <t>CCDC69\291</t>
  </si>
  <si>
    <t>TCTTAGTGATTGCATCCAAG</t>
  </si>
  <si>
    <t>CCDC69\292</t>
  </si>
  <si>
    <t>CACGCAAGCCAAGATGAACA</t>
  </si>
  <si>
    <t>CCL19\293</t>
  </si>
  <si>
    <t>CCCCCGTGTGACCCCACTCC</t>
  </si>
  <si>
    <t>CCL19\294</t>
  </si>
  <si>
    <t>GGAAGGTCCAGAGAACCAGC</t>
  </si>
  <si>
    <t>CCL19\295</t>
  </si>
  <si>
    <t>TCCTATCTCAGCCCCAACTC</t>
  </si>
  <si>
    <t>CCL19\296</t>
  </si>
  <si>
    <t>TGCAGCCATCTTCATTAAGA</t>
  </si>
  <si>
    <t>CCL2\297</t>
  </si>
  <si>
    <t>CACCTGGCTGAGCCAACACG</t>
  </si>
  <si>
    <t>CCL2\298</t>
  </si>
  <si>
    <t>GTAGGCTGGAGAGCTACAAG</t>
  </si>
  <si>
    <t>CCL2\299</t>
  </si>
  <si>
    <t>TGTCACCAAGCTCAAGAGAG</t>
  </si>
  <si>
    <t>CCL2\300</t>
  </si>
  <si>
    <t>TCCTACAGAAGTGCTTGAGG</t>
  </si>
  <si>
    <t>CCL22\301</t>
  </si>
  <si>
    <t>AGGACGAGAGCCACCAGGAG</t>
  </si>
  <si>
    <t>CCL22\302</t>
  </si>
  <si>
    <t>TCTGAATTGCCACAGCAAGA</t>
  </si>
  <si>
    <t>CCL22\303</t>
  </si>
  <si>
    <t>TTCACTAAACGTGATGGCAG</t>
  </si>
  <si>
    <t>CCL22\304</t>
  </si>
  <si>
    <t>CTACTCCATAAACTGTCCTA</t>
  </si>
  <si>
    <t>CCL3\305</t>
  </si>
  <si>
    <t>TAGTCAACGATGAATTGGCG</t>
  </si>
  <si>
    <t>CCL3\306</t>
  </si>
  <si>
    <t>TAGGAGAAGCAGCAGGCAGT</t>
  </si>
  <si>
    <t>CCL3\307</t>
  </si>
  <si>
    <t>CCAAGAATACATCACTGACC</t>
  </si>
  <si>
    <t>CCL3\308</t>
  </si>
  <si>
    <t>GCGCTGACTCCAAAGAGACC</t>
  </si>
  <si>
    <t>CCL8\309</t>
  </si>
  <si>
    <t>CAGGGACAGCTATGAGCAGC</t>
  </si>
  <si>
    <t>CCL8\310</t>
  </si>
  <si>
    <t>CTTACACCACAGCTTCCATG</t>
  </si>
  <si>
    <t>CCL8\311</t>
  </si>
  <si>
    <t>CACTTACACCACAGCTTCCA</t>
  </si>
  <si>
    <t>CCL8\312</t>
  </si>
  <si>
    <t>CCACAGTTTCCAGACCAAGC</t>
  </si>
  <si>
    <t>CCNC\313</t>
  </si>
  <si>
    <t>CTGCCAGAAGTTCCCTGCCA</t>
  </si>
  <si>
    <t>CCNC\314</t>
  </si>
  <si>
    <t>TTACCTTCTCTAGTTTGCAG</t>
  </si>
  <si>
    <t>CCNC\315</t>
  </si>
  <si>
    <t>GTTTCTGGCATCCAAAGTAG</t>
  </si>
  <si>
    <t>CCNC\316</t>
  </si>
  <si>
    <t>TGGTCTAGTTACCATGCAAG</t>
  </si>
  <si>
    <t>CCR1\317</t>
  </si>
  <si>
    <t>TGTGGATGGAGATATAGAAC</t>
  </si>
  <si>
    <t>CCR1\318</t>
  </si>
  <si>
    <t>CCCAGAGAGAAGCTTGCACA</t>
  </si>
  <si>
    <t>CCR1\319</t>
  </si>
  <si>
    <t>TGAACACTAGAGAATACAGG</t>
  </si>
  <si>
    <t>CCR1\320</t>
  </si>
  <si>
    <t>GAACACTAGAGAATACAGGG</t>
  </si>
  <si>
    <t>CCR2\321</t>
  </si>
  <si>
    <t>GAGATGTTGATAGTATGCCG</t>
  </si>
  <si>
    <t>CCR2\322</t>
  </si>
  <si>
    <t>CACACAGTTACTCATTCCCA</t>
  </si>
  <si>
    <t>CCR2\323</t>
  </si>
  <si>
    <t>GATTGACAAGCACTTAGACC</t>
  </si>
  <si>
    <t>CCR2\324</t>
  </si>
  <si>
    <t>TCTACATTCACTCCTTCCAC</t>
  </si>
  <si>
    <t>CCR3\325</t>
  </si>
  <si>
    <t>CACAGATGAAATCAAGACTG</t>
  </si>
  <si>
    <t>CCR3\326</t>
  </si>
  <si>
    <t>GAGGCCGATGATGAACACCA</t>
  </si>
  <si>
    <t>CCR3\327</t>
  </si>
  <si>
    <t>CTGCAGTCCTCGCTATCCAG</t>
  </si>
  <si>
    <t>CCR3\328</t>
  </si>
  <si>
    <t>GGTAAACTGCCACATTTCTG</t>
  </si>
  <si>
    <t>CCR4\329</t>
  </si>
  <si>
    <t>GCCGAGGAAGAGGACCACCA</t>
  </si>
  <si>
    <t>CCR4\330</t>
  </si>
  <si>
    <t>AGTGCGCATGATCTTCGCCG</t>
  </si>
  <si>
    <t>CCR4\331</t>
  </si>
  <si>
    <t>GACGAACAGCAAATCCGAGA</t>
  </si>
  <si>
    <t>CCR4\332</t>
  </si>
  <si>
    <t>AGAGGTCACAGACACCACCC</t>
  </si>
  <si>
    <t>CCR5\333</t>
  </si>
  <si>
    <t>CAGTCCAAAGAATTCCTGGA</t>
  </si>
  <si>
    <t>CCR5\334</t>
  </si>
  <si>
    <t>AGAACACTGAGAGATAACTC</t>
  </si>
  <si>
    <t>CCR5\335</t>
  </si>
  <si>
    <t>TCAGTCTATACCCGATCCAC</t>
  </si>
  <si>
    <t>CCR5\336</t>
  </si>
  <si>
    <t>AGAAACTTCATGTTCTCCTG</t>
  </si>
  <si>
    <t>CCR8\337</t>
  </si>
  <si>
    <t>CGGATGCGGCCAGGTTCAGG</t>
  </si>
  <si>
    <t>CCR8\338</t>
  </si>
  <si>
    <t>GAATAGAGAGGACAAAGAGC</t>
  </si>
  <si>
    <t>CCR8\339</t>
  </si>
  <si>
    <t>CAGGACCAGAGCCATCAAGC</t>
  </si>
  <si>
    <t>CCR8\340</t>
  </si>
  <si>
    <t>CTTAGGGAGACAAATGCCCG</t>
  </si>
  <si>
    <t>CCRL2\341</t>
  </si>
  <si>
    <t>ACCGTGGGAACAGGCTGCGA</t>
  </si>
  <si>
    <t>CCRL2\342</t>
  </si>
  <si>
    <t>CTTTACAGGTCCCATTGCCA</t>
  </si>
  <si>
    <t>CCRL2\343</t>
  </si>
  <si>
    <t>CTGCTGCGCGGTGTTTGCGG</t>
  </si>
  <si>
    <t>CCRL2\344</t>
  </si>
  <si>
    <t>TCCGATGGATAACTACACAG</t>
  </si>
  <si>
    <t>CD14\345</t>
  </si>
  <si>
    <t>TTGCAGCTGTACCCTTGCTG</t>
  </si>
  <si>
    <t>CD14\346</t>
  </si>
  <si>
    <t>CAGCGCAGAGCACACGCCGC</t>
  </si>
  <si>
    <t>CD14\347</t>
  </si>
  <si>
    <t>GGCTCGCAGAACTGCAGCAG</t>
  </si>
  <si>
    <t>CD14\348</t>
  </si>
  <si>
    <t>TTGCCCACGACACGTTGCGG</t>
  </si>
  <si>
    <t>CD163\349</t>
  </si>
  <si>
    <t>AGGAGCGTTAGTGACAGCAG</t>
  </si>
  <si>
    <t>CD163\350</t>
  </si>
  <si>
    <t>AAGGAACTGAGACTGGCGGG</t>
  </si>
  <si>
    <t>CD163\351</t>
  </si>
  <si>
    <t>TCACACCGACATCCTCAGCA</t>
  </si>
  <si>
    <t>CD163\352</t>
  </si>
  <si>
    <t>CTTGACAACATTTCATGCGA</t>
  </si>
  <si>
    <t>CD163L1\353</t>
  </si>
  <si>
    <t>CGGCCATGAGGACAACGCTC</t>
  </si>
  <si>
    <t>CD163L1\354</t>
  </si>
  <si>
    <t>CAGCTGTCTACACACCACAG</t>
  </si>
  <si>
    <t>CD163L1\355</t>
  </si>
  <si>
    <t>CTCAACAACAAGCTACGCGG</t>
  </si>
  <si>
    <t>CD163L1\356</t>
  </si>
  <si>
    <t>CGGGAGCCCGGTCACCACTG</t>
  </si>
  <si>
    <t>CD180\357</t>
  </si>
  <si>
    <t>TCGGCAACTGGCCAAGAAGA</t>
  </si>
  <si>
    <t>CD180\358</t>
  </si>
  <si>
    <t>CTCGGCAACTGGCCAAGAAG</t>
  </si>
  <si>
    <t>CD180\359</t>
  </si>
  <si>
    <t>CTACCTGGTTAAATCCAGGA</t>
  </si>
  <si>
    <t>CD180\360</t>
  </si>
  <si>
    <t>ACATTGCAGGAATAGAGCTG</t>
  </si>
  <si>
    <t>CD19\361</t>
  </si>
  <si>
    <t>CTACTAAGGTAAGAAAGAGG</t>
  </si>
  <si>
    <t>CD19\362</t>
  </si>
  <si>
    <t>CACGTGCAATCCCAGGCCAG</t>
  </si>
  <si>
    <t>CD19\363</t>
  </si>
  <si>
    <t>CTTTAGCCCACACATACAGC</t>
  </si>
  <si>
    <t>CD19\364</t>
  </si>
  <si>
    <t>TCACTACTGAGCCTAAGCCT</t>
  </si>
  <si>
    <t>CD209\365</t>
  </si>
  <si>
    <t>CACACCAGGCACTCCATCAA</t>
  </si>
  <si>
    <t>CD209\366</t>
  </si>
  <si>
    <t>ATCCTGCCTGACCTTTGACA</t>
  </si>
  <si>
    <t>CD209\367</t>
  </si>
  <si>
    <t>ACCCAGTTGAAGGCTGGCGT</t>
  </si>
  <si>
    <t>CD209\368</t>
  </si>
  <si>
    <t>CACTGCCTGCCACAATGTGG</t>
  </si>
  <si>
    <t>CD27\369</t>
  </si>
  <si>
    <t>AGCATGCAGAGCCAGTAGGG</t>
  </si>
  <si>
    <t>CD27\370</t>
  </si>
  <si>
    <t>CTCAGGTACATTCTTTGTGA</t>
  </si>
  <si>
    <t>CD27\371</t>
  </si>
  <si>
    <t>GTCAGTGCAGGGTTTAGAGG</t>
  </si>
  <si>
    <t>CD27\372</t>
  </si>
  <si>
    <t>AAGACAACTCACATGACCGC</t>
  </si>
  <si>
    <t>CD274\373</t>
  </si>
  <si>
    <t>GTATGGCAGCAACGTCACGA</t>
  </si>
  <si>
    <t>CD274\374</t>
  </si>
  <si>
    <t>CCTCAGCACAGCAACTTCAG</t>
  </si>
  <si>
    <t>CD274\375</t>
  </si>
  <si>
    <t>AATCAACCAGAGAATTTCCG</t>
  </si>
  <si>
    <t>CD274\376</t>
  </si>
  <si>
    <t>TACAATGAGGAACAACAGGA</t>
  </si>
  <si>
    <t>CD300C\377</t>
  </si>
  <si>
    <t>CCAGTCAAAGGTTCACGCCC</t>
  </si>
  <si>
    <t>CD300C\378</t>
  </si>
  <si>
    <t>AGAATGTTGATACCGTTCCC</t>
  </si>
  <si>
    <t>CD300C\379</t>
  </si>
  <si>
    <t>CACGAACACCTCAACCTTGA</t>
  </si>
  <si>
    <t>CD300C\380</t>
  </si>
  <si>
    <t>CAATTTCTTCTCATACTGAC</t>
  </si>
  <si>
    <t>CD300LB\381</t>
  </si>
  <si>
    <t>ACTGAGAAGAAGCAAAGCTG</t>
  </si>
  <si>
    <t>CD300LB\382</t>
  </si>
  <si>
    <t>AACAAGAAGTGGTGGTGCCG</t>
  </si>
  <si>
    <t>CD300LB\383</t>
  </si>
  <si>
    <t>CTGCCGTCCACAGTGGGCCA</t>
  </si>
  <si>
    <t>CD300LB\384</t>
  </si>
  <si>
    <t>AGCACCAACCAAGATGAGCA</t>
  </si>
  <si>
    <t>CD300LF\385</t>
  </si>
  <si>
    <t>CCTGTGATCCAGAAGAGAAA</t>
  </si>
  <si>
    <t>CD300LF\386</t>
  </si>
  <si>
    <t>AGTGCCGATATACCTCAGGC</t>
  </si>
  <si>
    <t>CD300LF\387</t>
  </si>
  <si>
    <t>GAGTAGTAGCTAGTCAGCGT</t>
  </si>
  <si>
    <t>CD300LF\388</t>
  </si>
  <si>
    <t>TGCCCTTCCAGGCATGGCGG</t>
  </si>
  <si>
    <t>CD33\389</t>
  </si>
  <si>
    <t>CCTGCACACAGCAAGAACAG</t>
  </si>
  <si>
    <t>CD33\390</t>
  </si>
  <si>
    <t>TCTCCATGAAGACTCTCCAG</t>
  </si>
  <si>
    <t>CD33\391</t>
  </si>
  <si>
    <t>AGGTGTGAACGTCAGCACGG</t>
  </si>
  <si>
    <t>CD33\392</t>
  </si>
  <si>
    <t>GAATCCAAGACCCTTACAGA</t>
  </si>
  <si>
    <t>CD38\393</t>
  </si>
  <si>
    <t>GACCACGATCCCTACTACCA</t>
  </si>
  <si>
    <t>CD38\394</t>
  </si>
  <si>
    <t>CTTCTCTTGTGATGTTGCAA</t>
  </si>
  <si>
    <t>CD38\395</t>
  </si>
  <si>
    <t>CCAGGGAAAGATGTTCACCC</t>
  </si>
  <si>
    <t>CD38\396</t>
  </si>
  <si>
    <t>CTGGAAAGTGATTTCCCAAA</t>
  </si>
  <si>
    <t>CD4\397</t>
  </si>
  <si>
    <t>TTCTTCTGGGAACTCTCGCA</t>
  </si>
  <si>
    <t>CD4\398</t>
  </si>
  <si>
    <t>CTGGAACTGCACCGTGACCC</t>
  </si>
  <si>
    <t>CD4\399</t>
  </si>
  <si>
    <t>CTTCCCACTCAACTTTGCAG</t>
  </si>
  <si>
    <t>CD4\400</t>
  </si>
  <si>
    <t>GGTCAGTCTCATCTTGGGAG</t>
  </si>
  <si>
    <t>CD40\401</t>
  </si>
  <si>
    <t>CTGCGATGGTGTCTTTGCCT</t>
  </si>
  <si>
    <t>CD40\402</t>
  </si>
  <si>
    <t>GACAAACAGTACCTCCACGA</t>
  </si>
  <si>
    <t>CD40\403</t>
  </si>
  <si>
    <t>CAGGCGAATTCTCAGCCCAG</t>
  </si>
  <si>
    <t>CD40\404</t>
  </si>
  <si>
    <t>TCTCCATAACTCCAAAGCCA</t>
  </si>
  <si>
    <t>CD68\405</t>
  </si>
  <si>
    <t>CTAGCAAGATCAGACACACA</t>
  </si>
  <si>
    <t>CD68\406</t>
  </si>
  <si>
    <t>GCCTAGTCCAAGGTCCAAGG</t>
  </si>
  <si>
    <t>CD68\407</t>
  </si>
  <si>
    <t>CTCACGTGCTGCCTGTGGGA</t>
  </si>
  <si>
    <t>CD68\408</t>
  </si>
  <si>
    <t>TTGGGCCAAAGCTTCTGCTG</t>
  </si>
  <si>
    <t>CD69\409</t>
  </si>
  <si>
    <t>CCACTATTAACACAGCCCAA</t>
  </si>
  <si>
    <t>CD69\410</t>
  </si>
  <si>
    <t>GTGGGCAAGTACAATTGCCC</t>
  </si>
  <si>
    <t>CD69\411</t>
  </si>
  <si>
    <t>GGTGAACTGGAACATTGGAT</t>
  </si>
  <si>
    <t>CD69\412</t>
  </si>
  <si>
    <t>GTTTGCCTCACAGTCCACAG</t>
  </si>
  <si>
    <t>CD70\413</t>
  </si>
  <si>
    <t>CGTTCCAGCGCCAATGGCCA</t>
  </si>
  <si>
    <t>CD70\414</t>
  </si>
  <si>
    <t>CTTCCGTGCAGGGATGCCGG</t>
  </si>
  <si>
    <t>CD70\415</t>
  </si>
  <si>
    <t>TGGTACAGAGGACATCTCCG</t>
  </si>
  <si>
    <t>CD70\416</t>
  </si>
  <si>
    <t>CATCTGCGTATCCATCAAGA</t>
  </si>
  <si>
    <t>CD72\417</t>
  </si>
  <si>
    <t>GCATCTAACCATCTAGGACA</t>
  </si>
  <si>
    <t>CD72\418</t>
  </si>
  <si>
    <t>TGCTTTGTCCGCTAGTGCAG</t>
  </si>
  <si>
    <t>CD72\419</t>
  </si>
  <si>
    <t>CAGAGCAACCAACTGCGACC</t>
  </si>
  <si>
    <t>CD72\420</t>
  </si>
  <si>
    <t>ACATCAGACAGGACACGAGA</t>
  </si>
  <si>
    <t>CD74\421</t>
  </si>
  <si>
    <t>ACCTTTCTGGCTCTCTAGGG</t>
  </si>
  <si>
    <t>CD74\422</t>
  </si>
  <si>
    <t>CTGGTACAGGAAGTAAGCAG</t>
  </si>
  <si>
    <t>CD74\423</t>
  </si>
  <si>
    <t>GGACATTGGACGCATCAGCA</t>
  </si>
  <si>
    <t>CD74\424</t>
  </si>
  <si>
    <t>CAAGTACGGCAACATGACCC</t>
  </si>
  <si>
    <t>CD79A\425</t>
  </si>
  <si>
    <t>AGGCGTATGACAAGAAGAGG</t>
  </si>
  <si>
    <t>CD79A\426</t>
  </si>
  <si>
    <t>CCTGACGGTGAACTTGGGCG</t>
  </si>
  <si>
    <t>CD79A\427</t>
  </si>
  <si>
    <t>CCTACTCACTGCGCACGCGG</t>
  </si>
  <si>
    <t>CD79A\428</t>
  </si>
  <si>
    <t>GATGTGGGCAACCTCCACAT</t>
  </si>
  <si>
    <t>CD79B\429</t>
  </si>
  <si>
    <t>AGACAGCACCAGTGTGGCCA</t>
  </si>
  <si>
    <t>CD79B\430</t>
  </si>
  <si>
    <t>GTAGCAGTGAAACTTCACCA</t>
  </si>
  <si>
    <t>CD79B\431</t>
  </si>
  <si>
    <t>CGTTGGACCAACTGAAGCGG</t>
  </si>
  <si>
    <t>CD79B\432</t>
  </si>
  <si>
    <t>GACATAGTGACTCTTCGGAC</t>
  </si>
  <si>
    <t>CD80\433</t>
  </si>
  <si>
    <t>AGAAGAATGAGCCTTGGACA</t>
  </si>
  <si>
    <t>CD80\434</t>
  </si>
  <si>
    <t>CGACACAGCTGTATGTGCCC</t>
  </si>
  <si>
    <t>CD80\435</t>
  </si>
  <si>
    <t>CGTGTCAGAGGACTTCACCT</t>
  </si>
  <si>
    <t>CD80\436</t>
  </si>
  <si>
    <t>AGTGTGTTCTTGCTATCAGG</t>
  </si>
  <si>
    <t>CD86\437</t>
  </si>
  <si>
    <t>GATAAGGATTGCCAAGCCCA</t>
  </si>
  <si>
    <t>CD86\438</t>
  </si>
  <si>
    <t>TCTGCCGTGCCCATTTACAA</t>
  </si>
  <si>
    <t>CD86\439</t>
  </si>
  <si>
    <t>CATCCGGGAATGAAAGAGAG</t>
  </si>
  <si>
    <t>CD86\440</t>
  </si>
  <si>
    <t>TGATGAGCAGCATCACAAGG</t>
  </si>
  <si>
    <t>CD9\441</t>
  </si>
  <si>
    <t>TGTACCATGCCGGTCAAAGG</t>
  </si>
  <si>
    <t>CD9\442</t>
  </si>
  <si>
    <t>CACCTGTGTAGAAACTGGAA</t>
  </si>
  <si>
    <t>CD9\443</t>
  </si>
  <si>
    <t>GAAACCAACCAGCATCATGA</t>
  </si>
  <si>
    <t>CD9\444</t>
  </si>
  <si>
    <t>CAATGGCGAATATCACCAAG</t>
  </si>
  <si>
    <t>CDC27\445</t>
  </si>
  <si>
    <t>GCAGAACGACTATATGCAGA</t>
  </si>
  <si>
    <t>CDC27\446</t>
  </si>
  <si>
    <t>CTGTTACTACCGCTCAGGAA</t>
  </si>
  <si>
    <t>CDC27\447</t>
  </si>
  <si>
    <t>AATCTCCAAACTCAGTGACA</t>
  </si>
  <si>
    <t>CDC27\448</t>
  </si>
  <si>
    <t>ACGATTCAAAGGGAGACCAG</t>
  </si>
  <si>
    <t>CDCP1\449</t>
  </si>
  <si>
    <t>GGTTCTCAGTCGCACTGCTG</t>
  </si>
  <si>
    <t>CDCP1\450</t>
  </si>
  <si>
    <t>ACTGTGACGCCACTTCTCTG</t>
  </si>
  <si>
    <t>CDCP1\451</t>
  </si>
  <si>
    <t>TCCCGGATCAAGATGCAAGA</t>
  </si>
  <si>
    <t>CDCP1\452</t>
  </si>
  <si>
    <t>AGGCTCCACCACCAACCCAG</t>
  </si>
  <si>
    <t>CECR2\453</t>
  </si>
  <si>
    <t>GAGCGAGCAGAAGTGCGCGA</t>
  </si>
  <si>
    <t>CECR2\454</t>
  </si>
  <si>
    <t>CATCAAGCCGGTAATCACAG</t>
  </si>
  <si>
    <t>CECR2\455</t>
  </si>
  <si>
    <t>AAGAAGACCCAGTACAAGGA</t>
  </si>
  <si>
    <t>CECR2\456</t>
  </si>
  <si>
    <t>TACAGGAGGAGATTATATCC</t>
  </si>
  <si>
    <t>CELF2\457</t>
  </si>
  <si>
    <t>CTGTCCGACAAACATCTTAA</t>
  </si>
  <si>
    <t>CELF2\458</t>
  </si>
  <si>
    <t>CAGATGATACAGTACCTCCA</t>
  </si>
  <si>
    <t>CELF2\459</t>
  </si>
  <si>
    <t>GAAGTTTGCTGACACTCAGA</t>
  </si>
  <si>
    <t>CELF2\460</t>
  </si>
  <si>
    <t>GTCTAGCACAAGCAGTGCCC</t>
  </si>
  <si>
    <t>CERKL\461</t>
  </si>
  <si>
    <t>ACCGCGTCACCATGTTCCGG</t>
  </si>
  <si>
    <t>CERKL\462</t>
  </si>
  <si>
    <t>CAAACTAAAGGACTCCACGC</t>
  </si>
  <si>
    <t>CERKL\463</t>
  </si>
  <si>
    <t>ATGCCCGCAAGCTTCAGCAG</t>
  </si>
  <si>
    <t>CERKL\464</t>
  </si>
  <si>
    <t>ACATTCGTCAAGCAGAGACA</t>
  </si>
  <si>
    <t>CHD4\465</t>
  </si>
  <si>
    <t>CCTCACTGCCCGCTGAGCAG</t>
  </si>
  <si>
    <t>CHD4\466</t>
  </si>
  <si>
    <t>AAATGAGGAAGACCCAGACG</t>
  </si>
  <si>
    <t>CHD4\467</t>
  </si>
  <si>
    <t>GAAGAGCAAATCCAAGCGGA</t>
  </si>
  <si>
    <t>CHD4\468</t>
  </si>
  <si>
    <t>CGACCATGTGTTCTCAGAGG</t>
  </si>
  <si>
    <t>CIC\469</t>
  </si>
  <si>
    <t>GCTACTGACCGAACATGCCG</t>
  </si>
  <si>
    <t>CIC\470</t>
  </si>
  <si>
    <t>GGCCTCACTAGGCTGCACAG</t>
  </si>
  <si>
    <t>CIC\471</t>
  </si>
  <si>
    <t>CTCATGAGCAGCCACCAGGA</t>
  </si>
  <si>
    <t>CIC\472</t>
  </si>
  <si>
    <t>TGGGTGCGGCGCTTTCCAGG</t>
  </si>
  <si>
    <t>CIITA\473</t>
  </si>
  <si>
    <t>GAGGAGATCGAACTCAGCTC</t>
  </si>
  <si>
    <t>CIITA\474</t>
  </si>
  <si>
    <t>ACTGGATGAAGAGACCCGGG</t>
  </si>
  <si>
    <t>CIITA\475</t>
  </si>
  <si>
    <t>ATGCTATGGACTCAAAGCAC</t>
  </si>
  <si>
    <t>CIITA\476</t>
  </si>
  <si>
    <t>GTTCAGTGAGGTCCTAGAGG</t>
  </si>
  <si>
    <t>CISH\477</t>
  </si>
  <si>
    <t>CTGTGGAGCAAATTGGGCGG</t>
  </si>
  <si>
    <t>CISH\478</t>
  </si>
  <si>
    <t>GAGACTCACCAGATTCCCGA</t>
  </si>
  <si>
    <t>CISH\479</t>
  </si>
  <si>
    <t>GCACCTACAGAAGATGCCGG</t>
  </si>
  <si>
    <t>CISH\480</t>
  </si>
  <si>
    <t>ATCTTGCTTAGACATAGGCA</t>
  </si>
  <si>
    <t>CKB\481</t>
  </si>
  <si>
    <t>GAGCTCGGCGTACAGCTCCG</t>
  </si>
  <si>
    <t>CKB\482</t>
  </si>
  <si>
    <t>CAGGGAACTCATCCTCGGCC</t>
  </si>
  <si>
    <t>CKB\483</t>
  </si>
  <si>
    <t>GCGCCGCGCCATCGAGAAGC</t>
  </si>
  <si>
    <t>CKB\484</t>
  </si>
  <si>
    <t>CGCGCTCAAGAGCATGACTG</t>
  </si>
  <si>
    <t>CLEC10A\485</t>
  </si>
  <si>
    <t>TTCGGACACGGACTGGGAGG</t>
  </si>
  <si>
    <t>CLEC10A\486</t>
  </si>
  <si>
    <t>TGTGCCCACATCACTACAGG</t>
  </si>
  <si>
    <t>CLEC10A\487</t>
  </si>
  <si>
    <t>TCTGCCAGAGAACCTTCCGC</t>
  </si>
  <si>
    <t>CLEC10A\488</t>
  </si>
  <si>
    <t>CTGTGAGATGAAGCTGGCCA</t>
  </si>
  <si>
    <t>CLEC12A\489</t>
  </si>
  <si>
    <t>CAGAAGTCTGACAAATGTGG</t>
  </si>
  <si>
    <t>CLEC12A\490</t>
  </si>
  <si>
    <t>CTGTGAATGGGAAGCATCGG</t>
  </si>
  <si>
    <t>CLEC12A\491</t>
  </si>
  <si>
    <t>GAATCAATTGCAAAGGGCCA</t>
  </si>
  <si>
    <t>CLEC12A\492</t>
  </si>
  <si>
    <t>CATGTCCAAAGGGTTCAGAA</t>
  </si>
  <si>
    <t>CLEC12B\493</t>
  </si>
  <si>
    <t>AGGACTCTGCAAGAGTGAGG</t>
  </si>
  <si>
    <t>CLEC12B\494</t>
  </si>
  <si>
    <t>TGTTACCAGCACCAAACAGA</t>
  </si>
  <si>
    <t>CLEC12B\495</t>
  </si>
  <si>
    <t>CTCCAGAAAGAGTCTGACGG</t>
  </si>
  <si>
    <t>CLEC12B\496</t>
  </si>
  <si>
    <t>CTTGTCCCAAGACATGGCAA</t>
  </si>
  <si>
    <t>CLEC1A\497</t>
  </si>
  <si>
    <t>GGCCAAATACAGCAGCACAA</t>
  </si>
  <si>
    <t>CLEC1A\498</t>
  </si>
  <si>
    <t>AACGAGCAGCACCAAACACA</t>
  </si>
  <si>
    <t>CLEC1A\499</t>
  </si>
  <si>
    <t>GCAAGACAGCATCACTGAAA</t>
  </si>
  <si>
    <t>CLEC1A\500</t>
  </si>
  <si>
    <t>GGGCTCTCCCGCAATGGCAG</t>
  </si>
  <si>
    <t>CLEC2D\501</t>
  </si>
  <si>
    <t>TGTGGGACTAAGCATAGGTA</t>
  </si>
  <si>
    <t>CLEC2D\502</t>
  </si>
  <si>
    <t>TAGTCCCACAGGCAGCCCGC</t>
  </si>
  <si>
    <t>CLEC2D\503</t>
  </si>
  <si>
    <t>AGGCAAATCTTTCCTCTCCC</t>
  </si>
  <si>
    <t>CLEC2D\504</t>
  </si>
  <si>
    <t>TTTGCCTACCTGAACAACAA</t>
  </si>
  <si>
    <t>CLEC3B\505</t>
  </si>
  <si>
    <t>ACTCTGCAATGACCTGGGAC</t>
  </si>
  <si>
    <t>CLEC3B\506</t>
  </si>
  <si>
    <t>TGCAGAGTCACCCACTCCCA</t>
  </si>
  <si>
    <t>CLEC3B\507</t>
  </si>
  <si>
    <t>TGTTCGAGGAACTCAAGAAC</t>
  </si>
  <si>
    <t>CLEC3B\508</t>
  </si>
  <si>
    <t>GAGATCACGACGCAACCCGA</t>
  </si>
  <si>
    <t>CLEC4A\509</t>
  </si>
  <si>
    <t>TTACCGTTGGAAGACTGGAT</t>
  </si>
  <si>
    <t>CLEC4A\510</t>
  </si>
  <si>
    <t>TACCGTTGGAAGACTGGATG</t>
  </si>
  <si>
    <t>CLEC4A\511</t>
  </si>
  <si>
    <t>CACAAAAAGTGTTTCACCCA</t>
  </si>
  <si>
    <t>CLEC4A\512</t>
  </si>
  <si>
    <t>CGGCATATACCTGCTCTTCC</t>
  </si>
  <si>
    <t>CLEC4D\513</t>
  </si>
  <si>
    <t>GCAAGCACTAAGGAACGAGA</t>
  </si>
  <si>
    <t>CLEC4D\514</t>
  </si>
  <si>
    <t>GAGAGTAACGTGCATCCGAG</t>
  </si>
  <si>
    <t>CLEC4D\515</t>
  </si>
  <si>
    <t>GAGAGCGAGAGGAACTGCTC</t>
  </si>
  <si>
    <t>CLEC4D\516</t>
  </si>
  <si>
    <t>ATGTGGAAGGCCAATGGCAG</t>
  </si>
  <si>
    <t>CLEC4E\517</t>
  </si>
  <si>
    <t>TCGCCTGCATCCCACCACAC</t>
  </si>
  <si>
    <t>CLEC4E\518</t>
  </si>
  <si>
    <t>GCTCTCCTGGACGATAGCCG</t>
  </si>
  <si>
    <t>CLEC4E\519</t>
  </si>
  <si>
    <t>TCTCTACGACAACCTTGACC</t>
  </si>
  <si>
    <t>CLEC4E\520</t>
  </si>
  <si>
    <t>TGGTGGAGGGTCAGTGGCAA</t>
  </si>
  <si>
    <t>CLEC6A\521</t>
  </si>
  <si>
    <t>ATACACCTCAACAATGGTGC</t>
  </si>
  <si>
    <t>CLEC6A\522</t>
  </si>
  <si>
    <t>GTGCAGGAAAGACAATCCCA</t>
  </si>
  <si>
    <t>CLEC6A\523</t>
  </si>
  <si>
    <t>CTGCTACCTCATTTCTACCA</t>
  </si>
  <si>
    <t>CLEC6A\524</t>
  </si>
  <si>
    <t>AAGGTAATGGCAAATGGCAA</t>
  </si>
  <si>
    <t>CLEC7A\525</t>
  </si>
  <si>
    <t>ACCTTGGAGGCCCATTGCAG</t>
  </si>
  <si>
    <t>CLEC7A\526</t>
  </si>
  <si>
    <t>CAATTCAGGGAGAAATCCAG</t>
  </si>
  <si>
    <t>CLEC7A\527</t>
  </si>
  <si>
    <t>CATGCATGATCCAATTAGGA</t>
  </si>
  <si>
    <t>CLEC7A\528</t>
  </si>
  <si>
    <t>CTGTACCGGAACTTACGAGT</t>
  </si>
  <si>
    <t>CLEC9A\529</t>
  </si>
  <si>
    <t>GTGGGACATTCCTACCTCAG</t>
  </si>
  <si>
    <t>CLEC9A\530</t>
  </si>
  <si>
    <t>CAAGCCCATACAGACCACAC</t>
  </si>
  <si>
    <t>CLEC9A\531</t>
  </si>
  <si>
    <t>CATTGGTGAACCTTACACAG</t>
  </si>
  <si>
    <t>CLEC9A\532</t>
  </si>
  <si>
    <t>CCACACAACTGGATTCAGAA</t>
  </si>
  <si>
    <t>CLNK\533</t>
  </si>
  <si>
    <t>ACTCACCTTTGGCACTGCTG</t>
  </si>
  <si>
    <t>CLNK\534</t>
  </si>
  <si>
    <t>TTAGAGAAGGAACTTGGCTG</t>
  </si>
  <si>
    <t>CLNK\535</t>
  </si>
  <si>
    <t>TCTCCACTGAGAGACAAACC</t>
  </si>
  <si>
    <t>CLNK\536</t>
  </si>
  <si>
    <t>TCTTACCGAGGAGGTGGCAA</t>
  </si>
  <si>
    <t>CLSTN3\537</t>
  </si>
  <si>
    <t>GAACCCACCACTCTTTGCCT</t>
  </si>
  <si>
    <t>CLSTN3\538</t>
  </si>
  <si>
    <t>TGTGATCCTGGACAAGGCAA</t>
  </si>
  <si>
    <t>CLSTN3\539</t>
  </si>
  <si>
    <t>CAGACGCTCCACAAAGACCG</t>
  </si>
  <si>
    <t>CLSTN3\540</t>
  </si>
  <si>
    <t>AGCGGCAGATGATGCTGAGG</t>
  </si>
  <si>
    <t>CMKLR1\541</t>
  </si>
  <si>
    <t>GAAGAAAGCCAGGACCCAGA</t>
  </si>
  <si>
    <t>CMKLR1\542</t>
  </si>
  <si>
    <t>AGGCCAGGCGGATGCTGCGG</t>
  </si>
  <si>
    <t>CMKLR1\543</t>
  </si>
  <si>
    <t>GAACCACCGCAGCATCCGCC</t>
  </si>
  <si>
    <t>CMKLR1\544</t>
  </si>
  <si>
    <t>GATCACCACCAGGAAGACCG</t>
  </si>
  <si>
    <t>CMTM4\545</t>
  </si>
  <si>
    <t>GTACCAACCCACCACCGAGC</t>
  </si>
  <si>
    <t>CMTM4\546</t>
  </si>
  <si>
    <t>AGAAGTAGAGGCCTTCGCAC</t>
  </si>
  <si>
    <t>CMTM4\547</t>
  </si>
  <si>
    <t>CGGAGCGGAAATTGCTGCCG</t>
  </si>
  <si>
    <t>CMTM4\548</t>
  </si>
  <si>
    <t>GTTCTCATGTGTCCAGGCGC</t>
  </si>
  <si>
    <t>CNBD1\549</t>
  </si>
  <si>
    <t>GGCAAACTGTGAAGTGGAGG</t>
  </si>
  <si>
    <t>CNBD1\550</t>
  </si>
  <si>
    <t>CGTGGCAAACTGTGAAGTGG</t>
  </si>
  <si>
    <t>CNBD1\551</t>
  </si>
  <si>
    <t>CGCTCTTTAGTCCTCTAATG</t>
  </si>
  <si>
    <t>CNBD1\552</t>
  </si>
  <si>
    <t>GCCTATCTTAGAGAAGCTCG</t>
  </si>
  <si>
    <t>CNKSR1\553</t>
  </si>
  <si>
    <t>CCAAGCTGCCACCTTCCCGG</t>
  </si>
  <si>
    <t>CNKSR1\554</t>
  </si>
  <si>
    <t>AGGCAGCTGCCAGTCCTCGA</t>
  </si>
  <si>
    <t>CNKSR1\555</t>
  </si>
  <si>
    <t>TGACGTCCTCAAGGCTGCGG</t>
  </si>
  <si>
    <t>CNKSR1\556</t>
  </si>
  <si>
    <t>GCTGGGCCAAGTCCTGCAGG</t>
  </si>
  <si>
    <t>CNR2\557</t>
  </si>
  <si>
    <t>CAGTGGCCAGCAGATCGCCG</t>
  </si>
  <si>
    <t>CNR2\558</t>
  </si>
  <si>
    <t>CAGGGTGCACAGCACCGCCA</t>
  </si>
  <si>
    <t>CNR2\559</t>
  </si>
  <si>
    <t>GTTGCAGGCGAAGATCACGC</t>
  </si>
  <si>
    <t>CNR2\560</t>
  </si>
  <si>
    <t>CCAAGGTGGCTACATGCCGG</t>
  </si>
  <si>
    <t>COL5A1\561</t>
  </si>
  <si>
    <t>CTGGGCGCGCAGCTTTCCAG</t>
  </si>
  <si>
    <t>COL5A1\562</t>
  </si>
  <si>
    <t>CCCACCAAGCAGCTGTACCC</t>
  </si>
  <si>
    <t>COL5A1\563</t>
  </si>
  <si>
    <t>CCTGGCATCAACTTGTCCGA</t>
  </si>
  <si>
    <t>COL5A1\564</t>
  </si>
  <si>
    <t>GCCAAACATGACAATCCCAT</t>
  </si>
  <si>
    <t>COQ3\565</t>
  </si>
  <si>
    <t>CCCGACCGTGAAGTTAGGCG</t>
  </si>
  <si>
    <t>COQ3\566</t>
  </si>
  <si>
    <t>GGAATCTACAGATTAAGCCG</t>
  </si>
  <si>
    <t>COQ3\567</t>
  </si>
  <si>
    <t>GTACTGTACAATCTCTTCCA</t>
  </si>
  <si>
    <t>COQ3\568</t>
  </si>
  <si>
    <t>GGGATGAAGATTCTTGACGT</t>
  </si>
  <si>
    <t>COTL1\569</t>
  </si>
  <si>
    <t>CATGGCCACGAAGATCGACA</t>
  </si>
  <si>
    <t>COTL1\570</t>
  </si>
  <si>
    <t>AATCTGCTCCCTGATCGCCG</t>
  </si>
  <si>
    <t>COTL1\571</t>
  </si>
  <si>
    <t>TTTGCTCATGGCGTCGCCGG</t>
  </si>
  <si>
    <t>COTL1\572</t>
  </si>
  <si>
    <t>AGCGAGCTGAAGAAGGCTGG</t>
  </si>
  <si>
    <t>CR1\573</t>
  </si>
  <si>
    <t>GCTCAGATCCCATAGTACCA</t>
  </si>
  <si>
    <t>CR1\574</t>
  </si>
  <si>
    <t>GGAAGTGATGGGCACTCCAG</t>
  </si>
  <si>
    <t>CR1\575</t>
  </si>
  <si>
    <t>ACTTTCCTGGATGTTCACAC</t>
  </si>
  <si>
    <t>CR1\576</t>
  </si>
  <si>
    <t>CCATTACGAACAGGTGGAGG</t>
  </si>
  <si>
    <t>CR1L\577</t>
  </si>
  <si>
    <t>AGGAGCCACACCGGATCCAG</t>
  </si>
  <si>
    <t>CR1L\578</t>
  </si>
  <si>
    <t>GTCTCCCAGGATATATCAAG</t>
  </si>
  <si>
    <t>CR1L\579</t>
  </si>
  <si>
    <t>GGCTTGGTACATGTACACAC</t>
  </si>
  <si>
    <t>CR1L\580</t>
  </si>
  <si>
    <t>AGTGATGACACATACAGCAG</t>
  </si>
  <si>
    <t>CREB3L4\581</t>
  </si>
  <si>
    <t>GGTCACCGGGACCTTTGACG</t>
  </si>
  <si>
    <t>CREB3L4\582</t>
  </si>
  <si>
    <t>GACAACCTCATAGAGGGCAG</t>
  </si>
  <si>
    <t>CREB3L4\583</t>
  </si>
  <si>
    <t>ATCAGGGACCATAAGTGCAG</t>
  </si>
  <si>
    <t>CREB3L4\584</t>
  </si>
  <si>
    <t>AGCAACTGCTGGCACAAGAA</t>
  </si>
  <si>
    <t>CSF1\585</t>
  </si>
  <si>
    <t>AGCTGCCCGTATGACCGCGC</t>
  </si>
  <si>
    <t>CSF1\586</t>
  </si>
  <si>
    <t>CATGAGCAGGAGTATTGCCA</t>
  </si>
  <si>
    <t>CSF1\587</t>
  </si>
  <si>
    <t>CTCACAGATCGACAGTCAAA</t>
  </si>
  <si>
    <t>CSF1\588</t>
  </si>
  <si>
    <t>CCTGAACAGCTGCTTCACCA</t>
  </si>
  <si>
    <t>CSF1R\589</t>
  </si>
  <si>
    <t>CTGCTGGCCACAGTTTGGCA</t>
  </si>
  <si>
    <t>CSF1R\590</t>
  </si>
  <si>
    <t>GCCACTAGGCTCGATGACAG</t>
  </si>
  <si>
    <t>CSF1R\591</t>
  </si>
  <si>
    <t>CGGATAATGAACCCTCGCCA</t>
  </si>
  <si>
    <t>CSF1R\592</t>
  </si>
  <si>
    <t>CTCGGCCACTAACGCCGAAG</t>
  </si>
  <si>
    <t>CSF2RA\593</t>
  </si>
  <si>
    <t>AGTTCCCGGAAGCAGTAGCG</t>
  </si>
  <si>
    <t>CSF2RA\594</t>
  </si>
  <si>
    <t>ATGCACCGTGACCTCGCGGG</t>
  </si>
  <si>
    <t>CSF2RA\595</t>
  </si>
  <si>
    <t>AGGATGATGGCGCTGCACCA</t>
  </si>
  <si>
    <t>CSF2RA\596</t>
  </si>
  <si>
    <t>CGCGCAGGAAAGGAAGCGCG</t>
  </si>
  <si>
    <t>CSF2RB\597</t>
  </si>
  <si>
    <t>GGTGGTGAAGGAGCCGCCGG</t>
  </si>
  <si>
    <t>CSF2RB\598</t>
  </si>
  <si>
    <t>GCATTGGGAAACTCAGAAGA</t>
  </si>
  <si>
    <t>CSF2RB\599</t>
  </si>
  <si>
    <t>CCTAGATCGAGCCCATAGCA</t>
  </si>
  <si>
    <t>CSF2RB\600</t>
  </si>
  <si>
    <t>CAGAGACACAGCCAAAGCGA</t>
  </si>
  <si>
    <t>CSF3R\601</t>
  </si>
  <si>
    <t>AGATCAGGGTAACTCCAGTC</t>
  </si>
  <si>
    <t>CSF3R\602</t>
  </si>
  <si>
    <t>GATCAAGCTGAGCTTCACGC</t>
  </si>
  <si>
    <t>CSF3R\603</t>
  </si>
  <si>
    <t>CCAACAGCCTGGTCTGCCAG</t>
  </si>
  <si>
    <t>CSF3R\604</t>
  </si>
  <si>
    <t>CTTTGCCACACAATCCGGGA</t>
  </si>
  <si>
    <t>CSMD1\605</t>
  </si>
  <si>
    <t>CTGCAGACATGACTGCGTGG</t>
  </si>
  <si>
    <t>CSMD1\606</t>
  </si>
  <si>
    <t>CACCTGGATCATTATTACTG</t>
  </si>
  <si>
    <t>CSMD1\607</t>
  </si>
  <si>
    <t>GGTTTCAAGGCCATGTACGA</t>
  </si>
  <si>
    <t>CSMD1\608</t>
  </si>
  <si>
    <t>CCCAGGATGCACCATTCCCA</t>
  </si>
  <si>
    <t>CSMD2\609</t>
  </si>
  <si>
    <t>CGTAGTTCGGGTAGCCGTAA</t>
  </si>
  <si>
    <t>CSMD2\610</t>
  </si>
  <si>
    <t>GAGAATGGTACCTTGTTCGA</t>
  </si>
  <si>
    <t>CSMD2\611</t>
  </si>
  <si>
    <t>TGACTGCATAGTCGCTGATG</t>
  </si>
  <si>
    <t>CSMD2\612</t>
  </si>
  <si>
    <t>CCCACAGCGGATGACGCCTG</t>
  </si>
  <si>
    <t>CSNK2A1\613</t>
  </si>
  <si>
    <t>ATTACCTTTAAGCCTTGCCA</t>
  </si>
  <si>
    <t>CSNK2A1\614</t>
  </si>
  <si>
    <t>ACATCACTGTACTTACCACA</t>
  </si>
  <si>
    <t>CSNK2A1\615</t>
  </si>
  <si>
    <t>TTCAGCTTCGGCTAATAGAC</t>
  </si>
  <si>
    <t>CSNK2A1\616</t>
  </si>
  <si>
    <t>TCACCAACCTGACATCATAT</t>
  </si>
  <si>
    <t>CTNNB1\617</t>
  </si>
  <si>
    <t>GATGGAGTTGGACATGGCCA</t>
  </si>
  <si>
    <t>CTNNB1\618</t>
  </si>
  <si>
    <t>GATGCCACCAGACTTAAAGA</t>
  </si>
  <si>
    <t>CTNNB1\619</t>
  </si>
  <si>
    <t>AATCTCCTGCTCCATCAGGA</t>
  </si>
  <si>
    <t>CTNNB1\620</t>
  </si>
  <si>
    <t>TGTCTGCTCTAGCAACAAGC</t>
  </si>
  <si>
    <t>CTSS\621</t>
  </si>
  <si>
    <t>ACAGTACATACATGGCAGCG</t>
  </si>
  <si>
    <t>CTSS\622</t>
  </si>
  <si>
    <t>ATTGCCACAGAGCACACCAG</t>
  </si>
  <si>
    <t>CTSS\623</t>
  </si>
  <si>
    <t>CATTGCCTGACACTGTGGAC</t>
  </si>
  <si>
    <t>CTSS\624</t>
  </si>
  <si>
    <t>TTCCTATCCCTACAAAGCCA</t>
  </si>
  <si>
    <t>CUL4B\625</t>
  </si>
  <si>
    <t>GAGCGCCGAAGGTGTCGCCA</t>
  </si>
  <si>
    <t>CUL4B\626</t>
  </si>
  <si>
    <t>CCTGGCTAAATCTTCTACCG</t>
  </si>
  <si>
    <t>CUL4B\627</t>
  </si>
  <si>
    <t>TTGATTGAGAGAGAGCGGAA</t>
  </si>
  <si>
    <t>CUL4B\628</t>
  </si>
  <si>
    <t>AATCGGCTTTACGCAGCCGA</t>
  </si>
  <si>
    <t>CUX1\629</t>
  </si>
  <si>
    <t>ATTCAAGAAGAACACTCCAG</t>
  </si>
  <si>
    <t>CUX1\630</t>
  </si>
  <si>
    <t>CCTTGGAAGCTCTTTAGCAG</t>
  </si>
  <si>
    <t>CUX1\631</t>
  </si>
  <si>
    <t>TGTTGCCCGACGTCCAGGGC</t>
  </si>
  <si>
    <t>CUX1\632</t>
  </si>
  <si>
    <t>TCAGGCCGAGACCATTGCTC</t>
  </si>
  <si>
    <t>CXCL10\633</t>
  </si>
  <si>
    <t>CTCACATGATCTCAACACGT</t>
  </si>
  <si>
    <t>CXCL10\634</t>
  </si>
  <si>
    <t>GATGATTTCAAGCTTCCCTA</t>
  </si>
  <si>
    <t>CXCL10\635</t>
  </si>
  <si>
    <t>AGCGGACCGTCCTTGCGAGA</t>
  </si>
  <si>
    <t>CXCL10\636</t>
  </si>
  <si>
    <t>CTGCAGGGATCCCTCTCGCA</t>
  </si>
  <si>
    <t>CXCL11\637</t>
  </si>
  <si>
    <t>GGCAACCTACCTGCATTATG</t>
  </si>
  <si>
    <t>CXCL11\638</t>
  </si>
  <si>
    <t>CGCTGTCTTTGCATCGGCCC</t>
  </si>
  <si>
    <t>CXCL11\639</t>
  </si>
  <si>
    <t>GCAAGCTCGCCTCATAATGC</t>
  </si>
  <si>
    <t>CXCL11\640</t>
  </si>
  <si>
    <t>ACTTTGTCGCAGCCGTTACT</t>
  </si>
  <si>
    <t>CXCL13\641</t>
  </si>
  <si>
    <t>AGCTGCCTCTCTCCAGGCCA</t>
  </si>
  <si>
    <t>CXCL13\642</t>
  </si>
  <si>
    <t>TCTCACCGTGGCCTGGAGAG</t>
  </si>
  <si>
    <t>CXCL13\643</t>
  </si>
  <si>
    <t>GTGTGAATCCTCGTGCCAAA</t>
  </si>
  <si>
    <t>CXCL13\644</t>
  </si>
  <si>
    <t>CTTTGTAACCATTTGGCACG</t>
  </si>
  <si>
    <t>CXCL9\645</t>
  </si>
  <si>
    <t>CCAGGAAGATGATGCCCAAG</t>
  </si>
  <si>
    <t>CXCL9\646</t>
  </si>
  <si>
    <t>TCCTGCATCAGCACCAGCCG</t>
  </si>
  <si>
    <t>CXCL9\647</t>
  </si>
  <si>
    <t>TGCCGAGTCCGGATCTAGGC</t>
  </si>
  <si>
    <t>CXCL9\648</t>
  </si>
  <si>
    <t>TCCTTGAACGACGACGACTT</t>
  </si>
  <si>
    <t>CXCR3\649</t>
  </si>
  <si>
    <t>CTGACTTGGCCACATCCACG</t>
  </si>
  <si>
    <t>CXCR3\650</t>
  </si>
  <si>
    <t>GTGAGGGCTACACGTACCCG</t>
  </si>
  <si>
    <t>CXCR3\651</t>
  </si>
  <si>
    <t>TGAGGGCTACACGTACCCGG</t>
  </si>
  <si>
    <t>CXCR3\652</t>
  </si>
  <si>
    <t>AGGCGCCTGCCACTTTGCAG</t>
  </si>
  <si>
    <t>CXCR5\653</t>
  </si>
  <si>
    <t>TGTGATGGAGCCCATGTCCA</t>
  </si>
  <si>
    <t>CXCR5\654</t>
  </si>
  <si>
    <t>CTACCCACTAACCCTGGACA</t>
  </si>
  <si>
    <t>CXCR5\655</t>
  </si>
  <si>
    <t>ACGAAGCGGAAACTAGAGCC</t>
  </si>
  <si>
    <t>CXCR5\656</t>
  </si>
  <si>
    <t>GGATGGAGAGGAGTCGACGG</t>
  </si>
  <si>
    <t>CXCR6\657</t>
  </si>
  <si>
    <t>CTGTACGATGGGCACTACGA</t>
  </si>
  <si>
    <t>CXCR6\658</t>
  </si>
  <si>
    <t>ACGCTTCCTAAAGTTCAAGG</t>
  </si>
  <si>
    <t>CXCR6\659</t>
  </si>
  <si>
    <t>CTGTGGCAAAGAAACCAACA</t>
  </si>
  <si>
    <t>CXCR6\660</t>
  </si>
  <si>
    <t>TATAGCCTCTGTCACTACGA</t>
  </si>
  <si>
    <t>CYBB\661</t>
  </si>
  <si>
    <t>AATCTGCTCTCCTTTCTCAG</t>
  </si>
  <si>
    <t>CYBB\662</t>
  </si>
  <si>
    <t>TGGATGATAGCACTGCACAC</t>
  </si>
  <si>
    <t>CYBB\663</t>
  </si>
  <si>
    <t>CCGGTCAGAAATCCCGACTC</t>
  </si>
  <si>
    <t>CYBB\664</t>
  </si>
  <si>
    <t>GTTCGCTGGAAACCCTCCTA</t>
  </si>
  <si>
    <t>CYSLTR1\665</t>
  </si>
  <si>
    <t>GCAGAAATGTACCTCCAAGG</t>
  </si>
  <si>
    <t>CYSLTR1\666</t>
  </si>
  <si>
    <t>ATTGCAGAAATGTACCTCCA</t>
  </si>
  <si>
    <t>CYSLTR1\667</t>
  </si>
  <si>
    <t>ATCCTAAGGACAGAATCACA</t>
  </si>
  <si>
    <t>CYSLTR1\668</t>
  </si>
  <si>
    <t>GAAAGACAATTGCAACACAC</t>
  </si>
  <si>
    <t>DAPP1\669</t>
  </si>
  <si>
    <t>GCAGAGCAGAACTTCTAGGA</t>
  </si>
  <si>
    <t>DAPP1\670</t>
  </si>
  <si>
    <t>CGGGACAGCAATGAGCAGAC</t>
  </si>
  <si>
    <t>DAPP1\671</t>
  </si>
  <si>
    <t>GCACAGTGGGCACTTACAGA</t>
  </si>
  <si>
    <t>DAPP1\672</t>
  </si>
  <si>
    <t>GGCTATCTCACCAAGCAGGG</t>
  </si>
  <si>
    <t>DDX3X\673</t>
  </si>
  <si>
    <t>ATGACAAAGACAGTTCAGGG</t>
  </si>
  <si>
    <t>DDX3X\674</t>
  </si>
  <si>
    <t>GGTGGCCGTGGAGATAGAAG</t>
  </si>
  <si>
    <t>DDX3X\675</t>
  </si>
  <si>
    <t>ATAGTTCAGTGATGTCGAGA</t>
  </si>
  <si>
    <t>DDX3X\676</t>
  </si>
  <si>
    <t>ACTTACCAAGGTTTCCCACA</t>
  </si>
  <si>
    <t>DHCR7\677</t>
  </si>
  <si>
    <t>AGTCAAGAGTCCCAACGGCA</t>
  </si>
  <si>
    <t>DHCR7\678</t>
  </si>
  <si>
    <t>TGTAGCTATATCCAATGCGG</t>
  </si>
  <si>
    <t>DHCR7\679</t>
  </si>
  <si>
    <t>TATGTGGGAGGCGTCCAAGA</t>
  </si>
  <si>
    <t>DHCR7\680</t>
  </si>
  <si>
    <t>ATGTTGGCACACCATAGCAA</t>
  </si>
  <si>
    <t>DHDH\681</t>
  </si>
  <si>
    <t>TCTGTGCGAACTCCTCGGCC</t>
  </si>
  <si>
    <t>DHDH\682</t>
  </si>
  <si>
    <t>TAAGGAAGACGCCTTGAGAA</t>
  </si>
  <si>
    <t>DHDH\683</t>
  </si>
  <si>
    <t>ACAGACTGGAACCAAGCCGG</t>
  </si>
  <si>
    <t>DHDH\684</t>
  </si>
  <si>
    <t>TCTCACCTGGGCCATGCCCT</t>
  </si>
  <si>
    <t>DHRS11\685</t>
  </si>
  <si>
    <t>TCCCTGCTGGACTAATGCCC</t>
  </si>
  <si>
    <t>DHRS11\686</t>
  </si>
  <si>
    <t>GCTGTCCGATCCCAGCACAG</t>
  </si>
  <si>
    <t>DHRS11\687</t>
  </si>
  <si>
    <t>AAGGAGCGGAACATAGACGA</t>
  </si>
  <si>
    <t>DHRS11\688</t>
  </si>
  <si>
    <t>TGCCGTCACTGCACTGACAG</t>
  </si>
  <si>
    <t>DIP2C\689</t>
  </si>
  <si>
    <t>GGAAGGCATGGCTCTCCCGT</t>
  </si>
  <si>
    <t>DIP2C\690</t>
  </si>
  <si>
    <t>ACCCTGAGGACCTTCGGCGG</t>
  </si>
  <si>
    <t>DIP2C\691</t>
  </si>
  <si>
    <t>CATGGAGGTCTGTACAACCA</t>
  </si>
  <si>
    <t>DIP2C\692</t>
  </si>
  <si>
    <t>TAGCCAGGGCAGCATCAACA</t>
  </si>
  <si>
    <t>DNAJC5B\693</t>
  </si>
  <si>
    <t>ACGCACCCAACCAAAGACAG</t>
  </si>
  <si>
    <t>DNAJC5B\694</t>
  </si>
  <si>
    <t>CAAATCATCGACACCAGAAG</t>
  </si>
  <si>
    <t>DNAJC5B\695</t>
  </si>
  <si>
    <t>GGAGTTCTATGTGTCACCAG</t>
  </si>
  <si>
    <t>DNAJC5B\696</t>
  </si>
  <si>
    <t>GGAGCAGATCAGAACTGACA</t>
  </si>
  <si>
    <t>DNER\697</t>
  </si>
  <si>
    <t>GGGCCCAGCACCCAGCAGCA</t>
  </si>
  <si>
    <t>DNER\698</t>
  </si>
  <si>
    <t>AGCCGTCGTTGCAAATGCAG</t>
  </si>
  <si>
    <t>DNER\699</t>
  </si>
  <si>
    <t>AGTTCCAACAACTCTGCGGG</t>
  </si>
  <si>
    <t>DNER\700</t>
  </si>
  <si>
    <t>TCTCTAACTCACCAATGAAG</t>
  </si>
  <si>
    <t>DNMT3A\701</t>
  </si>
  <si>
    <t>CACCTTCTGAGACTCTCCAG</t>
  </si>
  <si>
    <t>DNMT3A\702</t>
  </si>
  <si>
    <t>GCTCTCCAATGCCAAAGCCC</t>
  </si>
  <si>
    <t>DNMT3A\703</t>
  </si>
  <si>
    <t>CGAGGGCTGGAAGCCACCGA</t>
  </si>
  <si>
    <t>DNMT3A\704</t>
  </si>
  <si>
    <t>AGTTTACACCGACATGTGGG</t>
  </si>
  <si>
    <t>DOCK10\705</t>
  </si>
  <si>
    <t>ACGGCTGCTGACGGCCACCG</t>
  </si>
  <si>
    <t>DOCK10\706</t>
  </si>
  <si>
    <t>TTACTGAGAAGTCATCACTG</t>
  </si>
  <si>
    <t>DOCK10\707</t>
  </si>
  <si>
    <t>TATCCGAACACTCTATTCGA</t>
  </si>
  <si>
    <t>DOCK10\708</t>
  </si>
  <si>
    <t>GTAAATTCTACAGTTCCCAG</t>
  </si>
  <si>
    <t>DOCK3\709</t>
  </si>
  <si>
    <t>GTATTTCTCCTCCTCCGTGG</t>
  </si>
  <si>
    <t>DOCK3\710</t>
  </si>
  <si>
    <t>AGGCAATTGTCAGTAACAGG</t>
  </si>
  <si>
    <t>DOCK3\711</t>
  </si>
  <si>
    <t>GTCACAATAGAATCTTCCAG</t>
  </si>
  <si>
    <t>DOCK3\712</t>
  </si>
  <si>
    <t>ACTGTCTGGTCACCTGACAC</t>
  </si>
  <si>
    <t>DOK3\713</t>
  </si>
  <si>
    <t>GCAGCACGTAAAGTTTGGCA</t>
  </si>
  <si>
    <t>DOK3\714</t>
  </si>
  <si>
    <t>GGATGGCGAGAGCTGTCCCA</t>
  </si>
  <si>
    <t>DOK3\715</t>
  </si>
  <si>
    <t>CGATTCACCTTCCTGCCAGG</t>
  </si>
  <si>
    <t>DOK3\716</t>
  </si>
  <si>
    <t>GCCAAGATGACATCCAACTG</t>
  </si>
  <si>
    <t>DPYD\717</t>
  </si>
  <si>
    <t>CCTGCTCAGCACACCCGCCA</t>
  </si>
  <si>
    <t>DPYD\718</t>
  </si>
  <si>
    <t>ATTACTCTCCAGCTTCTCAC</t>
  </si>
  <si>
    <t>DPYD\719</t>
  </si>
  <si>
    <t>GTGGGACAGCTCTTCTGGCA</t>
  </si>
  <si>
    <t>DPYD\720</t>
  </si>
  <si>
    <t>AGTTGCATCCTCCAACACAG</t>
  </si>
  <si>
    <t>EBI3\721</t>
  </si>
  <si>
    <t>ACCTGTTTCAGTGTAACCAG</t>
  </si>
  <si>
    <t>EBI3\722</t>
  </si>
  <si>
    <t>TTCTCGGTATCCCGTGGCCG</t>
  </si>
  <si>
    <t>EBI3\723</t>
  </si>
  <si>
    <t>GTCACTGCAGTGCACCCAGG</t>
  </si>
  <si>
    <t>EBI3\724</t>
  </si>
  <si>
    <t>AGTGAGAGGCTCCTCGGCGC</t>
  </si>
  <si>
    <t>ECT2L\725</t>
  </si>
  <si>
    <t>TCCACTTCCACACTTTCCAG</t>
  </si>
  <si>
    <t>ECT2L\726</t>
  </si>
  <si>
    <t>TCTGGACCAACAAGCAACGG</t>
  </si>
  <si>
    <t>ECT2L\727</t>
  </si>
  <si>
    <t>TGTTCCGTTAGAAACTTCCA</t>
  </si>
  <si>
    <t>ECT2L\728</t>
  </si>
  <si>
    <t>AGGACGAGGAATTCCAGGAG</t>
  </si>
  <si>
    <t>EIF1B\729</t>
  </si>
  <si>
    <t>ATAAGGATCCAGCAGCGCAA</t>
  </si>
  <si>
    <t>EIF1B\730</t>
  </si>
  <si>
    <t>GTCCGCAATGCCCTGCACAG</t>
  </si>
  <si>
    <t>EIF1B\731</t>
  </si>
  <si>
    <t>TGAACACCCTGAGTACGGAG</t>
  </si>
  <si>
    <t>EIF1B\732</t>
  </si>
  <si>
    <t>ACAGGTTGGCATCGTCAAGG</t>
  </si>
  <si>
    <t>EMP3\733</t>
  </si>
  <si>
    <t>GGGCAGAGACCACCAACAGG</t>
  </si>
  <si>
    <t>EMP3\734</t>
  </si>
  <si>
    <t>TCCACGTGCAGTCATACCAC</t>
  </si>
  <si>
    <t>EMP3\735</t>
  </si>
  <si>
    <t>TACTGGTGCAAAGCTGGCAG</t>
  </si>
  <si>
    <t>EMP3\736</t>
  </si>
  <si>
    <t>ATCCTGGCCAAGCACCCGAG</t>
  </si>
  <si>
    <t>EMR1\737</t>
  </si>
  <si>
    <t>AAAGTTGGTTTGTCCATTGC</t>
  </si>
  <si>
    <t>EMR1\738</t>
  </si>
  <si>
    <t>TCAGTGCAGGTGGCATAAGC</t>
  </si>
  <si>
    <t>EMR1\739</t>
  </si>
  <si>
    <t>TACAGCTGTACCTGTCAACC</t>
  </si>
  <si>
    <t>EMR1\740</t>
  </si>
  <si>
    <t>GCCAAGTGCAGCTGTCTTAG</t>
  </si>
  <si>
    <t>ENPP2\741</t>
  </si>
  <si>
    <t>ATAACGGATACTCTTACCTG</t>
  </si>
  <si>
    <t>ENPP2\742</t>
  </si>
  <si>
    <t>TTGTCACACCGACAGTCAGG</t>
  </si>
  <si>
    <t>ENPP2\743</t>
  </si>
  <si>
    <t>CTGCTGTACCAACTACCAAG</t>
  </si>
  <si>
    <t>ENPP2\744</t>
  </si>
  <si>
    <t>TTCTTGTAGGAGAATCACAC</t>
  </si>
  <si>
    <t>ENTPD3\745</t>
  </si>
  <si>
    <t>GCTCACAAGCAGGACCACCA</t>
  </si>
  <si>
    <t>ENTPD3\746</t>
  </si>
  <si>
    <t>CCACTGATACACGTAGACAG</t>
  </si>
  <si>
    <t>ENTPD3\747</t>
  </si>
  <si>
    <t>AGCTCCCAGGTAAATGCGGG</t>
  </si>
  <si>
    <t>ENTPD3\748</t>
  </si>
  <si>
    <t>GTTCGGCTCCATCTTCTCCC</t>
  </si>
  <si>
    <t>EP300\749</t>
  </si>
  <si>
    <t>GCGTCCGCCAGCGATGGCAC</t>
  </si>
  <si>
    <t>EP300\750</t>
  </si>
  <si>
    <t>CGGTGGCCCAGGCCAAGCGA</t>
  </si>
  <si>
    <t>EP300\751</t>
  </si>
  <si>
    <t>GTATGGTGAACCATAAGGAC</t>
  </si>
  <si>
    <t>EP300\752</t>
  </si>
  <si>
    <t>TGCTCCAGAACCCATTCCTG</t>
  </si>
  <si>
    <t>EPCAM\753</t>
  </si>
  <si>
    <t>GAGCAGGAGCCCGAACGCGA</t>
  </si>
  <si>
    <t>EPCAM\754</t>
  </si>
  <si>
    <t>TGTCTGTGACAACTACAAGC</t>
  </si>
  <si>
    <t>EPCAM\755</t>
  </si>
  <si>
    <t>GGGAGGAGGATAAAGCCCGA</t>
  </si>
  <si>
    <t>EPCAM\756</t>
  </si>
  <si>
    <t>TATTTGCAGTGCGCTTCAAG</t>
  </si>
  <si>
    <t>EPM2AIP1\757</t>
  </si>
  <si>
    <t>CTGCCGCAGACGCTCGACCA</t>
  </si>
  <si>
    <t>EPM2AIP1\758</t>
  </si>
  <si>
    <t>CTCCTCCGGAGTGAGCACGG</t>
  </si>
  <si>
    <t>EPM2AIP1\759</t>
  </si>
  <si>
    <t>CTCCAGAGATCACACGGCAG</t>
  </si>
  <si>
    <t>EPM2AIP1\760</t>
  </si>
  <si>
    <t>GATCGGCGAGAACTCCGGAC</t>
  </si>
  <si>
    <t>EPSTI1\761</t>
  </si>
  <si>
    <t>CATGTACACCCGCAGTAAGG</t>
  </si>
  <si>
    <t>EPSTI1\762</t>
  </si>
  <si>
    <t>TACTTGGTGCCACAACGGCT</t>
  </si>
  <si>
    <t>EPSTI1\763</t>
  </si>
  <si>
    <t>GCCTCAGACTGGCTTCCACC</t>
  </si>
  <si>
    <t>EPSTI1\764</t>
  </si>
  <si>
    <t>GAAAGCAATCCAGAGGGAGA</t>
  </si>
  <si>
    <t>EVI2A\765</t>
  </si>
  <si>
    <t>AAGCGCCAGCCGCGGAGCAA</t>
  </si>
  <si>
    <t>EVI2A\766</t>
  </si>
  <si>
    <t>AAGTAGGCAAGCGCCAGCCG</t>
  </si>
  <si>
    <t>EVI2A\767</t>
  </si>
  <si>
    <t>TGTTGGAGAACTGTTTCTGA</t>
  </si>
  <si>
    <t>EVI2A\768</t>
  </si>
  <si>
    <t>GTGGAAGCTAAAGGCACAGG</t>
  </si>
  <si>
    <t>EXOSC7\769</t>
  </si>
  <si>
    <t>TGAGCTGAGCAGCATGGCGT</t>
  </si>
  <si>
    <t>EXOSC7\770</t>
  </si>
  <si>
    <t>CCTTTAGGAAGACCTTCGGG</t>
  </si>
  <si>
    <t>EXOSC7\771</t>
  </si>
  <si>
    <t>GGGTCACACAGACATCTTGG</t>
  </si>
  <si>
    <t>EXOSC7\772</t>
  </si>
  <si>
    <t>TGTTAGCAATCTCTGTGCCA</t>
  </si>
  <si>
    <t>FAM179A\773</t>
  </si>
  <si>
    <t>TACCTAGAGTGACATCGTCA</t>
  </si>
  <si>
    <t>FAM179A\774</t>
  </si>
  <si>
    <t>GGAGCCCAACACTAGTCCGA</t>
  </si>
  <si>
    <t>FAM179A\775</t>
  </si>
  <si>
    <t>CTTGGCAGTACACTTGACAC</t>
  </si>
  <si>
    <t>FAM179A\776</t>
  </si>
  <si>
    <t>CTGGATGGGAGGCATCGGCC</t>
  </si>
  <si>
    <t>FAM26F\777</t>
  </si>
  <si>
    <t>AGAGCCCTCGAGCAGCGCCA</t>
  </si>
  <si>
    <t>FAM26F\778</t>
  </si>
  <si>
    <t>GGGACACTGGAACACCACTG</t>
  </si>
  <si>
    <t>FAM26F\779</t>
  </si>
  <si>
    <t>ACATGTCATCTACAAAGCCA</t>
  </si>
  <si>
    <t>FAM26F\780</t>
  </si>
  <si>
    <t>CATCTACAAAGCCAAGGGCA</t>
  </si>
  <si>
    <t>FAM92B\781</t>
  </si>
  <si>
    <t>CACCATTCGAGACTTCGCCG</t>
  </si>
  <si>
    <t>FAM92B\782</t>
  </si>
  <si>
    <t>GGGCACCGTAGAGCTTCAGG</t>
  </si>
  <si>
    <t>FAM92B\783</t>
  </si>
  <si>
    <t>AGCTGCCACTGCCTACCCGG</t>
  </si>
  <si>
    <t>FAM92B\784</t>
  </si>
  <si>
    <t>TGACTTTGTGACCATCGAGA</t>
  </si>
  <si>
    <t>FASN\785</t>
  </si>
  <si>
    <t>ACAGAGAAGAGCCATGGAGG</t>
  </si>
  <si>
    <t>FASN\786</t>
  </si>
  <si>
    <t>TCCAACAGCAGCCGAAGCTG</t>
  </si>
  <si>
    <t>FASN\787</t>
  </si>
  <si>
    <t>GGTTGGCCATCATTGCACGC</t>
  </si>
  <si>
    <t>FASN\788</t>
  </si>
  <si>
    <t>CACAGGACCAAGCATTGCCC</t>
  </si>
  <si>
    <t>FAXC\789</t>
  </si>
  <si>
    <t>GTGGAGCAGATACGCAGCCG</t>
  </si>
  <si>
    <t>FAXC\790</t>
  </si>
  <si>
    <t>CAGTTTGCAAGACCTAACAA</t>
  </si>
  <si>
    <t>FAXC\791</t>
  </si>
  <si>
    <t>CTCAAGAGCCGTGACCAAGA</t>
  </si>
  <si>
    <t>FAXC\792</t>
  </si>
  <si>
    <t>AAGCGGGAGATGCACGGCCA</t>
  </si>
  <si>
    <t>FBXL4\793</t>
  </si>
  <si>
    <t>CTCCAGCACATGGACAGCCG</t>
  </si>
  <si>
    <t>FBXL4\794</t>
  </si>
  <si>
    <t>GCAGTCTTGAGAGAGAGCAG</t>
  </si>
  <si>
    <t>FBXL4\795</t>
  </si>
  <si>
    <t>TTGAGGTGGATATATTGCAG</t>
  </si>
  <si>
    <t>FBXL4\796</t>
  </si>
  <si>
    <t>CTGAGGTGGGAGTTTATCGC</t>
  </si>
  <si>
    <t>FBXW7\797</t>
  </si>
  <si>
    <t>GTATGTCACAGATTCTAACG</t>
  </si>
  <si>
    <t>FBXW7\798</t>
  </si>
  <si>
    <t>AGGAACGAACTTCAGAACCA</t>
  </si>
  <si>
    <t>FBXW7\799</t>
  </si>
  <si>
    <t>CCAATGGGCAAGGGCAGCAG</t>
  </si>
  <si>
    <t>FBXW7\800</t>
  </si>
  <si>
    <t>GCAAGGAGATGAAGTCTCGC</t>
  </si>
  <si>
    <t>FCER1G\801</t>
  </si>
  <si>
    <t>TCCAGGATATAGCAGAGCTG</t>
  </si>
  <si>
    <t>FCER1G\802</t>
  </si>
  <si>
    <t>GCAGAGCTGCGGCTCTCCCA</t>
  </si>
  <si>
    <t>FCER1G\803</t>
  </si>
  <si>
    <t>GAGACTCCATACCTCACGGC</t>
  </si>
  <si>
    <t>FCER1G\804</t>
  </si>
  <si>
    <t>CGTCTGTTCTGAAGCTACTG</t>
  </si>
  <si>
    <t>FCGR1B\805</t>
  </si>
  <si>
    <t>GCCTAGTTATAGCATCCCAG</t>
  </si>
  <si>
    <t>FCGR1B\806</t>
  </si>
  <si>
    <t>TCCGTGACACCTCAAGGCCA</t>
  </si>
  <si>
    <t>FCGR1B\807</t>
  </si>
  <si>
    <t>CGTGTCATCTCCCTTCCCGG</t>
  </si>
  <si>
    <t>FCGR1B\808</t>
  </si>
  <si>
    <t>TCCTCCCAGTGACAGTACTG</t>
  </si>
  <si>
    <t>FCGR2A\809</t>
  </si>
  <si>
    <t>AGCAGCAGAATTGTCAGTGG</t>
  </si>
  <si>
    <t>FCGR2A\810</t>
  </si>
  <si>
    <t>ATGGTGACACTGATGTGCGA</t>
  </si>
  <si>
    <t>FCGR2A\811</t>
  </si>
  <si>
    <t>ACTCTCAGCAGCTCTTCCGA</t>
  </si>
  <si>
    <t>FCGR2A\812</t>
  </si>
  <si>
    <t>AAACAGGAGGCACATCACTA</t>
  </si>
  <si>
    <t>FCRL1\813</t>
  </si>
  <si>
    <t>CAGATCAGTAGCAGGAGCCA</t>
  </si>
  <si>
    <t>FCRL1\814</t>
  </si>
  <si>
    <t>GAGAAGTATAACTCACCAGC</t>
  </si>
  <si>
    <t>FCRL1\815</t>
  </si>
  <si>
    <t>CTGGTGAGCATCCACGTCAG</t>
  </si>
  <si>
    <t>FCRL1\816</t>
  </si>
  <si>
    <t>GGGTGCCCAACGAAGTGAGG</t>
  </si>
  <si>
    <t>FCRL2\817</t>
  </si>
  <si>
    <t>AGAAGACTTGCTCACCGGAC</t>
  </si>
  <si>
    <t>FCRL2\818</t>
  </si>
  <si>
    <t>AGACTGAAGTACTTCAAGGA</t>
  </si>
  <si>
    <t>FCRL2\819</t>
  </si>
  <si>
    <t>TACCATCTCAGCAATATCGA</t>
  </si>
  <si>
    <t>FCRL2\820</t>
  </si>
  <si>
    <t>TATCAGGGAAAGCCATGCTG</t>
  </si>
  <si>
    <t>FCRL5\821</t>
  </si>
  <si>
    <t>CCTCGAAAGAAAGTGGTCCA</t>
  </si>
  <si>
    <t>FCRL5\822</t>
  </si>
  <si>
    <t>GAATGATACTCACTCTGCAC</t>
  </si>
  <si>
    <t>FCRL5\823</t>
  </si>
  <si>
    <t>GGTGAACATCAGTGACGCAG</t>
  </si>
  <si>
    <t>FCRL5\824</t>
  </si>
  <si>
    <t>CCTAAGCACAGGCAAGACCC</t>
  </si>
  <si>
    <t>FCRLA\825</t>
  </si>
  <si>
    <t>TGAGCTGCACGCTCACACAG</t>
  </si>
  <si>
    <t>FCRLA\826</t>
  </si>
  <si>
    <t>ACACTTCAGAGTCTCTGAAC</t>
  </si>
  <si>
    <t>FCRLA\827</t>
  </si>
  <si>
    <t>TCCTGAAGATGCCACTGCAG</t>
  </si>
  <si>
    <t>FCRLA\828</t>
  </si>
  <si>
    <t>AGACAAAGCTGGCCCTGCAG</t>
  </si>
  <si>
    <t>FGD2\829</t>
  </si>
  <si>
    <t>CTCAAGAACAAGTTATCGAG</t>
  </si>
  <si>
    <t>FGD2\830</t>
  </si>
  <si>
    <t>CGTGCGAGAGCTTCTGGAGA</t>
  </si>
  <si>
    <t>FGD2\831</t>
  </si>
  <si>
    <t>CGGGAAGGAAGAACTGGGCG</t>
  </si>
  <si>
    <t>FGD2\832</t>
  </si>
  <si>
    <t>GTACGTGAAGAACTTTGAGC</t>
  </si>
  <si>
    <t>FGFR3\833</t>
  </si>
  <si>
    <t>CACGCAGAACACTAGCACGC</t>
  </si>
  <si>
    <t>FGFR3\834</t>
  </si>
  <si>
    <t>CTGTTACACGCACACTGAAG</t>
  </si>
  <si>
    <t>FGFR3\835</t>
  </si>
  <si>
    <t>AGAATGGCAAAGAATTCCGA</t>
  </si>
  <si>
    <t>FGFR3\836</t>
  </si>
  <si>
    <t>CATCCGGCAGACATACACAC</t>
  </si>
  <si>
    <t>FGL2\837</t>
  </si>
  <si>
    <t>GCAGCTTGGCAGCATGGAGG</t>
  </si>
  <si>
    <t>FGL2\838</t>
  </si>
  <si>
    <t>GACGACCATCGAGATCCCGG</t>
  </si>
  <si>
    <t>FGL2\839</t>
  </si>
  <si>
    <t>TAACTACAATGGCACGGCAG</t>
  </si>
  <si>
    <t>FGL2\840</t>
  </si>
  <si>
    <t>ATAAACCAGGCACAGCCAGG</t>
  </si>
  <si>
    <t>FKBP2\841</t>
  </si>
  <si>
    <t>TGCCCTGGCAGCAGCCACGG</t>
  </si>
  <si>
    <t>FKBP2\842</t>
  </si>
  <si>
    <t>TCACAGGGAAAGCTAGAAGA</t>
  </si>
  <si>
    <t>FKBP2\843</t>
  </si>
  <si>
    <t>ATCCTGCAGGATGTGTGAAG</t>
  </si>
  <si>
    <t>FKBP2\844</t>
  </si>
  <si>
    <t>AGCAACCCTGGTGTTTGAGG</t>
  </si>
  <si>
    <t>FLT3\845</t>
  </si>
  <si>
    <t>AGACTCGGCCACCTCCACGG</t>
  </si>
  <si>
    <t>FLT3\846</t>
  </si>
  <si>
    <t>CCGCAGAGGAATCGTTTCCA</t>
  </si>
  <si>
    <t>FLT3\847</t>
  </si>
  <si>
    <t>GCACTGCTCTGCATCTCCGA</t>
  </si>
  <si>
    <t>FLT3\848</t>
  </si>
  <si>
    <t>ATGCTGTGCTAGAAATGCAC</t>
  </si>
  <si>
    <t>FN3K\849</t>
  </si>
  <si>
    <t>AGCTTCACACCACAACACTG</t>
  </si>
  <si>
    <t>FN3K\850</t>
  </si>
  <si>
    <t>GCACCAAGCCAGTGTTGCGG</t>
  </si>
  <si>
    <t>FN3K\851</t>
  </si>
  <si>
    <t>CAAGACTCGGCAGAACACAG</t>
  </si>
  <si>
    <t>FN3K\852</t>
  </si>
  <si>
    <t>ATGCTGTGGCTTTATCCCAC</t>
  </si>
  <si>
    <t>FOLR2\853</t>
  </si>
  <si>
    <t>TACATGGTCACAACAGGCAG</t>
  </si>
  <si>
    <t>FOLR2\854</t>
  </si>
  <si>
    <t>TTGCTCAGTCAACACCAGCC</t>
  </si>
  <si>
    <t>FOLR2\855</t>
  </si>
  <si>
    <t>TACCCAGAGGTCCTTACCTG</t>
  </si>
  <si>
    <t>FOLR2\856</t>
  </si>
  <si>
    <t>ACACCAGCCAGCCTTTGCGA</t>
  </si>
  <si>
    <t>FPR1\857</t>
  </si>
  <si>
    <t>CAGCTGTTGAAGAAAGCCAA</t>
  </si>
  <si>
    <t>FPR1\858</t>
  </si>
  <si>
    <t>CTTGAAATGGGCACCAGCAG</t>
  </si>
  <si>
    <t>FPR1\859</t>
  </si>
  <si>
    <t>ACAAAGGAGAGAACCCGCAA</t>
  </si>
  <si>
    <t>FPR1\860</t>
  </si>
  <si>
    <t>TTGCACATGAACCAACCAAA</t>
  </si>
  <si>
    <t>FPR2\861</t>
  </si>
  <si>
    <t>TTCTTCATCAGTTTGAGCCC</t>
  </si>
  <si>
    <t>FPR2\862</t>
  </si>
  <si>
    <t>GCAAACAGCAACAATTGACA</t>
  </si>
  <si>
    <t>FPR2\863</t>
  </si>
  <si>
    <t>TCTCTCAAGACTATAAGGCA</t>
  </si>
  <si>
    <t>FPR2\864</t>
  </si>
  <si>
    <t>CTCTCTCAAGACTATAAGGC</t>
  </si>
  <si>
    <t>FPR3\865</t>
  </si>
  <si>
    <t>AGATTGAGCTTTGTATCCTG</t>
  </si>
  <si>
    <t>FPR3\866</t>
  </si>
  <si>
    <t>ACTCCTGTAAGAACTCGGAA</t>
  </si>
  <si>
    <t>FPR3\867</t>
  </si>
  <si>
    <t>GGTTAATCCAACCAGTTCAT</t>
  </si>
  <si>
    <t>FPR3\868</t>
  </si>
  <si>
    <t>TCTCTGCAGACGAGAAGACA</t>
  </si>
  <si>
    <t>FUBP1\869</t>
  </si>
  <si>
    <t>CCAGCCGAGCCAGACGACGG</t>
  </si>
  <si>
    <t>FUBP1\870</t>
  </si>
  <si>
    <t>CTCCAATGCATCAGCAGCAA</t>
  </si>
  <si>
    <t>FUBP1\871</t>
  </si>
  <si>
    <t>GAAGAATACAAAGTCCCAGA</t>
  </si>
  <si>
    <t>FUBP1\872</t>
  </si>
  <si>
    <t>ACAGATCTCACGAATACAGC</t>
  </si>
  <si>
    <t>GAPDH\873</t>
  </si>
  <si>
    <t>AAACAGGCCCACTTGAAGGG</t>
  </si>
  <si>
    <t>GAPDH\874</t>
  </si>
  <si>
    <t>CTTAAACAGGCCCACTTGAA</t>
  </si>
  <si>
    <t>GAPDH\875</t>
  </si>
  <si>
    <t>CCATACATACAGGTTTCTCC</t>
  </si>
  <si>
    <t>GAPDH\876</t>
  </si>
  <si>
    <t>TACATACAGGTTTCTCCAGG</t>
  </si>
  <si>
    <t>GAPT\877</t>
  </si>
  <si>
    <t>CACTGAAGGGACAACTGAGA</t>
  </si>
  <si>
    <t>GAPT\878</t>
  </si>
  <si>
    <t>CCTTTGCATAAACTTCGGTA</t>
  </si>
  <si>
    <t>GAPT\879</t>
  </si>
  <si>
    <t>CCCTACCGAAGTTTATGCAA</t>
  </si>
  <si>
    <t>GAPT\880</t>
  </si>
  <si>
    <t>ATGCTTTGAGAGTTCTCCGG</t>
  </si>
  <si>
    <t>GATA3\881</t>
  </si>
  <si>
    <t>CACCCAGACACGCACCACCC</t>
  </si>
  <si>
    <t>GATA3\882</t>
  </si>
  <si>
    <t>TCGAGGCAGCATGACCACCC</t>
  </si>
  <si>
    <t>GATA3\883</t>
  </si>
  <si>
    <t>AGAGTCCGCAGGCATTGCAA</t>
  </si>
  <si>
    <t>GATA3\884</t>
  </si>
  <si>
    <t>GGTGGTCTGACAGTTCGCGC</t>
  </si>
  <si>
    <t>GBP1\885</t>
  </si>
  <si>
    <t>TGTTCTGGCTTCTCGGGATG</t>
  </si>
  <si>
    <t>GBP1\886</t>
  </si>
  <si>
    <t>GAGGGATTTCTCCCTGGATC</t>
  </si>
  <si>
    <t>GBP1\887</t>
  </si>
  <si>
    <t>CGAGAAGCCAGAACATACCC</t>
  </si>
  <si>
    <t>GBP1\888</t>
  </si>
  <si>
    <t>ATATGCCTCGCCTGTGTATC</t>
  </si>
  <si>
    <t>GBP2\889</t>
  </si>
  <si>
    <t>ATCGTGGGCCTCTACCGCAC</t>
  </si>
  <si>
    <t>GBP2\890</t>
  </si>
  <si>
    <t>GGGCCTTGAAGATGTTGAGA</t>
  </si>
  <si>
    <t>GBP2\891</t>
  </si>
  <si>
    <t>TCCGTTAACCTCCAGCTCGA</t>
  </si>
  <si>
    <t>GBP2\892</t>
  </si>
  <si>
    <t>TCTGTCAAGACTCTGTGTGG</t>
  </si>
  <si>
    <t>GBP4\893</t>
  </si>
  <si>
    <t>GCGGGACAGAATCACGTGAG</t>
  </si>
  <si>
    <t>GBP4\894</t>
  </si>
  <si>
    <t>GTCCAGGAGGACCAGTGCTC</t>
  </si>
  <si>
    <t>GBP4\895</t>
  </si>
  <si>
    <t>GGCAGAGAAGCACACCAAGA</t>
  </si>
  <si>
    <t>GBP4\896</t>
  </si>
  <si>
    <t>CGTCGAGAGATCCATCAACT</t>
  </si>
  <si>
    <t>GCAT\897</t>
  </si>
  <si>
    <t>CCAGCGCTGAATGTGCGCGG</t>
  </si>
  <si>
    <t>GCAT\898</t>
  </si>
  <si>
    <t>ACTCTGGAGGAGTTTGGAGC</t>
  </si>
  <si>
    <t>GCAT\899</t>
  </si>
  <si>
    <t>AGAGGATGGCGTCCTCACGC</t>
  </si>
  <si>
    <t>GCAT\900</t>
  </si>
  <si>
    <t>CCGTTACCGCCACCTGGACA</t>
  </si>
  <si>
    <t>GGT7\901</t>
  </si>
  <si>
    <t>CCTAGGCGCCTACTCACCAG</t>
  </si>
  <si>
    <t>GGT7\902</t>
  </si>
  <si>
    <t>GATTTGCATGACCAGCGCCA</t>
  </si>
  <si>
    <t>GGT7\903</t>
  </si>
  <si>
    <t>TGCCTCCAGTTGCACGGCGC</t>
  </si>
  <si>
    <t>GGT7\904</t>
  </si>
  <si>
    <t>TGTTGGTACATGATATCCGG</t>
  </si>
  <si>
    <t>GIMAP8\905</t>
  </si>
  <si>
    <t>ATGGCGACTTCATCCCACCA</t>
  </si>
  <si>
    <t>GIMAP8\906</t>
  </si>
  <si>
    <t>CTGCTAGGGAAACAGGGCGC</t>
  </si>
  <si>
    <t>GIMAP8\907</t>
  </si>
  <si>
    <t>GAATGGAGTGACATATGAAG</t>
  </si>
  <si>
    <t>GIMAP8\908</t>
  </si>
  <si>
    <t>ATCAGGAGGACCCTCAGCTC</t>
  </si>
  <si>
    <t>GJD3\909</t>
  </si>
  <si>
    <t>CAGCGCCGACAGCAGCCCGA</t>
  </si>
  <si>
    <t>GJD3\910</t>
  </si>
  <si>
    <t>GCACCAGGCCAGCAAGGAGG</t>
  </si>
  <si>
    <t>GJD3\911</t>
  </si>
  <si>
    <t>TAGATGACGAACAGCACCGG</t>
  </si>
  <si>
    <t>GJD3\912</t>
  </si>
  <si>
    <t>GAACACCGCACCTCCCACCG</t>
  </si>
  <si>
    <t>GLIPR1\913</t>
  </si>
  <si>
    <t>ATGTACAGCATATTCCGGGC</t>
  </si>
  <si>
    <t>GLIPR1\914</t>
  </si>
  <si>
    <t>AGCAACCAGAGAGACCATGC</t>
  </si>
  <si>
    <t>GLIPR1\915</t>
  </si>
  <si>
    <t>ATACCAGGCAGAGATGGCTG</t>
  </si>
  <si>
    <t>GLIPR1\916</t>
  </si>
  <si>
    <t>ACACCCAAATTTCACCGCCC</t>
  </si>
  <si>
    <t>GNGT2\917</t>
  </si>
  <si>
    <t>CCTCTAGGGCAGGATGGCCC</t>
  </si>
  <si>
    <t>GNGT2\918</t>
  </si>
  <si>
    <t>GGCCCAGGACCTCAGTGAGA</t>
  </si>
  <si>
    <t>GNGT2\919</t>
  </si>
  <si>
    <t>ATTATGTAGAGGCCCAAGCA</t>
  </si>
  <si>
    <t>GNGT2\920</t>
  </si>
  <si>
    <t>GGGACAGACCCTCTTCTCAA</t>
  </si>
  <si>
    <t>GOLGA4\921</t>
  </si>
  <si>
    <t>GGGACGACGTACCTGAGCAG</t>
  </si>
  <si>
    <t>GOLGA4\922</t>
  </si>
  <si>
    <t>TGACGTGACACCCAACAGAG</t>
  </si>
  <si>
    <t>GOLGA4\923</t>
  </si>
  <si>
    <t>TAACCAACCAACCTGAGAGG</t>
  </si>
  <si>
    <t>GOLGA4\924</t>
  </si>
  <si>
    <t>CTACAGAGGGAAGTACTCCG</t>
  </si>
  <si>
    <t>GPBAR1\925</t>
  </si>
  <si>
    <t>CTTAGGAAGAAGCAGCCAGC</t>
  </si>
  <si>
    <t>GPBAR1\926</t>
  </si>
  <si>
    <t>TGGTTCCGGCTCCATAGCCC</t>
  </si>
  <si>
    <t>GPBAR1\927</t>
  </si>
  <si>
    <t>GGATCTCACACAGCTGGCGG</t>
  </si>
  <si>
    <t>GPBAR1\928</t>
  </si>
  <si>
    <t>TAGCCAATGCAGCATTGACC</t>
  </si>
  <si>
    <t>GPR125\929</t>
  </si>
  <si>
    <t>GACCTGACGAACAACCGAAT</t>
  </si>
  <si>
    <t>GPR125\930</t>
  </si>
  <si>
    <t>TCCGGAACAACCTTATTAGT</t>
  </si>
  <si>
    <t>GPR125\931</t>
  </si>
  <si>
    <t>CTGGGGCTATCCTACTAATA</t>
  </si>
  <si>
    <t>GPR125\932</t>
  </si>
  <si>
    <t>TACTTACAGCCGAACCAGAT</t>
  </si>
  <si>
    <t>GPR34\933</t>
  </si>
  <si>
    <t>AAATGTCACTAGCTGTCCAA</t>
  </si>
  <si>
    <t>GPR34\934</t>
  </si>
  <si>
    <t>CAGAGACAGACATAATGCAA</t>
  </si>
  <si>
    <t>GPR34\935</t>
  </si>
  <si>
    <t>AGATTGGCAAGAATCTACTG</t>
  </si>
  <si>
    <t>GPR34\936</t>
  </si>
  <si>
    <t>TACTGAGGATTTCTAAACGG</t>
  </si>
  <si>
    <t>GPR68\937</t>
  </si>
  <si>
    <t>AGTGGGAGGGCCCTCCACAG</t>
  </si>
  <si>
    <t>GPR68\938</t>
  </si>
  <si>
    <t>CTCTAGGACAAGCAGGGCCA</t>
  </si>
  <si>
    <t>GPR68\939</t>
  </si>
  <si>
    <t>CAGCTAGGCAGGCTCCTCGG</t>
  </si>
  <si>
    <t>GPR68\940</t>
  </si>
  <si>
    <t>CTGACAAAGCAGTACAGCAC</t>
  </si>
  <si>
    <t>GPR82\941</t>
  </si>
  <si>
    <t>GCTGTGGTAGAAATCACGGA</t>
  </si>
  <si>
    <t>GPR82\942</t>
  </si>
  <si>
    <t>ATGAGACCCGCAATCTGAGA</t>
  </si>
  <si>
    <t>GPR82\943</t>
  </si>
  <si>
    <t>GAAGAAAGCAAACTACTAGG</t>
  </si>
  <si>
    <t>GPR82\944</t>
  </si>
  <si>
    <t>TGGCTGATGCAAGACAAGTG</t>
  </si>
  <si>
    <t>GPR84\945</t>
  </si>
  <si>
    <t>GCGGGCCACAGAGTTTCCGC</t>
  </si>
  <si>
    <t>GPR84\946</t>
  </si>
  <si>
    <t>TCAGGATGGAGCCATACGCG</t>
  </si>
  <si>
    <t>GPR84\947</t>
  </si>
  <si>
    <t>CACTTCCAGGAGCTAGACAG</t>
  </si>
  <si>
    <t>GPR84\948</t>
  </si>
  <si>
    <t>CAGAATTGGAAGTAAAGAGG</t>
  </si>
  <si>
    <t>GRIK2\949</t>
  </si>
  <si>
    <t>TTGTGGATCGGATATTCGCA</t>
  </si>
  <si>
    <t>GRIK2\950</t>
  </si>
  <si>
    <t>AAACTGCACCAAATCCAAGA</t>
  </si>
  <si>
    <t>GRIK2\951</t>
  </si>
  <si>
    <t>CTTCGACTGCAGCCATGAAA</t>
  </si>
  <si>
    <t>GRIK2\952</t>
  </si>
  <si>
    <t>GCTCCACATCAAGAGCGAAG</t>
  </si>
  <si>
    <t>GRK5\953</t>
  </si>
  <si>
    <t>GTCTTGCTGAAAGCCCGGGA</t>
  </si>
  <si>
    <t>GRK5\954</t>
  </si>
  <si>
    <t>GCCAGTGTGAAGACCTCCGA</t>
  </si>
  <si>
    <t>GRK5\955</t>
  </si>
  <si>
    <t>TGAATGTAGCACTCCAGCCC</t>
  </si>
  <si>
    <t>GRK5\956</t>
  </si>
  <si>
    <t>GACCAAGTACCTCACTCCAA</t>
  </si>
  <si>
    <t>GRM4\957</t>
  </si>
  <si>
    <t>TATCGATGGAGACATCACCC</t>
  </si>
  <si>
    <t>GRM4\958</t>
  </si>
  <si>
    <t>GGCCCGGACGATGTCCACCA</t>
  </si>
  <si>
    <t>GRM4\959</t>
  </si>
  <si>
    <t>TCCACGGGAACCCAAGACCG</t>
  </si>
  <si>
    <t>GRM4\960</t>
  </si>
  <si>
    <t>TTCCTCAAGGCGCAGCACGG</t>
  </si>
  <si>
    <t>GRM6\961</t>
  </si>
  <si>
    <t>TCCTGAACGCGTCGTGGCGG</t>
  </si>
  <si>
    <t>GRM6\962</t>
  </si>
  <si>
    <t>TGCCCGCACAATGTCCACCA</t>
  </si>
  <si>
    <t>GRM6\963</t>
  </si>
  <si>
    <t>CATGGAGACACCCAACGCCC</t>
  </si>
  <si>
    <t>GRM6\964</t>
  </si>
  <si>
    <t>AGCTGTCTGAGCCAACCCAC</t>
  </si>
  <si>
    <t>GSTA4\965</t>
  </si>
  <si>
    <t>GACGGATGGAGTCGATCCGC</t>
  </si>
  <si>
    <t>GSTA4\966</t>
  </si>
  <si>
    <t>CATCCCATCGATTTCAACCA</t>
  </si>
  <si>
    <t>GSTA4\967</t>
  </si>
  <si>
    <t>CCTGATGATGATGATTGCCG</t>
  </si>
  <si>
    <t>GSTA4\968</t>
  </si>
  <si>
    <t>AGGGAAGTCGGACAGTACAG</t>
  </si>
  <si>
    <t>GTF2IRD1\969</t>
  </si>
  <si>
    <t>ACTCACCATGGAGTCTAAGG</t>
  </si>
  <si>
    <t>GTF2IRD1\970</t>
  </si>
  <si>
    <t>GCTCTCCAAGCTGAACACGG</t>
  </si>
  <si>
    <t>GTF2IRD1\971</t>
  </si>
  <si>
    <t>GTGCAGCGCTGTGAAGGCGG</t>
  </si>
  <si>
    <t>GTF2IRD1\972</t>
  </si>
  <si>
    <t>TCCCTGAGCAGCCTCTCATA</t>
  </si>
  <si>
    <t>GYPC\973</t>
  </si>
  <si>
    <t>TACTCACCGAGGAGCTCGGG</t>
  </si>
  <si>
    <t>GYPC\974</t>
  </si>
  <si>
    <t>TCACCGAGGAGCTCGGGAGG</t>
  </si>
  <si>
    <t>GYPC\975</t>
  </si>
  <si>
    <t>TATCCACAGAGCCTAACCCA</t>
  </si>
  <si>
    <t>GYPC\976</t>
  </si>
  <si>
    <t>TGCCTTTGGCCTCATTGGTG</t>
  </si>
  <si>
    <t>HACE1\977</t>
  </si>
  <si>
    <t>CGCACCGTGGAGCTGCCCGA</t>
  </si>
  <si>
    <t>HACE1\978</t>
  </si>
  <si>
    <t>CGTGCAACACGTCACAGATG</t>
  </si>
  <si>
    <t>HACE1\979</t>
  </si>
  <si>
    <t>GCAAGCAAAGTACAGTGGCG</t>
  </si>
  <si>
    <t>HACE1\980</t>
  </si>
  <si>
    <t>CCTGTACACATAGATCTAGA</t>
  </si>
  <si>
    <t>HAPLN3\981</t>
  </si>
  <si>
    <t>AGTGGCAGGACCCTGGGAAA</t>
  </si>
  <si>
    <t>HAPLN3\982</t>
  </si>
  <si>
    <t>GGCCATCGATGACCTCGCAG</t>
  </si>
  <si>
    <t>HAPLN3\983</t>
  </si>
  <si>
    <t>CTACCAGCTCAACTTCCACG</t>
  </si>
  <si>
    <t>HAPLN3\984</t>
  </si>
  <si>
    <t>CATAGCAGTAGACACCATAG</t>
  </si>
  <si>
    <t>HAVCR2\985</t>
  </si>
  <si>
    <t>CTAAAGGGCGATCTCAACAA</t>
  </si>
  <si>
    <t>HAVCR2\986</t>
  </si>
  <si>
    <t>TTCTCCAAGAACCCTAACCA</t>
  </si>
  <si>
    <t>HAVCR2\987</t>
  </si>
  <si>
    <t>GTGACCCTCCATAATAACAA</t>
  </si>
  <si>
    <t>HAVCR2\988</t>
  </si>
  <si>
    <t>AACTGCTATCCACATTGGAG</t>
  </si>
  <si>
    <t>HCK\989</t>
  </si>
  <si>
    <t>GCTTCCATCTCGGAGGAACC</t>
  </si>
  <si>
    <t>HCK\990</t>
  </si>
  <si>
    <t>ACTCCTCCAGAACCACCATC</t>
  </si>
  <si>
    <t>HCK\991</t>
  </si>
  <si>
    <t>ACTCGAGCCACATAGTTGCT</t>
  </si>
  <si>
    <t>HCK\992</t>
  </si>
  <si>
    <t>GTCGTACAGTGCGACCACAA</t>
  </si>
  <si>
    <t>HEBP2\993</t>
  </si>
  <si>
    <t>GCCGAGCTGGAAAGCTCCGG</t>
  </si>
  <si>
    <t>HEBP2\994</t>
  </si>
  <si>
    <t>CAAGTGCTGACCCACTTAGC</t>
  </si>
  <si>
    <t>HEBP2\995</t>
  </si>
  <si>
    <t>AGCAGCAACCCGATCCACCC</t>
  </si>
  <si>
    <t>HEBP2\996</t>
  </si>
  <si>
    <t>GACCTTAGCAAACATTCTGA</t>
  </si>
  <si>
    <t>HEMK1\997</t>
  </si>
  <si>
    <t>TGAGGAAAGAGGTATCCCAG</t>
  </si>
  <si>
    <t>HEMK1\1000</t>
  </si>
  <si>
    <t>HEMK1\998</t>
  </si>
  <si>
    <t>TATGTGGCCGTAGATTACAG</t>
  </si>
  <si>
    <t>HEMK1\999</t>
  </si>
  <si>
    <t>TGGCCGAGGGATGAACACTG</t>
  </si>
  <si>
    <t>ATCCTGGGCTCTCACTGCAT</t>
  </si>
  <si>
    <t>HK3\1001</t>
  </si>
  <si>
    <t>GCCTCAGTCTGCCCACACGA</t>
  </si>
  <si>
    <t>HK3\1002</t>
  </si>
  <si>
    <t>AGGTCCACACCACACGGCAC</t>
  </si>
  <si>
    <t>HK3\1003</t>
  </si>
  <si>
    <t>TTCAGACCCTGATTCTCCAC</t>
  </si>
  <si>
    <t>HK3\1004</t>
  </si>
  <si>
    <t>TGCTAAGAGATGCCATTCAG</t>
  </si>
  <si>
    <t>HSD11B1\1005</t>
  </si>
  <si>
    <t>GTCGGAGGAAGGTCTCCAGA</t>
  </si>
  <si>
    <t>HSD11B1\1006</t>
  </si>
  <si>
    <t>GGAGCAATTTATTGTCAAGG</t>
  </si>
  <si>
    <t>HSD11B1\1007</t>
  </si>
  <si>
    <t>CCCATGCTGAAGCAGAGCAA</t>
  </si>
  <si>
    <t>HSD11B1\1008</t>
  </si>
  <si>
    <t>GTAGGGAGCAATCATAGGCT</t>
  </si>
  <si>
    <t>HTRA4\1009</t>
  </si>
  <si>
    <t>ACACTCCTGGCCCTCGGCCG</t>
  </si>
  <si>
    <t>HTRA4\1010</t>
  </si>
  <si>
    <t>GTACAACTTCATCGCCGCAG</t>
  </si>
  <si>
    <t>HTRA4\1011</t>
  </si>
  <si>
    <t>ATCCAGGTAGAGCTCCAGAG</t>
  </si>
  <si>
    <t>HTRA4\1012</t>
  </si>
  <si>
    <t>ATTGTCAGCACCACACAGAG</t>
  </si>
  <si>
    <t>HVCN1\1013</t>
  </si>
  <si>
    <t>GTTCTTGAAACACTTTACGG</t>
  </si>
  <si>
    <t>HVCN1\1014</t>
  </si>
  <si>
    <t>GAGTTCAGCAAGCACGAGGA</t>
  </si>
  <si>
    <t>HVCN1\1015</t>
  </si>
  <si>
    <t>GCAGCCCTAGAGCTTCGAAG</t>
  </si>
  <si>
    <t>HVCN1\1016</t>
  </si>
  <si>
    <t>GGAATTCAGCTGCTCCGAGA</t>
  </si>
  <si>
    <t>ICAM1\1017</t>
  </si>
  <si>
    <t>GGACTCACCAGGGATCACAA</t>
  </si>
  <si>
    <t>ICAM1\1018</t>
  </si>
  <si>
    <t>TGCAAGGAGGACCTCAGCCT</t>
  </si>
  <si>
    <t>ICAM1\1019</t>
  </si>
  <si>
    <t>GCGGTGCTCCACCATCCACG</t>
  </si>
  <si>
    <t>ICAM1\1020</t>
  </si>
  <si>
    <t>CTCCTCAGTCACCTCTACCA</t>
  </si>
  <si>
    <t>IDH1\1021</t>
  </si>
  <si>
    <t>AATCCAAGGAGGTTCTGTGG</t>
  </si>
  <si>
    <t>IDH1\1022</t>
  </si>
  <si>
    <t>CCCAGCCTGTCACTAGCCGG</t>
  </si>
  <si>
    <t>IDH1\1023</t>
  </si>
  <si>
    <t>CTTGGACAGAGCCATTTGGA</t>
  </si>
  <si>
    <t>IDH1\1024</t>
  </si>
  <si>
    <t>TGGGCCTGTAAGAATTACGA</t>
  </si>
  <si>
    <t>IDO1\1025</t>
  </si>
  <si>
    <t>CCACATCTTCATCTATGTGG</t>
  </si>
  <si>
    <t>IDO1\1026</t>
  </si>
  <si>
    <t>TTCTAGCCACAAGGACCCAG</t>
  </si>
  <si>
    <t>IDO1\1027</t>
  </si>
  <si>
    <t>TCGGTTCCACACATACGCCA</t>
  </si>
  <si>
    <t>IDO1\1028</t>
  </si>
  <si>
    <t>CATAAGACAGAATAGGAGGC</t>
  </si>
  <si>
    <t>IDO2\1029</t>
  </si>
  <si>
    <t>GACAAGCCAATCCTTACCAG</t>
  </si>
  <si>
    <t>IDO2\1030</t>
  </si>
  <si>
    <t>TGTACACGTGAGCTCGGAGC</t>
  </si>
  <si>
    <t>IDO2\1031</t>
  </si>
  <si>
    <t>GGCGCTGGCCGCTATCACCA</t>
  </si>
  <si>
    <t>IDO2\1032</t>
  </si>
  <si>
    <t>TATCCTGGTCCACTCTGACC</t>
  </si>
  <si>
    <t>IFFO1\1033</t>
  </si>
  <si>
    <t>GGGAGGTGACCACTTTGCCG</t>
  </si>
  <si>
    <t>IFFO1\1034</t>
  </si>
  <si>
    <t>GCGAGTGACTGAGCTCCAGG</t>
  </si>
  <si>
    <t>IFFO1\1035</t>
  </si>
  <si>
    <t>AGAGGCCGATGCCTGCCAAG</t>
  </si>
  <si>
    <t>IFFO1\1036</t>
  </si>
  <si>
    <t>TGGCCGTGATGTCAATGCGG</t>
  </si>
  <si>
    <t>IFI16\1037</t>
  </si>
  <si>
    <t>AGAAGCCGAGGCTATCCAGG</t>
  </si>
  <si>
    <t>IFI16\1038</t>
  </si>
  <si>
    <t>TGTGTGATGTCGCACAGCAG</t>
  </si>
  <si>
    <t>IFI16\1039</t>
  </si>
  <si>
    <t>GGATGAAGACATCTCGGAGC</t>
  </si>
  <si>
    <t>IFI16\1040</t>
  </si>
  <si>
    <t>ATGAAGACACACTGCTGCTA</t>
  </si>
  <si>
    <t>IFI30\1041</t>
  </si>
  <si>
    <t>TTGGGAACAAATCCCGGACG</t>
  </si>
  <si>
    <t>IFI30\1042</t>
  </si>
  <si>
    <t>AGTAGCGACAAGCTCCACAC</t>
  </si>
  <si>
    <t>IFI30\1043</t>
  </si>
  <si>
    <t>GTTCCTAACCATCGTCTGTA</t>
  </si>
  <si>
    <t>IFI30\1044</t>
  </si>
  <si>
    <t>TACACTCCAGCTCCCCGTGC</t>
  </si>
  <si>
    <t>IFI35\1045</t>
  </si>
  <si>
    <t>CACAGGCTCTCCCGGAGCCA</t>
  </si>
  <si>
    <t>IFI35\1046</t>
  </si>
  <si>
    <t>ATTCCAAGGCCAAACTAAGC</t>
  </si>
  <si>
    <t>IFI35\1047</t>
  </si>
  <si>
    <t>GGTCACCACAGGCAGCTCCA</t>
  </si>
  <si>
    <t>IFI35\1048</t>
  </si>
  <si>
    <t>AGACCCGGGAGATGCTGCAA</t>
  </si>
  <si>
    <t>IFIT3\1049</t>
  </si>
  <si>
    <t>CCAGGAGAACTTTCAGGTAC</t>
  </si>
  <si>
    <t>IFIT3\1050</t>
  </si>
  <si>
    <t>TCACCTGGGGAAACTACGCC</t>
  </si>
  <si>
    <t>IFIT3\1051</t>
  </si>
  <si>
    <t>GGTCGAACATTTAAACTCTG</t>
  </si>
  <si>
    <t>IFIT3\1052</t>
  </si>
  <si>
    <t>TCAATCAGAAATTCGTCGAC</t>
  </si>
  <si>
    <t>IFITM1\1053</t>
  </si>
  <si>
    <t>CTGTCGCAGAAGTTGAGATG</t>
  </si>
  <si>
    <t>IFITM1\1054</t>
  </si>
  <si>
    <t>AGGCCCATACAATACCTTCA</t>
  </si>
  <si>
    <t>IFITM1\1055</t>
  </si>
  <si>
    <t>GACGACGATGGCCGTGAGGA</t>
  </si>
  <si>
    <t>IFITM1\1056</t>
  </si>
  <si>
    <t>ACAGACAACGATGACGACGA</t>
  </si>
  <si>
    <t>IGJ\1057</t>
  </si>
  <si>
    <t>CTGTAAGAAATGCGATCCTG</t>
  </si>
  <si>
    <t>IGJ\1058</t>
  </si>
  <si>
    <t>TTCCACCGAGGATCCTAATG</t>
  </si>
  <si>
    <t>IGJ\1059</t>
  </si>
  <si>
    <t>TCAGTGTCCCTTTGAACAAC</t>
  </si>
  <si>
    <t>IGJ\1060</t>
  </si>
  <si>
    <t>TGTGTACCCGAGTTACCTCT</t>
  </si>
  <si>
    <t>IGSF6\1061</t>
  </si>
  <si>
    <t>TCAGGCTGATCTCTGGCCGG</t>
  </si>
  <si>
    <t>IGSF6\1062</t>
  </si>
  <si>
    <t>GGCTCCTGCGTGCACTCACG</t>
  </si>
  <si>
    <t>IGSF6\1063</t>
  </si>
  <si>
    <t>AGTGAAAGAAACCCTGGACC</t>
  </si>
  <si>
    <t>IGSF6\1064</t>
  </si>
  <si>
    <t>CGGTTCTGACGCCGTCACCA</t>
  </si>
  <si>
    <t>IGSF8\1065</t>
  </si>
  <si>
    <t>CAGGAGCGAACTCAGCGGCG</t>
  </si>
  <si>
    <t>IGSF8\1066</t>
  </si>
  <si>
    <t>CCTGGGCAACTACAGTGCCA</t>
  </si>
  <si>
    <t>IGSF8\1067</t>
  </si>
  <si>
    <t>CTTTGGGAGAGCCATTCCGG</t>
  </si>
  <si>
    <t>IGSF8\1068</t>
  </si>
  <si>
    <t>TGAGGACCGGCACATTGCCA</t>
  </si>
  <si>
    <t>IL10\1069</t>
  </si>
  <si>
    <t>ACTGGCATGAGGATCAGCAG</t>
  </si>
  <si>
    <t>IL10\1070</t>
  </si>
  <si>
    <t>GGCTCTGGCCGACTGGGAAG</t>
  </si>
  <si>
    <t>IL10\1071</t>
  </si>
  <si>
    <t>GGTCTTCAGCTTCTCACCCA</t>
  </si>
  <si>
    <t>IL10\1072</t>
  </si>
  <si>
    <t>CCCACACAGCTCCAAGACCA</t>
  </si>
  <si>
    <t>IL12B\1073</t>
  </si>
  <si>
    <t>AACGATGGCAAACCAGGAGA</t>
  </si>
  <si>
    <t>IL12B\1074</t>
  </si>
  <si>
    <t>GAGGTTCACTGTTTCTCCAG</t>
  </si>
  <si>
    <t>IL12B\1075</t>
  </si>
  <si>
    <t>AAGCACCAAATTACTCCGGA</t>
  </si>
  <si>
    <t>IL12B\1076</t>
  </si>
  <si>
    <t>GTATTCAGTGTCCTGCCAGG</t>
  </si>
  <si>
    <t>IL15\1077</t>
  </si>
  <si>
    <t>GAAACACAAGTAGCACGAGA</t>
  </si>
  <si>
    <t>IL15\1078</t>
  </si>
  <si>
    <t>GTCACTGTCAGTGTATAAAG</t>
  </si>
  <si>
    <t>IL15\1079</t>
  </si>
  <si>
    <t>CATTGCAGTAACTTTGCAAC</t>
  </si>
  <si>
    <t>IL15\1080</t>
  </si>
  <si>
    <t>CTGCAAGGAATGTGAGGAGC</t>
  </si>
  <si>
    <t>IL15RA\1081</t>
  </si>
  <si>
    <t>TGGCCTGGACTCCATAGCCC</t>
  </si>
  <si>
    <t>IL15RA\1082</t>
  </si>
  <si>
    <t>TGAGGCTGGGAGTTGTCCAG</t>
  </si>
  <si>
    <t>IL15RA\1083</t>
  </si>
  <si>
    <t>GCCAACAGTAGTGACACCAA</t>
  </si>
  <si>
    <t>IL15RA\1084</t>
  </si>
  <si>
    <t>TCTTGCAGCAACAATGACCT</t>
  </si>
  <si>
    <t>IL18BP\1085</t>
  </si>
  <si>
    <t>GCAGGACCCACCAAGAACTG</t>
  </si>
  <si>
    <t>IL18BP\1086</t>
  </si>
  <si>
    <t>TCATTGAGCACCTCCCAGGC</t>
  </si>
  <si>
    <t>IL18BP\1087</t>
  </si>
  <si>
    <t>AGCACAGGAACACAAGCACC</t>
  </si>
  <si>
    <t>IL18BP\1088</t>
  </si>
  <si>
    <t>ATCCAGATCAGCAGGCCCAG</t>
  </si>
  <si>
    <t>IL18R1\1089</t>
  </si>
  <si>
    <t>GCATATCTGCACCAGTGCAC</t>
  </si>
  <si>
    <t>IL18R1\1090</t>
  </si>
  <si>
    <t>TGTACCGTGTCCCATTATGG</t>
  </si>
  <si>
    <t>IL18R1\1091</t>
  </si>
  <si>
    <t>TTTAGGACCAAAGTGTGAGA</t>
  </si>
  <si>
    <t>IL18R1\1092</t>
  </si>
  <si>
    <t>TTATTGGAGCATCAGGAAAG</t>
  </si>
  <si>
    <t>IL22RA2\1093</t>
  </si>
  <si>
    <t>AGACCTAGAAGGCAATGCTT</t>
  </si>
  <si>
    <t>IL22RA2\1094</t>
  </si>
  <si>
    <t>GGCGTCAGAGATACACGAGC</t>
  </si>
  <si>
    <t>IL22RA2\1095</t>
  </si>
  <si>
    <t>CAGGTCACAGAAGAGCGCCG</t>
  </si>
  <si>
    <t>IL22RA2\1096</t>
  </si>
  <si>
    <t>TATTTGGCAACTCTGGAGGA</t>
  </si>
  <si>
    <t>IL27\1097</t>
  </si>
  <si>
    <t>GCTGGGCCCTGACATGGGCC</t>
  </si>
  <si>
    <t>IL27\1098</t>
  </si>
  <si>
    <t>TGAGCCTTCAAGAGCTGCGC</t>
  </si>
  <si>
    <t>IL27\1099</t>
  </si>
  <si>
    <t>ATTGGGAAGATGGTATCCCA</t>
  </si>
  <si>
    <t>IL27\1100</t>
  </si>
  <si>
    <t>GACCTGGACCAGCTCAGAGA</t>
  </si>
  <si>
    <t>IL2RA\1101</t>
  </si>
  <si>
    <t>ATAGTACCCAGTTGTCGGGC</t>
  </si>
  <si>
    <t>IL2RA\1102</t>
  </si>
  <si>
    <t>GTGTCTGTATGACCCACCCG</t>
  </si>
  <si>
    <t>IL2RA\1103</t>
  </si>
  <si>
    <t>GGATACAAGGCTCTACAGAG</t>
  </si>
  <si>
    <t>IL2RA\1104</t>
  </si>
  <si>
    <t>CACAGAAACAACTGCAATGA</t>
  </si>
  <si>
    <t>IL4I1\1105</t>
  </si>
  <si>
    <t>TCACTTACCCAGCCCAGCCA</t>
  </si>
  <si>
    <t>IL4I1\1106</t>
  </si>
  <si>
    <t>TGGCCGCCAGGACAAGACGC</t>
  </si>
  <si>
    <t>IL4I1\1107</t>
  </si>
  <si>
    <t>TCTTTAGGTCACCATCCTGG</t>
  </si>
  <si>
    <t>IL4I1\1108</t>
  </si>
  <si>
    <t>TGATGAGAACACGTGGACGG</t>
  </si>
  <si>
    <t>IL7\1109</t>
  </si>
  <si>
    <t>GCAGCGCTTACCATGGAACA</t>
  </si>
  <si>
    <t>IL7\1110</t>
  </si>
  <si>
    <t>CTCCCGCAGACCATGTTCCA</t>
  </si>
  <si>
    <t>IL7\1111</t>
  </si>
  <si>
    <t>AGCAGAACAAGGATCAGTGG</t>
  </si>
  <si>
    <t>IL7\1112</t>
  </si>
  <si>
    <t>ATCACAAGGCACACAAACAC</t>
  </si>
  <si>
    <t>IL9R\1113</t>
  </si>
  <si>
    <t>TTCCGCAATGCATCTTCCCA</t>
  </si>
  <si>
    <t>IL9R\1114</t>
  </si>
  <si>
    <t>TCGGTCCCAGAGCAAGGAGG</t>
  </si>
  <si>
    <t>IL9R\1115</t>
  </si>
  <si>
    <t>TGGGCCAGGAATCCAGGGCC</t>
  </si>
  <si>
    <t>IL9R\1116</t>
  </si>
  <si>
    <t>CTCCTCTTTAGGCAGCACCA</t>
  </si>
  <si>
    <t>ING4\1117</t>
  </si>
  <si>
    <t>TCATGAGGGACCTAGACCAA</t>
  </si>
  <si>
    <t>ING4\1118</t>
  </si>
  <si>
    <t>CCTTCTCAGACAGATCCAGG</t>
  </si>
  <si>
    <t>ING4\1119</t>
  </si>
  <si>
    <t>AGGTAGACAAACACATTCGG</t>
  </si>
  <si>
    <t>ING4\1120</t>
  </si>
  <si>
    <t>GCTGCCAGAGCCCGTTCCAA</t>
  </si>
  <si>
    <t>INHA\1121</t>
  </si>
  <si>
    <t>TAGGAATAGAGCCTTCACCT</t>
  </si>
  <si>
    <t>INHA\1122</t>
  </si>
  <si>
    <t>CTGCCTCGAAGACATGCCGT</t>
  </si>
  <si>
    <t>INHA\1123</t>
  </si>
  <si>
    <t>CAAGGACACAGGCACAGCCA</t>
  </si>
  <si>
    <t>INHA\1124</t>
  </si>
  <si>
    <t>GGCTCGAGCACCCAGTGCGG</t>
  </si>
  <si>
    <t>INPP5A\1125</t>
  </si>
  <si>
    <t>GGCCGTGACCAGCAGGACCG</t>
  </si>
  <si>
    <t>INPP5A\1126</t>
  </si>
  <si>
    <t>ACCTCAGGAAAGTAGTCCTG</t>
  </si>
  <si>
    <t>INPP5A\1127</t>
  </si>
  <si>
    <t>AAGGCTTCATCAGGACGCGG</t>
  </si>
  <si>
    <t>INPP5A\1128</t>
  </si>
  <si>
    <t>GCTTTACAGTGCCTTCGACT</t>
  </si>
  <si>
    <t>INSL6\1129</t>
  </si>
  <si>
    <t>TGTGAATCTTCTCCAGGCGG</t>
  </si>
  <si>
    <t>INSL6\1130</t>
  </si>
  <si>
    <t>TGACTGGAGCCGGTTCGAGA</t>
  </si>
  <si>
    <t>INSL6\1131</t>
  </si>
  <si>
    <t>AGGATGCACCAAAGAAGAGA</t>
  </si>
  <si>
    <t>INSL6\1132</t>
  </si>
  <si>
    <t>CATTCCCAAAGGAAACGCAG</t>
  </si>
  <si>
    <t>IRF4\1133</t>
  </si>
  <si>
    <t>GCAATGGGAAACTCCGACAG</t>
  </si>
  <si>
    <t>IRF4\1134</t>
  </si>
  <si>
    <t>TTTAAAGGCAAGTTCCGAGA</t>
  </si>
  <si>
    <t>IRF4\1135</t>
  </si>
  <si>
    <t>GGATGACACACAGATGGCCA</t>
  </si>
  <si>
    <t>IRF4\1136</t>
  </si>
  <si>
    <t>CACAAGATGGGCCTTGCCAG</t>
  </si>
  <si>
    <t>IRF6\1137</t>
  </si>
  <si>
    <t>GCCGCGTGGCATGTTTCCAG</t>
  </si>
  <si>
    <t>IRF6\1138</t>
  </si>
  <si>
    <t>GAGACCGGAAAGTACCAGGA</t>
  </si>
  <si>
    <t>IRF6\1139</t>
  </si>
  <si>
    <t>ATCCCAAGGAGCAGACCCTG</t>
  </si>
  <si>
    <t>IRF6\1140</t>
  </si>
  <si>
    <t>AGAGAGCTGATCCATAGCTC</t>
  </si>
  <si>
    <t>IRF8\1141</t>
  </si>
  <si>
    <t>AGGATGTGTGACCGGAACGG</t>
  </si>
  <si>
    <t>IRF8\1142</t>
  </si>
  <si>
    <t>ACAAAGCTGAACCAGCCACG</t>
  </si>
  <si>
    <t>IRF8\1143</t>
  </si>
  <si>
    <t>CATGAGCGAAGTTCCTGAGA</t>
  </si>
  <si>
    <t>IRF8\1144</t>
  </si>
  <si>
    <t>GCTGGACCCACCAGTCAGGG</t>
  </si>
  <si>
    <t>ISG20\1145</t>
  </si>
  <si>
    <t>CATGGCAGGCATCCCAGAGG</t>
  </si>
  <si>
    <t>ISG20\1146</t>
  </si>
  <si>
    <t>GACAAGTACATCCGACCCGA</t>
  </si>
  <si>
    <t>ISG20\1147</t>
  </si>
  <si>
    <t>CGTCCACAGACAGGCTGCTG</t>
  </si>
  <si>
    <t>ISG20\1148</t>
  </si>
  <si>
    <t>TGTCTGCAGAACAACTGGCG</t>
  </si>
  <si>
    <t>ITGA9\1149</t>
  </si>
  <si>
    <t>ACTTCCACGACAACACGCGC</t>
  </si>
  <si>
    <t>ITGA9\1150</t>
  </si>
  <si>
    <t>TGACCGGAGATGCACCGAGC</t>
  </si>
  <si>
    <t>ITGA9\1151</t>
  </si>
  <si>
    <t>GTGCTGATTCCCTGCTACGA</t>
  </si>
  <si>
    <t>ITGA9\1152</t>
  </si>
  <si>
    <t>AATAGCAGGCTTCTTCACAG</t>
  </si>
  <si>
    <t>ITGAD\1153</t>
  </si>
  <si>
    <t>GACATGTTCACTGCCTCTAG</t>
  </si>
  <si>
    <t>ITGAD\1154</t>
  </si>
  <si>
    <t>TGTTCCTCTAGACTCGTGGT</t>
  </si>
  <si>
    <t>ITGAD\1155</t>
  </si>
  <si>
    <t>GCACAAGCTCTCTGTGCAGT</t>
  </si>
  <si>
    <t>ITGAD\1156</t>
  </si>
  <si>
    <t>GAAGCCCGTCGTGTTCAAAG</t>
  </si>
  <si>
    <t>ITGAX\1157</t>
  </si>
  <si>
    <t>CTCACCCAACAGCAGAAGAA</t>
  </si>
  <si>
    <t>ITGAX\1158</t>
  </si>
  <si>
    <t>CTCACCAGGAACTATCATAC</t>
  </si>
  <si>
    <t>ITGAX\1159</t>
  </si>
  <si>
    <t>AAAGCCACTAACCAAATAGG</t>
  </si>
  <si>
    <t>ITGAX\1160</t>
  </si>
  <si>
    <t>TGGTGGCAGCAGCAAGGGAC</t>
  </si>
  <si>
    <t>ITM2A\1161</t>
  </si>
  <si>
    <t>GTTGAAGGCGATCTTCACCA</t>
  </si>
  <si>
    <t>ITM2A\1162</t>
  </si>
  <si>
    <t>GGAGCTCAGAGTTGTCCCGC</t>
  </si>
  <si>
    <t>ITM2A\1163</t>
  </si>
  <si>
    <t>TCATAGAGCACCATTTACCA</t>
  </si>
  <si>
    <t>ITM2A\1164</t>
  </si>
  <si>
    <t>TATGACTCCAAAGAATCTGG</t>
  </si>
  <si>
    <t>JAK2\1165</t>
  </si>
  <si>
    <t>CTGCCTTACAATGACAGAAA</t>
  </si>
  <si>
    <t>JAK2\1166</t>
  </si>
  <si>
    <t>ATGTGGAAGACATGATTGGG</t>
  </si>
  <si>
    <t>JAK2\1167</t>
  </si>
  <si>
    <t>ATGACAAAGTCATCAAGCAG</t>
  </si>
  <si>
    <t>JAK2\1168</t>
  </si>
  <si>
    <t>TCAGGAAGAGTGTCTTGGGA</t>
  </si>
  <si>
    <t>JAKMIP1\1169</t>
  </si>
  <si>
    <t>ATCGCGCAGCACATTCAGCG</t>
  </si>
  <si>
    <t>JAKMIP1\1170</t>
  </si>
  <si>
    <t>GATGGACGAGATCAAAGGGA</t>
  </si>
  <si>
    <t>JAKMIP1\1171</t>
  </si>
  <si>
    <t>AGAGGACAGGAACACCCTGC</t>
  </si>
  <si>
    <t>JAKMIP1\1172</t>
  </si>
  <si>
    <t>GAAGCTCAAGAGCCTCACGA</t>
  </si>
  <si>
    <t>KCNA4\1173</t>
  </si>
  <si>
    <t>CCAAACCACCACCATGGAAG</t>
  </si>
  <si>
    <t>KCNA4\1174</t>
  </si>
  <si>
    <t>TGTTGGGAGACCCTGAGAAG</t>
  </si>
  <si>
    <t>KCNA4\1175</t>
  </si>
  <si>
    <t>CTGACCTGGCCCAACAGCAG</t>
  </si>
  <si>
    <t>KCNA4\1176</t>
  </si>
  <si>
    <t>CACCGGCACAGGCAAAGCAA</t>
  </si>
  <si>
    <t>KCNAB2\1177</t>
  </si>
  <si>
    <t>TGTATCCGGAATCAACCACG</t>
  </si>
  <si>
    <t>KCNAB2\1178</t>
  </si>
  <si>
    <t>CAACCTGTTCGATACGGCGG</t>
  </si>
  <si>
    <t>KCNAB2\1179</t>
  </si>
  <si>
    <t>GACTGAAAGCGTCCCTGGAG</t>
  </si>
  <si>
    <t>KCNAB2\1180</t>
  </si>
  <si>
    <t>TCACCCTACCATGATCTCCA</t>
  </si>
  <si>
    <t>KEAP1\1181</t>
  </si>
  <si>
    <t>CTACACGGCCTCCATCTCCG</t>
  </si>
  <si>
    <t>KEAP1\1182</t>
  </si>
  <si>
    <t>TCTACGTGCAGGCACTGCTG</t>
  </si>
  <si>
    <t>KEAP1\1183</t>
  </si>
  <si>
    <t>CCGATGAATACCATCCGGAG</t>
  </si>
  <si>
    <t>KEAP1\1184</t>
  </si>
  <si>
    <t>CGAGGACGTAGATCTTGCCC</t>
  </si>
  <si>
    <t>KLHL6\1185</t>
  </si>
  <si>
    <t>CTGCAGCAAGCACCACTCGA</t>
  </si>
  <si>
    <t>KLHL6\1186</t>
  </si>
  <si>
    <t>GGTCTACACATACACAAGCA</t>
  </si>
  <si>
    <t>KLHL6\1187</t>
  </si>
  <si>
    <t>ATGTGGTACAAAGTGTCCAC</t>
  </si>
  <si>
    <t>KLHL6\1188</t>
  </si>
  <si>
    <t>TTTCGGAGCGCACCAAGCCC</t>
  </si>
  <si>
    <t>KLRB1\1189</t>
  </si>
  <si>
    <t>ATGCCTGTCAGGGACCAGGC</t>
  </si>
  <si>
    <t>KLRB1\1190</t>
  </si>
  <si>
    <t>TCAACCAGACCGTCAGCCCA</t>
  </si>
  <si>
    <t>KLRB1\1191</t>
  </si>
  <si>
    <t>GTCTCTCGGGCACTCTAGTG</t>
  </si>
  <si>
    <t>KLRB1\1192</t>
  </si>
  <si>
    <t>AAGTGGACAAGGTTTGGAAG</t>
  </si>
  <si>
    <t>KLRG1\1193</t>
  </si>
  <si>
    <t>TTCAACACTAGAGCTGCCGG</t>
  </si>
  <si>
    <t>KLRG1\1194</t>
  </si>
  <si>
    <t>TATCAACGGATCCTGTGCTG</t>
  </si>
  <si>
    <t>KLRG1\1195</t>
  </si>
  <si>
    <t>ATTTCCGGACAACCAGGGAG</t>
  </si>
  <si>
    <t>KLRG1\1196</t>
  </si>
  <si>
    <t>CTTTACCTCAAGCTGAGCGC</t>
  </si>
  <si>
    <t>KYNU\1197</t>
  </si>
  <si>
    <t>TTGTGACCCAACAGATGAGA</t>
  </si>
  <si>
    <t>KYNU\1198</t>
  </si>
  <si>
    <t>TGGAGGAAGAACTAGATAAG</t>
  </si>
  <si>
    <t>KYNU\1199</t>
  </si>
  <si>
    <t>GGGAAAGAAACCTTACCAGC</t>
  </si>
  <si>
    <t>KYNU\1200</t>
  </si>
  <si>
    <t>TCTTTAAGCCTACTCCAAAG</t>
  </si>
  <si>
    <t>LAG3\1201</t>
  </si>
  <si>
    <t>GATGGACGGGAGCTCCCTCC</t>
  </si>
  <si>
    <t>LAG3\1202</t>
  </si>
  <si>
    <t>CCGGCCCTTGACCTTCACCA</t>
  </si>
  <si>
    <t>LAG3\1203</t>
  </si>
  <si>
    <t>TGTGTCCTCACCTACAGAGA</t>
  </si>
  <si>
    <t>LAG3\1204</t>
  </si>
  <si>
    <t>GATGACCGCCAACGTGACAG</t>
  </si>
  <si>
    <t>LAIR1\1205</t>
  </si>
  <si>
    <t>GGGTTGTAAGAACAAACCTG</t>
  </si>
  <si>
    <t>LAIR1\1206</t>
  </si>
  <si>
    <t>GAAGGGCGGAAAGACAAAGG</t>
  </si>
  <si>
    <t>LAIR1\1207</t>
  </si>
  <si>
    <t>AAATCTAGCTACTAATGGCC</t>
  </si>
  <si>
    <t>LAIR1\1208</t>
  </si>
  <si>
    <t>AGTTGCAGGAGACCTTCAAG</t>
  </si>
  <si>
    <t>LAMP3\1209</t>
  </si>
  <si>
    <t>GCTACTGCAGAGATCTGCCC</t>
  </si>
  <si>
    <t>LAMP3\1210</t>
  </si>
  <si>
    <t>AACATCAACACCTACACACA</t>
  </si>
  <si>
    <t>LAMP3\1211</t>
  </si>
  <si>
    <t>TGATATTCACAGATCCACCC</t>
  </si>
  <si>
    <t>LAMP3\1212</t>
  </si>
  <si>
    <t>CGAAATCAAAGGCCTGAAGG</t>
  </si>
  <si>
    <t>LAP3\1213</t>
  </si>
  <si>
    <t>GTCCACCGCAGACATGACGA</t>
  </si>
  <si>
    <t>LAP3\1214</t>
  </si>
  <si>
    <t>AAGGCCGACCACCACCACGC</t>
  </si>
  <si>
    <t>LAP3\1215</t>
  </si>
  <si>
    <t>TGTCGGCGAAGCTCCACGGA</t>
  </si>
  <si>
    <t>LAP3\1216</t>
  </si>
  <si>
    <t>TTCGTTCCTAAGTGTAGCCA</t>
  </si>
  <si>
    <t>LAT2\1217</t>
  </si>
  <si>
    <t>AGCAGCAATAATCCCGACAC</t>
  </si>
  <si>
    <t>LAT2\1218</t>
  </si>
  <si>
    <t>GGTGTCACTTACCCTCAAGG</t>
  </si>
  <si>
    <t>LAT2\1219</t>
  </si>
  <si>
    <t>TACCAGAACTTCTACAAAGG</t>
  </si>
  <si>
    <t>LAT2\1220</t>
  </si>
  <si>
    <t>GTCAAGGGCCACTCACACAT</t>
  </si>
  <si>
    <t>LGALS2\1221</t>
  </si>
  <si>
    <t>TGGTGGATTCATCGAAGCGA</t>
  </si>
  <si>
    <t>LGALS2\1222</t>
  </si>
  <si>
    <t>TTCCTCATTAACCTGGGCCA</t>
  </si>
  <si>
    <t>LGALS2\1223</t>
  </si>
  <si>
    <t>CGCTCACTCCAGTTTGAAGG</t>
  </si>
  <si>
    <t>LGALS2\1224</t>
  </si>
  <si>
    <t>CAACTGCACTACTTGAGCAT</t>
  </si>
  <si>
    <t>LGALS9\1225</t>
  </si>
  <si>
    <t>GACTTCAGGTGACCCTCCAG</t>
  </si>
  <si>
    <t>LGALS9\1226</t>
  </si>
  <si>
    <t>ACCCTCCTTCCTCAAACCGG</t>
  </si>
  <si>
    <t>LGALS9\1227</t>
  </si>
  <si>
    <t>CAAGCAGCCGGAGACAGCGA</t>
  </si>
  <si>
    <t>LGALS9\1228</t>
  </si>
  <si>
    <t>TGGCTGAGAGAACTGCACTG</t>
  </si>
  <si>
    <t>LILRA5\1229</t>
  </si>
  <si>
    <t>GAGCACAGCTGTGAAGACGA</t>
  </si>
  <si>
    <t>LILRA5\1230</t>
  </si>
  <si>
    <t>GCAGTACTCACCTTCCGACA</t>
  </si>
  <si>
    <t>LILRA5\1231</t>
  </si>
  <si>
    <t>CAATTGAACAACGATCTGGG</t>
  </si>
  <si>
    <t>LILRA5\1232</t>
  </si>
  <si>
    <t>GGCCCACAGTAAATAGGCCC</t>
  </si>
  <si>
    <t>LILRB4\1233</t>
  </si>
  <si>
    <t>TCTGTGATTACCTGGTGTCA</t>
  </si>
  <si>
    <t>LILRB4\1234</t>
  </si>
  <si>
    <t>AGCATGACAACCTCATATGC</t>
  </si>
  <si>
    <t>LILRB4\1235</t>
  </si>
  <si>
    <t>TGCAGCTCATCCATAGTATT</t>
  </si>
  <si>
    <t>LILRB4\1236</t>
  </si>
  <si>
    <t>CGTATACATCTGTGATTACC</t>
  </si>
  <si>
    <t>LIN28B\1237</t>
  </si>
  <si>
    <t>AAATCCCTTGGATATTCCAG</t>
  </si>
  <si>
    <t>LIN28B\1238</t>
  </si>
  <si>
    <t>ATCTCCATGATAAGTCGAGA</t>
  </si>
  <si>
    <t>LIN28B\1239</t>
  </si>
  <si>
    <t>TTCTTTCACTTCCTAAGCAG</t>
  </si>
  <si>
    <t>LIN28B\1240</t>
  </si>
  <si>
    <t>GCACCAAGAGAAGTGGGAGG</t>
  </si>
  <si>
    <t>LPAR2\1241</t>
  </si>
  <si>
    <t>GCGGTGCCGTTCCACAGCGA</t>
  </si>
  <si>
    <t>LPAR2\1242</t>
  </si>
  <si>
    <t>TGAGTGTGACCACACGGCCC</t>
  </si>
  <si>
    <t>LPAR2\1243</t>
  </si>
  <si>
    <t>CAACTCACTGGTCAATGCAG</t>
  </si>
  <si>
    <t>LPAR2\1244</t>
  </si>
  <si>
    <t>TCTGGGCAGAAGCTGAGTAA</t>
  </si>
  <si>
    <t>LPAR5\1245</t>
  </si>
  <si>
    <t>CCACTCAGAGCCAACGGCGA</t>
  </si>
  <si>
    <t>LPAR5\1246</t>
  </si>
  <si>
    <t>CGTGCCCTATAACTCCACGC</t>
  </si>
  <si>
    <t>LPAR5\1247</t>
  </si>
  <si>
    <t>GCACTGAAGTAGTAAACCAG</t>
  </si>
  <si>
    <t>LPAR5\1248</t>
  </si>
  <si>
    <t>TCCTGGGAGCAGTTGTCCGG</t>
  </si>
  <si>
    <t>LPXN\1249</t>
  </si>
  <si>
    <t>GTATAGGACAATGGAAGAGC</t>
  </si>
  <si>
    <t>LPXN\1250</t>
  </si>
  <si>
    <t>CCTGGATCAGCAATCCACAG</t>
  </si>
  <si>
    <t>LPXN\1251</t>
  </si>
  <si>
    <t>CGTGTATGCAACCAATATCC</t>
  </si>
  <si>
    <t>LPXN\1252</t>
  </si>
  <si>
    <t>ATCCAACTGAGCAGCTGCTG</t>
  </si>
  <si>
    <t>LRRC25\1253</t>
  </si>
  <si>
    <t>CTGGCGGAGAGCATACCAGG</t>
  </si>
  <si>
    <t>LRRC25\1254</t>
  </si>
  <si>
    <t>TCCACTGACAGCCACAGCCA</t>
  </si>
  <si>
    <t>LRRC25\1255</t>
  </si>
  <si>
    <t>TGTGCTCACTGGCTCTGCGG</t>
  </si>
  <si>
    <t>LRRC25\1256</t>
  </si>
  <si>
    <t>GAACTACAGGAGTGTCGACC</t>
  </si>
  <si>
    <t>LRRFIP2\1257</t>
  </si>
  <si>
    <t>CACCTCAGCACACACCTCTC</t>
  </si>
  <si>
    <t>LRRFIP2\1258</t>
  </si>
  <si>
    <t>AAGCAAGGCTAGCAGCAAAG</t>
  </si>
  <si>
    <t>LRRFIP2\1259</t>
  </si>
  <si>
    <t>TAAGTGGGAACTCATCCAGA</t>
  </si>
  <si>
    <t>LRRFIP2\1260</t>
  </si>
  <si>
    <t>GAACAATCTGATCTACCAGG</t>
  </si>
  <si>
    <t>LST1\1261</t>
  </si>
  <si>
    <t>TGGACTATGTCTGATGACAA</t>
  </si>
  <si>
    <t>LST1\1262</t>
  </si>
  <si>
    <t>GTCCCAGGCTCCCATTTAGC</t>
  </si>
  <si>
    <t>LST1\1263</t>
  </si>
  <si>
    <t>TTCTAGTGAAGAGACTGGAA</t>
  </si>
  <si>
    <t>LST1\1264</t>
  </si>
  <si>
    <t>TGCAGGCATAGTCAGTGCTG</t>
  </si>
  <si>
    <t>LTA\1265</t>
  </si>
  <si>
    <t>GGGTGCCAAGCACCCTCAAG</t>
  </si>
  <si>
    <t>LTA\1266</t>
  </si>
  <si>
    <t>TGCCAAGCACCCTCAAGAGG</t>
  </si>
  <si>
    <t>LTA\1267</t>
  </si>
  <si>
    <t>TGGATGGGCTGTCCTGGCAG</t>
  </si>
  <si>
    <t>LTA\1268</t>
  </si>
  <si>
    <t>CAGCTGTCCACCCACACCGA</t>
  </si>
  <si>
    <t>LTBR\1269</t>
  </si>
  <si>
    <t>GAAGCCCGCTGAGTCCCAGC</t>
  </si>
  <si>
    <t>LTBR\1270</t>
  </si>
  <si>
    <t>GAGCAGCAGACGTCGTGCAT</t>
  </si>
  <si>
    <t>LTBR\1271</t>
  </si>
  <si>
    <t>CCCACTTACCAATGTCACAG</t>
  </si>
  <si>
    <t>LTBR\1272</t>
  </si>
  <si>
    <t>CCGAGTGCCGCTGTCAGCCG</t>
  </si>
  <si>
    <t>LY86\1273</t>
  </si>
  <si>
    <t>AGTCAGAATCCACACAAGGA</t>
  </si>
  <si>
    <t>LY86\1274</t>
  </si>
  <si>
    <t>TCTCCGAGCAGCAGTGACCA</t>
  </si>
  <si>
    <t>LY86\1275</t>
  </si>
  <si>
    <t>CACAGAATGAGAACTTGGGC</t>
  </si>
  <si>
    <t>LY86\1276</t>
  </si>
  <si>
    <t>CAAGTCCAGGGTTATTGACA</t>
  </si>
  <si>
    <t>LY96\1277</t>
  </si>
  <si>
    <t>CTGAATCTGAGAAGCAACAG</t>
  </si>
  <si>
    <t>LY96\1278</t>
  </si>
  <si>
    <t>CGTAAGGAAGTTCTGTGCCA</t>
  </si>
  <si>
    <t>LY96\1279</t>
  </si>
  <si>
    <t>CGAGGGAATACTATTTCCTA</t>
  </si>
  <si>
    <t>LY96\1280</t>
  </si>
  <si>
    <t>TGTTGCAGAAGCTATTGCTG</t>
  </si>
  <si>
    <t>LYL1\1281</t>
  </si>
  <si>
    <t>GGTAGGTGGAGCTCTTCCCA</t>
  </si>
  <si>
    <t>LYL1\1282</t>
  </si>
  <si>
    <t>AGGGTGGTAATGTACAGCCA</t>
  </si>
  <si>
    <t>LYL1\1283</t>
  </si>
  <si>
    <t>CAGACCAAGCCATAGTGAGC</t>
  </si>
  <si>
    <t>LYL1\1284</t>
  </si>
  <si>
    <t>CAGCTTCCTGAGCTCTGCGA</t>
  </si>
  <si>
    <t>LYN\1285</t>
  </si>
  <si>
    <t>GGAACAAGGTGACATTGTGG</t>
  </si>
  <si>
    <t>LYN\1286</t>
  </si>
  <si>
    <t>ACCAACTTAATGGACTCCCG</t>
  </si>
  <si>
    <t>LYN\1287</t>
  </si>
  <si>
    <t>GCTGTGAAGACCCTCAAGCC</t>
  </si>
  <si>
    <t>LYN\1288</t>
  </si>
  <si>
    <t>TAGCAGCTCGCAGATCACGG</t>
  </si>
  <si>
    <t>LYSMD1\1289</t>
  </si>
  <si>
    <t>GGCTTCCATAAGAACGAGCA</t>
  </si>
  <si>
    <t>LYSMD1\1290</t>
  </si>
  <si>
    <t>TGGATTAGCACTCAAATACG</t>
  </si>
  <si>
    <t>LYSMD1\1291</t>
  </si>
  <si>
    <t>TGGAGTCGTTAGTATAAAGG</t>
  </si>
  <si>
    <t>LYSMD1\1292</t>
  </si>
  <si>
    <t>TGCTCGCTGCTGCATCCGAG</t>
  </si>
  <si>
    <t>LYZ\1293</t>
  </si>
  <si>
    <t>TGGCTACTATGGAGTCAGCC</t>
  </si>
  <si>
    <t>LYZ\1294</t>
  </si>
  <si>
    <t>AATGGAATGGCTGGCTACTA</t>
  </si>
  <si>
    <t>LYZ\1295</t>
  </si>
  <si>
    <t>CTCACAACGTTCATAGACCT</t>
  </si>
  <si>
    <t>LYZ\1296</t>
  </si>
  <si>
    <t>AATCTACACTCGATGTAAAC</t>
  </si>
  <si>
    <t>MACROD1\1297</t>
  </si>
  <si>
    <t>CACCTTCGCGGCCATGGCCA</t>
  </si>
  <si>
    <t>MACROD1\1298</t>
  </si>
  <si>
    <t>GTCACTCAGGCCCTTCAGAA</t>
  </si>
  <si>
    <t>MACROD1\1299</t>
  </si>
  <si>
    <t>TCACTCACCAGCGTTGACAA</t>
  </si>
  <si>
    <t>MACROD1\1300</t>
  </si>
  <si>
    <t>AACAGCTCCCTGCTTGGAGG</t>
  </si>
  <si>
    <t>MANBAL\1301</t>
  </si>
  <si>
    <t>AGGTGAGAAGCCCAGGTCGG</t>
  </si>
  <si>
    <t>MANBAL\1302</t>
  </si>
  <si>
    <t>CGCCTCATGGGACTTGGGAA</t>
  </si>
  <si>
    <t>MANBAL\1303</t>
  </si>
  <si>
    <t>GGCTGAGCCCAGAAGTGCAG</t>
  </si>
  <si>
    <t>MANBAL\1304</t>
  </si>
  <si>
    <t>GCTGAGCCCAGAAGTGCAGA</t>
  </si>
  <si>
    <t>MAP3K1\1305</t>
  </si>
  <si>
    <t>GAGTCGCTTCCAGCCCGCGG</t>
  </si>
  <si>
    <t>MAP3K1\1306</t>
  </si>
  <si>
    <t>CAACCACTCGTGCTTCCAGG</t>
  </si>
  <si>
    <t>MAP3K1\1307</t>
  </si>
  <si>
    <t>ATCTTAACTTACAGGCACCG</t>
  </si>
  <si>
    <t>MAP3K1\1308</t>
  </si>
  <si>
    <t>TCATCACTTTGTTCACGCGG</t>
  </si>
  <si>
    <t>MAPK8IP1\1309</t>
  </si>
  <si>
    <t>GCGATGTGCAGTCCCAGGAA</t>
  </si>
  <si>
    <t>MAPK8IP1\1310</t>
  </si>
  <si>
    <t>GCTCACCCATGACATCAGCC</t>
  </si>
  <si>
    <t>MAPK8IP1\1311</t>
  </si>
  <si>
    <t>GGGTTGCTCACCTGAGACCG</t>
  </si>
  <si>
    <t>MAPK8IP1\1312</t>
  </si>
  <si>
    <t>TGACTTACCTGTCTTCAGAG</t>
  </si>
  <si>
    <t>MAPKAPK3\1313</t>
  </si>
  <si>
    <t>GGCCGGAGCACCACCCAAGG</t>
  </si>
  <si>
    <t>MAPKAPK3\1314</t>
  </si>
  <si>
    <t>TGAGGAGACAGCGCTTGCCG</t>
  </si>
  <si>
    <t>MAPKAPK3\1315</t>
  </si>
  <si>
    <t>TTCAGCAGGATTCAGGAGCG</t>
  </si>
  <si>
    <t>MAPKAPK3\1316</t>
  </si>
  <si>
    <t>AGCTCACCTTGACATCTCGG</t>
  </si>
  <si>
    <t>MASS1\1317</t>
  </si>
  <si>
    <t>AGTATGTGACGACGATCTTC</t>
  </si>
  <si>
    <t>MASS1\1318</t>
  </si>
  <si>
    <t>GCAGCGTTTATCCCTGCCAG</t>
  </si>
  <si>
    <t>MASS1\1319</t>
  </si>
  <si>
    <t>CTCAATCACCGAGATTGATG</t>
  </si>
  <si>
    <t>MASS1\1320</t>
  </si>
  <si>
    <t>AATGACAAGACGAATAACTG</t>
  </si>
  <si>
    <t>MCOLN2\1321</t>
  </si>
  <si>
    <t>TCCGGGACGCGGTTCCACGC</t>
  </si>
  <si>
    <t>MCOLN2\1322</t>
  </si>
  <si>
    <t>CTTCTCTGGCAGATCTGCGA</t>
  </si>
  <si>
    <t>MCOLN2\1323</t>
  </si>
  <si>
    <t>GTTTGGCTTAAGTAACCAGT</t>
  </si>
  <si>
    <t>MCOLN2\1324</t>
  </si>
  <si>
    <t>TCCATAACCAAGGGTTGCCA</t>
  </si>
  <si>
    <t>MEFV\1325</t>
  </si>
  <si>
    <t>ATCACCAAGGGTCTTGGCCA</t>
  </si>
  <si>
    <t>MEFV\1326</t>
  </si>
  <si>
    <t>TCTGAATGGAAGGACTACGG</t>
  </si>
  <si>
    <t>MEFV\1327</t>
  </si>
  <si>
    <t>GCACACAGGTATCACCACGC</t>
  </si>
  <si>
    <t>MEFV\1328</t>
  </si>
  <si>
    <t>GCTAAGCCAGACCATCAGCA</t>
  </si>
  <si>
    <t>MET\1329</t>
  </si>
  <si>
    <t>TCAACAGAGGGACTTGCCAG</t>
  </si>
  <si>
    <t>MET\1330</t>
  </si>
  <si>
    <t>GTATCGGACAGAGTTTACCA</t>
  </si>
  <si>
    <t>MET\1331</t>
  </si>
  <si>
    <t>TCCAGGAGGAAGTTCACATG</t>
  </si>
  <si>
    <t>MET\1332</t>
  </si>
  <si>
    <t>CTTGAGTCCATGTACCGCTG</t>
  </si>
  <si>
    <t>MEX3A\1333</t>
  </si>
  <si>
    <t>GCTCTGCGCGCTCTACAAAG</t>
  </si>
  <si>
    <t>MEX3A\1334</t>
  </si>
  <si>
    <t>GAAGGGCAGCAGCAACACCA</t>
  </si>
  <si>
    <t>MEX3A\1335</t>
  </si>
  <si>
    <t>AAGACGTGGCCACAGCCCGG</t>
  </si>
  <si>
    <t>MEX3A\1336</t>
  </si>
  <si>
    <t>AGTTTAGAGAAACCCTGCAG</t>
  </si>
  <si>
    <t>MFNG\1337</t>
  </si>
  <si>
    <t>AGGCTGAACCAACGGAACCC</t>
  </si>
  <si>
    <t>MFNG\1338</t>
  </si>
  <si>
    <t>GACCTAGCCACACTTACCTG</t>
  </si>
  <si>
    <t>MFNG\1339</t>
  </si>
  <si>
    <t>CCACAGGTGGTTCTGCCACG</t>
  </si>
  <si>
    <t>MFNG\1340</t>
  </si>
  <si>
    <t>TGAAGATGGTGCCATGGGCC</t>
  </si>
  <si>
    <t>MGA\1341</t>
  </si>
  <si>
    <t>TTGGTGGGAACCCAGTGGGA</t>
  </si>
  <si>
    <t>MGA\1342</t>
  </si>
  <si>
    <t>AAATGGCTACCAAATAGCCC</t>
  </si>
  <si>
    <t>MGA\1343</t>
  </si>
  <si>
    <t>CAGAACAAGAATTTCCCAGT</t>
  </si>
  <si>
    <t>MGA\1344</t>
  </si>
  <si>
    <t>GAAGACTGTGCACTCTGGGA</t>
  </si>
  <si>
    <t>MICB\1345</t>
  </si>
  <si>
    <t>CTGCTCCTTAGAGACTCACG</t>
  </si>
  <si>
    <t>MICB\1346</t>
  </si>
  <si>
    <t>AGGTGGAAGAGAAACTCAGG</t>
  </si>
  <si>
    <t>MICB\1347</t>
  </si>
  <si>
    <t>ATCCTGCAGACCGTTTCTCA</t>
  </si>
  <si>
    <t>MICB\1348</t>
  </si>
  <si>
    <t>ATCCTGAAGCCAGACCAGGG</t>
  </si>
  <si>
    <t>MLH1\1349</t>
  </si>
  <si>
    <t>GGTAGTGAACCGCATAGCGG</t>
  </si>
  <si>
    <t>MLH1\1350</t>
  </si>
  <si>
    <t>CAGATCCAAGACAATGGCAC</t>
  </si>
  <si>
    <t>MLH1\1351</t>
  </si>
  <si>
    <t>TGCCTGCACAGGGTTTAGGA</t>
  </si>
  <si>
    <t>MLH1\1352</t>
  </si>
  <si>
    <t>ACTGCCCAATGCCACAACCG</t>
  </si>
  <si>
    <t>MLKL\1353</t>
  </si>
  <si>
    <t>TGGGCCTGGAGTCTCTGGAG</t>
  </si>
  <si>
    <t>MLKL\1354</t>
  </si>
  <si>
    <t>GATGCAGTTGCAAATTAGCG</t>
  </si>
  <si>
    <t>MLKL\1355</t>
  </si>
  <si>
    <t>GTCTTCAGTTTGGTCCACGG</t>
  </si>
  <si>
    <t>MLKL\1356</t>
  </si>
  <si>
    <t>ATGACAATGGAGAACTCAGG</t>
  </si>
  <si>
    <t>MLL2\1357</t>
  </si>
  <si>
    <t>AGTGGCACCTGGCTTCTCGG</t>
  </si>
  <si>
    <t>MLL2\1358</t>
  </si>
  <si>
    <t>GACAGAGGAGAGTCCTCAGG</t>
  </si>
  <si>
    <t>MLL2\1359</t>
  </si>
  <si>
    <t>GACATGGGTGACTCTTCGGG</t>
  </si>
  <si>
    <t>MLL2\1360</t>
  </si>
  <si>
    <t>GACATGGGTGACTCTTCTGG</t>
  </si>
  <si>
    <t>MMP25\1361</t>
  </si>
  <si>
    <t>TCAGCTTGGACGGACCGCGG</t>
  </si>
  <si>
    <t>MMP25\1362</t>
  </si>
  <si>
    <t>GCGTGGACAGGATCCGCCGG</t>
  </si>
  <si>
    <t>MMP25\1363</t>
  </si>
  <si>
    <t>ACATCAGGCAGGGAGCACCG</t>
  </si>
  <si>
    <t>MMP25\1364</t>
  </si>
  <si>
    <t>TGCCACCAGACCCGTCAAAG</t>
  </si>
  <si>
    <t>MNDA\1365</t>
  </si>
  <si>
    <t>AGTAACAGGAGAAACATCAC</t>
  </si>
  <si>
    <t>MNDA\1366</t>
  </si>
  <si>
    <t>GGAAGTCCCCGCCTGAGCTG</t>
  </si>
  <si>
    <t>MNDA\1367</t>
  </si>
  <si>
    <t>CAGAACCAGAACATTCCCAG</t>
  </si>
  <si>
    <t>MNDA\1368</t>
  </si>
  <si>
    <t>ATCTAACATTCTTTCGGCTA</t>
  </si>
  <si>
    <t>MOBP\1369</t>
  </si>
  <si>
    <t>CTCACGCTTGGAGTTGAGGA</t>
  </si>
  <si>
    <t>MOBP\1370</t>
  </si>
  <si>
    <t>AAGTACAGCATCTGCAAGAG</t>
  </si>
  <si>
    <t>MOBP\1371</t>
  </si>
  <si>
    <t>CTGGCGCTCAGTCCTTGAAG</t>
  </si>
  <si>
    <t>MOBP\1372</t>
  </si>
  <si>
    <t>TGGTGCCTGGCCCTCTGAGG</t>
  </si>
  <si>
    <t>MORC4\1373</t>
  </si>
  <si>
    <t>CCGGACCTACCGTGCTCAGG</t>
  </si>
  <si>
    <t>MORC4\1374</t>
  </si>
  <si>
    <t>CTCACCTAGCAGCTCCGCGA</t>
  </si>
  <si>
    <t>MORC4\1375</t>
  </si>
  <si>
    <t>AATGGGAATACTCTCGCCGT</t>
  </si>
  <si>
    <t>MORC4\1376</t>
  </si>
  <si>
    <t>CAAAGATGGAAAGTCTGAGC</t>
  </si>
  <si>
    <t>MPEG1\1377</t>
  </si>
  <si>
    <t>TTCTCAGACCAGTTTGACGA</t>
  </si>
  <si>
    <t>MPEG1\1378</t>
  </si>
  <si>
    <t>CTCTCCCAGACCCATGAAGA</t>
  </si>
  <si>
    <t>MPEG1\1379</t>
  </si>
  <si>
    <t>AACTGAAGAACCCACCAAAG</t>
  </si>
  <si>
    <t>MPEG1\1380</t>
  </si>
  <si>
    <t>AGGATCCTCAGACCAACCAG</t>
  </si>
  <si>
    <t>MRPL51\1381</t>
  </si>
  <si>
    <t>GACAGGCTAGAGTAATGGCA</t>
  </si>
  <si>
    <t>MRPL51\1382</t>
  </si>
  <si>
    <t>GAGAAGCTTCGGCATGCCGA</t>
  </si>
  <si>
    <t>MRPL51\1383</t>
  </si>
  <si>
    <t>AGCCTTACGAAGGCCAACCG</t>
  </si>
  <si>
    <t>MRPL51\1384</t>
  </si>
  <si>
    <t>TGGAAGAGTGAGCCTTACGA</t>
  </si>
  <si>
    <t>MS4A1\1385</t>
  </si>
  <si>
    <t>CTCATGAAGAAGCTTTGTGT</t>
  </si>
  <si>
    <t>MS4A1\1386</t>
  </si>
  <si>
    <t>TGGCCTCTTCCATATTACCC</t>
  </si>
  <si>
    <t>MS4A1\1387</t>
  </si>
  <si>
    <t>ACTTGCCAAACTCTTCCTGG</t>
  </si>
  <si>
    <t>MS4A1\1388</t>
  </si>
  <si>
    <t>AGAGCAGGAATCCTTGCCAG</t>
  </si>
  <si>
    <t>MS4A14\1389</t>
  </si>
  <si>
    <t>CCCAAGGTACTCCATCCCAA</t>
  </si>
  <si>
    <t>MS4A14\1390</t>
  </si>
  <si>
    <t>CTGAAGTGACTCCATCCCAA</t>
  </si>
  <si>
    <t>MS4A14\1391</t>
  </si>
  <si>
    <t>TCCCAAGGGACTTCACCCAA</t>
  </si>
  <si>
    <t>MS4A14\1392</t>
  </si>
  <si>
    <t>CTCAAGAGACTCCATCCCAA</t>
  </si>
  <si>
    <t>MS4A4A\1393</t>
  </si>
  <si>
    <t>GCCATCATGAACCTCAGCAT</t>
  </si>
  <si>
    <t>MS4A4A\1394</t>
  </si>
  <si>
    <t>CGAGAAGGCAAACACGGAGC</t>
  </si>
  <si>
    <t>MS4A4A\1395</t>
  </si>
  <si>
    <t>AGTGTGCTGGAATTCTGCAT</t>
  </si>
  <si>
    <t>MS4A4A\1396</t>
  </si>
  <si>
    <t>TATGCCATCAAATCCTACCA</t>
  </si>
  <si>
    <t>MS4A7\1397</t>
  </si>
  <si>
    <t>TGGGTGGGACTGCTTTCCAA</t>
  </si>
  <si>
    <t>MS4A7\1398</t>
  </si>
  <si>
    <t>CAGGTATCCAGATATCAAAG</t>
  </si>
  <si>
    <t>MS4A7\1399</t>
  </si>
  <si>
    <t>AATGGAGAGAATTCCAGCAA</t>
  </si>
  <si>
    <t>MS4A7\1400</t>
  </si>
  <si>
    <t>CCATAGCACCGACATAAGCC</t>
  </si>
  <si>
    <t>MSR1\1401</t>
  </si>
  <si>
    <t>TTAGTACTGCAAACACAAGG</t>
  </si>
  <si>
    <t>MSR1\1402</t>
  </si>
  <si>
    <t>ACGCTTCCAGAATTTCAGCA</t>
  </si>
  <si>
    <t>MSR1\1403</t>
  </si>
  <si>
    <t>GAAAGAAGAACAAGCGCACG</t>
  </si>
  <si>
    <t>MSR1\1404</t>
  </si>
  <si>
    <t>CAGTCGAACTGTCTTAAGGG</t>
  </si>
  <si>
    <t>MTA3\1405</t>
  </si>
  <si>
    <t>GAGCCTTCCTACCTCCGACC</t>
  </si>
  <si>
    <t>MTA3\1406</t>
  </si>
  <si>
    <t>GCAACCCGTACCTCATCAGA</t>
  </si>
  <si>
    <t>MTA3\1407</t>
  </si>
  <si>
    <t>AGAAGCACCAGCTGAAACAC</t>
  </si>
  <si>
    <t>MTA3\1408</t>
  </si>
  <si>
    <t>CGGATTCTGTCTCATTCAGC</t>
  </si>
  <si>
    <t>MYOCD\1409</t>
  </si>
  <si>
    <t>GACTCACCATGACACTCCTG</t>
  </si>
  <si>
    <t>MYOCD\1410</t>
  </si>
  <si>
    <t>CAGGAGCAGCTGGCTAACCA</t>
  </si>
  <si>
    <t>MYOCD\1411</t>
  </si>
  <si>
    <t>TACAGACTGAAGATTCCCTG</t>
  </si>
  <si>
    <t>MYOCD\1412</t>
  </si>
  <si>
    <t>GAGAAGATCGCTCTCCGCCC</t>
  </si>
  <si>
    <t>MYRIP\1413</t>
  </si>
  <si>
    <t>TTTGCAGTGAGATGAAGCAG</t>
  </si>
  <si>
    <t>MYRIP\1414</t>
  </si>
  <si>
    <t>CAAGCGCTTTGGCAGTGCCA</t>
  </si>
  <si>
    <t>MYRIP\1415</t>
  </si>
  <si>
    <t>ACGTTCTACAGGCAGTCAGA</t>
  </si>
  <si>
    <t>MYRIP\1416</t>
  </si>
  <si>
    <t>GGCAGAAGAGGCCATCGAGG</t>
  </si>
  <si>
    <t>NCAPD2\1417</t>
  </si>
  <si>
    <t>GGAGTCTCTCACCTCTAAGC</t>
  </si>
  <si>
    <t>NCAPD2\1418</t>
  </si>
  <si>
    <t>GAAGTGCTCCAGTATGGCGA</t>
  </si>
  <si>
    <t>NCAPD2\1419</t>
  </si>
  <si>
    <t>CCAGACAAGCCTCATTGACC</t>
  </si>
  <si>
    <t>NCAPD2\1420</t>
  </si>
  <si>
    <t>ACTTTAGGGTAAGAGAGCCC</t>
  </si>
  <si>
    <t>NCF2\1421</t>
  </si>
  <si>
    <t>TGTTGAAGCAAATCCTCGAG</t>
  </si>
  <si>
    <t>NCF2\1422</t>
  </si>
  <si>
    <t>GCAGTGGCCTACTTCCAGAG</t>
  </si>
  <si>
    <t>NCF2\1423</t>
  </si>
  <si>
    <t>GTTCCCACGAAGCTGCGTCA</t>
  </si>
  <si>
    <t>NCF2\1424</t>
  </si>
  <si>
    <t>TTCCAAGATCGACAAGGCCA</t>
  </si>
  <si>
    <t>NCF4\1425</t>
  </si>
  <si>
    <t>ACTACCCACAGCCATGGCCC</t>
  </si>
  <si>
    <t>NCF4\1426</t>
  </si>
  <si>
    <t>GCTGACATCGAGGAGAAGAG</t>
  </si>
  <si>
    <t>NCF4\1427</t>
  </si>
  <si>
    <t>CGTAGAACTGGCGATAGCGG</t>
  </si>
  <si>
    <t>NCF4\1428</t>
  </si>
  <si>
    <t>TTCATGTAGGCATTGAGGGC</t>
  </si>
  <si>
    <t>NCOR1\1429</t>
  </si>
  <si>
    <t>GTATACTGGACAGAATGTGA</t>
  </si>
  <si>
    <t>NCOR1\1430</t>
  </si>
  <si>
    <t>TCCATTACCTGTCAGAACCC</t>
  </si>
  <si>
    <t>NCOR1\1431</t>
  </si>
  <si>
    <t>TCACTCAGGACCCTCACCGG</t>
  </si>
  <si>
    <t>NCOR1\1432</t>
  </si>
  <si>
    <t>TGGTTGCCCAGCCAAAGGAG</t>
  </si>
  <si>
    <t>NDUFA10\1433</t>
  </si>
  <si>
    <t>GTAGATGGGAACATATGCTC</t>
  </si>
  <si>
    <t>NDUFA10\1434</t>
  </si>
  <si>
    <t>TCAAGCACCACCACAGGCGA</t>
  </si>
  <si>
    <t>NDUFA10\1435</t>
  </si>
  <si>
    <t>CTGGAGGCAATGTACAACCA</t>
  </si>
  <si>
    <t>NDUFA10\1436</t>
  </si>
  <si>
    <t>CCGTGCCGGAGGTACAGAGC</t>
  </si>
  <si>
    <t>NECAB3\1437</t>
  </si>
  <si>
    <t>GCGACACTCTGCGCCTGCCG</t>
  </si>
  <si>
    <t>NECAB3\1438</t>
  </si>
  <si>
    <t>GAGCTGCGGGAACTGTTCAG</t>
  </si>
  <si>
    <t>NECAB3\1439</t>
  </si>
  <si>
    <t>CCGTGCGGTGCTCACTGCCA</t>
  </si>
  <si>
    <t>NECAB3\1440</t>
  </si>
  <si>
    <t>GCAGCACCCTCACATACCGC</t>
  </si>
  <si>
    <t>NF1\1441</t>
  </si>
  <si>
    <t>CATGGCCGCACACAGGCCGG</t>
  </si>
  <si>
    <t>NF1\1442</t>
  </si>
  <si>
    <t>AGTCAGCACCGAGCACAACA</t>
  </si>
  <si>
    <t>NF1\1443</t>
  </si>
  <si>
    <t>ATTCCACAGACAGATATGGC</t>
  </si>
  <si>
    <t>NF1\1444</t>
  </si>
  <si>
    <t>GGACGAGAGCAACATAAACA</t>
  </si>
  <si>
    <t>NFAM1\1445</t>
  </si>
  <si>
    <t>GGCTACCAGTTGACACGCCA</t>
  </si>
  <si>
    <t>NFAM1\1446</t>
  </si>
  <si>
    <t>GAGGAAACATATCAGAGCGA</t>
  </si>
  <si>
    <t>NFAM1\1447</t>
  </si>
  <si>
    <t>ACCCAGGACGCTCATCAGGC</t>
  </si>
  <si>
    <t>NFAM1\1448</t>
  </si>
  <si>
    <t>ACCGTGTAGACAGATTCTGC</t>
  </si>
  <si>
    <t>NHSL1\1449</t>
  </si>
  <si>
    <t>TTCGGAATCAAGGCAAGCCC</t>
  </si>
  <si>
    <t>NHSL1\1450</t>
  </si>
  <si>
    <t>TCAACCTCAAATCAGTGCTG</t>
  </si>
  <si>
    <t>NHSL1\1451</t>
  </si>
  <si>
    <t>CATCTTGATAATCGTCGCAG</t>
  </si>
  <si>
    <t>NHSL1\1452</t>
  </si>
  <si>
    <t>CAACACCAGAAGAGAAGACG</t>
  </si>
  <si>
    <t>NKIRAS2\1453</t>
  </si>
  <si>
    <t>TCTGTACGGGAACCATGTCG</t>
  </si>
  <si>
    <t>NKIRAS2\1454</t>
  </si>
  <si>
    <t>CTGTACGGGAACCATGTCGT</t>
  </si>
  <si>
    <t>NKIRAS2\1455</t>
  </si>
  <si>
    <t>GCTCCATCGAGACAGACCGA</t>
  </si>
  <si>
    <t>NKIRAS2\1456</t>
  </si>
  <si>
    <t>AGCCGCAAGAACAAGGGCAG</t>
  </si>
  <si>
    <t>NLRC4\1457</t>
  </si>
  <si>
    <t>CATATGGATGATCTTTCGGG</t>
  </si>
  <si>
    <t>NLRC4\1458</t>
  </si>
  <si>
    <t>GAAGAACAAAGACACAGCCC</t>
  </si>
  <si>
    <t>NLRC4\1459</t>
  </si>
  <si>
    <t>GGATGACATCAGGATGAACG</t>
  </si>
  <si>
    <t>NLRC4\1460</t>
  </si>
  <si>
    <t>GTGTGCACATCCCAGCACCA</t>
  </si>
  <si>
    <t>NME4\1461</t>
  </si>
  <si>
    <t>ACCAGCAGGCACTGAAAGCG</t>
  </si>
  <si>
    <t>NME4\1462</t>
  </si>
  <si>
    <t>TGATACAACGCTTTGAGAGG</t>
  </si>
  <si>
    <t>NME4\1463</t>
  </si>
  <si>
    <t>AGCACTACCGGGACCTACAG</t>
  </si>
  <si>
    <t>NME4\1464</t>
  </si>
  <si>
    <t>GCAGTGCAAGCCCTCAGGCA</t>
  </si>
  <si>
    <t>NMI\1465</t>
  </si>
  <si>
    <t>GCAGAGATGGACGATATGAG</t>
  </si>
  <si>
    <t>NMI\1466</t>
  </si>
  <si>
    <t>ATCCTTAGGACTCTCCACTG</t>
  </si>
  <si>
    <t>NMI\1467</t>
  </si>
  <si>
    <t>CACCCAGTCCCACTAAACAC</t>
  </si>
  <si>
    <t>NMI\1468</t>
  </si>
  <si>
    <t>TGTAAGTCCAGGAATGGCGG</t>
  </si>
  <si>
    <t>NOP2\1469</t>
  </si>
  <si>
    <t>CCTACGAAGAAGGAGAAGCG</t>
  </si>
  <si>
    <t>NOP2\1470</t>
  </si>
  <si>
    <t>CTGGCGATGAGAATTCCAAG</t>
  </si>
  <si>
    <t>NOP2\1471</t>
  </si>
  <si>
    <t>CTTTCAGGGCAGCCAAGAGG</t>
  </si>
  <si>
    <t>NOP2\1472</t>
  </si>
  <si>
    <t>GGGACGAGGAGGAAGACTCG</t>
  </si>
  <si>
    <t>NRAS\1473</t>
  </si>
  <si>
    <t>GCTGGGCCTCACCTCTATGG</t>
  </si>
  <si>
    <t>NRAS\1474</t>
  </si>
  <si>
    <t>ACTGGACACAGCTGGACAAG</t>
  </si>
  <si>
    <t>NRAS\1475</t>
  </si>
  <si>
    <t>GACCTCAGCCAAGACCCGAC</t>
  </si>
  <si>
    <t>NRAS\1476</t>
  </si>
  <si>
    <t>AAGCTCAACAGCAGTGACGA</t>
  </si>
  <si>
    <t>OAS2\1477</t>
  </si>
  <si>
    <t>GAAGCAGATAGACCAGGCCG</t>
  </si>
  <si>
    <t>OAS2\1478</t>
  </si>
  <si>
    <t>TGCAGGAGTATTCTCTGCCC</t>
  </si>
  <si>
    <t>OAS2\1479</t>
  </si>
  <si>
    <t>TCAAGTAAGAGCCTCACCAG</t>
  </si>
  <si>
    <t>OAS2\1480</t>
  </si>
  <si>
    <t>CCAAGCTGAAGACTTCGACA</t>
  </si>
  <si>
    <t>OASL\1481</t>
  </si>
  <si>
    <t>AGCACGCGCACATCCCGAGC</t>
  </si>
  <si>
    <t>OASL\1482</t>
  </si>
  <si>
    <t>GCTCAGGAGCACTACAGACG</t>
  </si>
  <si>
    <t>OASL\1483</t>
  </si>
  <si>
    <t>ATTTGCGTAGACCTCGGAGC</t>
  </si>
  <si>
    <t>OASL\1484</t>
  </si>
  <si>
    <t>CTGGAGCAGCTCCATCACCG</t>
  </si>
  <si>
    <t>OBSL1\1485</t>
  </si>
  <si>
    <t>CGAGCGCCTAAGCTTTCCGG</t>
  </si>
  <si>
    <t>OBSL1\1486</t>
  </si>
  <si>
    <t>GTCCTCCCGGAACCAGGCGG</t>
  </si>
  <si>
    <t>OBSL1\1487</t>
  </si>
  <si>
    <t>CCATCCTGAAGCGTTTACCC</t>
  </si>
  <si>
    <t>OBSL1\1488</t>
  </si>
  <si>
    <t>GAACATCTCAACCATTACGG</t>
  </si>
  <si>
    <t>OLR1\1489</t>
  </si>
  <si>
    <t>TCACTGACAACACCAGGCAG</t>
  </si>
  <si>
    <t>OLR1\1490</t>
  </si>
  <si>
    <t>CACTTCACAGGAATCAAAGA</t>
  </si>
  <si>
    <t>OLR1\1491</t>
  </si>
  <si>
    <t>GGACGAGAAATCCAAAGAGC</t>
  </si>
  <si>
    <t>OLR1\1492</t>
  </si>
  <si>
    <t>GAAAGATAGACACCATCACC</t>
  </si>
  <si>
    <t>OPTN\1493</t>
  </si>
  <si>
    <t>TTGCTGCAGCAGCTCCTCAG</t>
  </si>
  <si>
    <t>OPTN\1494</t>
  </si>
  <si>
    <t>CGCCTGGACAGAGAAGCAGA</t>
  </si>
  <si>
    <t>OPTN\1495</t>
  </si>
  <si>
    <t>TCTTCCCAGGACCTCACAGG</t>
  </si>
  <si>
    <t>OPTN\1496</t>
  </si>
  <si>
    <t>CCTAAGGGAAGGAAACCAAA</t>
  </si>
  <si>
    <t>OSCAR\1497</t>
  </si>
  <si>
    <t>GAGTATCAGCGACAGGACCA</t>
  </si>
  <si>
    <t>OSCAR\1498</t>
  </si>
  <si>
    <t>GCTCAACGGACACATCCCGG</t>
  </si>
  <si>
    <t>OSCAR\1499</t>
  </si>
  <si>
    <t>ACAGAGTCAATATACTGCAG</t>
  </si>
  <si>
    <t>OSCAR\1500</t>
  </si>
  <si>
    <t>GGCTCCTTGGACTATACCCA</t>
  </si>
  <si>
    <t>OVOL1\1501</t>
  </si>
  <si>
    <t>TTCTTCACCAGGAACGCGCG</t>
  </si>
  <si>
    <t>OVOL1\1502</t>
  </si>
  <si>
    <t>GGGTAGCTGGGCCACCACGC</t>
  </si>
  <si>
    <t>OVOL1\1503</t>
  </si>
  <si>
    <t>CCTCTGCACTTACTGTGGGA</t>
  </si>
  <si>
    <t>OVOL1\1504</t>
  </si>
  <si>
    <t>AGTATGCATACAAGGAGCGC</t>
  </si>
  <si>
    <t>P2RX1\1505</t>
  </si>
  <si>
    <t>GCTGGTACGAAACAAGAAGG</t>
  </si>
  <si>
    <t>P2RX1\1506</t>
  </si>
  <si>
    <t>TCAGCCACGTCCCAGACCTG</t>
  </si>
  <si>
    <t>P2RX1\1507</t>
  </si>
  <si>
    <t>GGCTCAAGGACATTGTGCAG</t>
  </si>
  <si>
    <t>P2RX1\1508</t>
  </si>
  <si>
    <t>GGCATATGCCAAGATGACAG</t>
  </si>
  <si>
    <t>P2RY13\1509</t>
  </si>
  <si>
    <t>CTGATGCCACCACAGCCCAA</t>
  </si>
  <si>
    <t>P2RY13\1510</t>
  </si>
  <si>
    <t>TGTGTGCACGCTCTCCTCCG</t>
  </si>
  <si>
    <t>P2RY13\1511</t>
  </si>
  <si>
    <t>GATGTGGACGAACACCCAGA</t>
  </si>
  <si>
    <t>P2RY13\1512</t>
  </si>
  <si>
    <t>GTTGAAGCCCTGCATCCCAG</t>
  </si>
  <si>
    <t>P2RY14\1513</t>
  </si>
  <si>
    <t>GCTGGACTTCCTCTTGACGG</t>
  </si>
  <si>
    <t>P2RY14\1514</t>
  </si>
  <si>
    <t>CTATCTCAAGAACATAGTGG</t>
  </si>
  <si>
    <t>P2RY14\1515</t>
  </si>
  <si>
    <t>ATCCTGATATCCCATTGAGG</t>
  </si>
  <si>
    <t>P2RY14\1516</t>
  </si>
  <si>
    <t>TCCTCAATGGGATATCAGGA</t>
  </si>
  <si>
    <t>P2RY6\1517</t>
  </si>
  <si>
    <t>TCACACAACAGAAGTTCCGG</t>
  </si>
  <si>
    <t>P2RY6\1518</t>
  </si>
  <si>
    <t>TGTGGCAGCAAAGACTGCCG</t>
  </si>
  <si>
    <t>P2RY6\1519</t>
  </si>
  <si>
    <t>CTTATCTATAACTACGCCAG</t>
  </si>
  <si>
    <t>P2RY6\1520</t>
  </si>
  <si>
    <t>CAGCACCACCGAGTATACCG</t>
  </si>
  <si>
    <t>PARP12\1521</t>
  </si>
  <si>
    <t>GGACTGCGGGCGCTTCGTGG</t>
  </si>
  <si>
    <t>PARP12\1522</t>
  </si>
  <si>
    <t>AAAGCTCAGTATATGTGAGG</t>
  </si>
  <si>
    <t>PARP12\1523</t>
  </si>
  <si>
    <t>GTTGGGCTTAAGTTCTGACC</t>
  </si>
  <si>
    <t>PARP12\1524</t>
  </si>
  <si>
    <t>ACCAGGCACTCCTAGCCAGG</t>
  </si>
  <si>
    <t>PARP14\1525</t>
  </si>
  <si>
    <t>CAGAGCCGGAAGAAATCCGG</t>
  </si>
  <si>
    <t>PARP14\1526</t>
  </si>
  <si>
    <t>TAGAGGCTGAGGCTTCCTCA</t>
  </si>
  <si>
    <t>PARP14\1527</t>
  </si>
  <si>
    <t>CCACCTTAAAGTCATCACTG</t>
  </si>
  <si>
    <t>PARP14\1528</t>
  </si>
  <si>
    <t>CCCAGAAGAGAGTTCGGCAC</t>
  </si>
  <si>
    <t>PARP9\1529</t>
  </si>
  <si>
    <t>ATCATACCTGGTCTTTCGGC</t>
  </si>
  <si>
    <t>PARP9\1530</t>
  </si>
  <si>
    <t>AGACAGATAACTCTATCCCA</t>
  </si>
  <si>
    <t>PARP9\1531</t>
  </si>
  <si>
    <t>CCTGTCCACAGATTATCAAG</t>
  </si>
  <si>
    <t>PARP9\1532</t>
  </si>
  <si>
    <t>TCCAACGAGCTGAATCTCAG</t>
  </si>
  <si>
    <t>PCDH9\1533</t>
  </si>
  <si>
    <t>GGTTGCTGAAGTGTTTGCGG</t>
  </si>
  <si>
    <t>PCDH9\1534</t>
  </si>
  <si>
    <t>GCCCATAGGAAATATACCAA</t>
  </si>
  <si>
    <t>PCDH9\1535</t>
  </si>
  <si>
    <t>TCTGGGAGACCACGAGCCGG</t>
  </si>
  <si>
    <t>PCDH9\1536</t>
  </si>
  <si>
    <t>TAGGACTTCAGATTTGCCAG</t>
  </si>
  <si>
    <t>PDCD1LG2\1537</t>
  </si>
  <si>
    <t>TATCGGCAGCAGGAGCAGCA</t>
  </si>
  <si>
    <t>PDCD1LG2\1538</t>
  </si>
  <si>
    <t>GATAAGAGCCAGTTTGCAGA</t>
  </si>
  <si>
    <t>PDCD1LG2\1539</t>
  </si>
  <si>
    <t>TTGCCAGGACACTTCTGCTA</t>
  </si>
  <si>
    <t>PDCD1LG2\1540</t>
  </si>
  <si>
    <t>GGCCAGGAAGATCAAAGCGA</t>
  </si>
  <si>
    <t>PDE6G\1541</t>
  </si>
  <si>
    <t>GACCACCTAAGTTTAAGCAG</t>
  </si>
  <si>
    <t>PDE6G\1542</t>
  </si>
  <si>
    <t>TGGTCCTCCTATCACCCGGG</t>
  </si>
  <si>
    <t>PDE6G\1543</t>
  </si>
  <si>
    <t>AGGTGATTGAAGGCCTCCCA</t>
  </si>
  <si>
    <t>PDE6G\1544</t>
  </si>
  <si>
    <t>GGTGATTGAAGGCCTCCCAA</t>
  </si>
  <si>
    <t>PIK3AP1\1545</t>
  </si>
  <si>
    <t>GACGGCATGGCAGCCTCAGG</t>
  </si>
  <si>
    <t>PIK3AP1\1546</t>
  </si>
  <si>
    <t>AGCCGCACCACACGCTGCGG</t>
  </si>
  <si>
    <t>PIK3AP1\1547</t>
  </si>
  <si>
    <t>TGCCTCCGGAGATATCGCCT</t>
  </si>
  <si>
    <t>PIK3AP1\1548</t>
  </si>
  <si>
    <t>GGATTCTCCCTCCATCCGGG</t>
  </si>
  <si>
    <t>PIK3CA\1549</t>
  </si>
  <si>
    <t>TGACGAGTGTGGCCTCACGG</t>
  </si>
  <si>
    <t>PIK3CA\1550</t>
  </si>
  <si>
    <t>GAGGCGAGTTGAGATCCCGC</t>
  </si>
  <si>
    <t>PIK3CA\1551</t>
  </si>
  <si>
    <t>ACAGAGTTTCAGCTGCTCAG</t>
  </si>
  <si>
    <t>PIK3CA\1552</t>
  </si>
  <si>
    <t>TTTGGCCATCAGCATCAAGT</t>
  </si>
  <si>
    <t>PIK3R6\1553</t>
  </si>
  <si>
    <t>TCTGCTCAGAGAGCTGGAGA</t>
  </si>
  <si>
    <t>PIK3R6\1554</t>
  </si>
  <si>
    <t>GCAGCAAGGGAATGATGACA</t>
  </si>
  <si>
    <t>PIK3R6\1555</t>
  </si>
  <si>
    <t>GGCCGGCAGGGTCAGTAGCC</t>
  </si>
  <si>
    <t>PIK3R6\1556</t>
  </si>
  <si>
    <t>GCTCAGCGATGACAGTCCTC</t>
  </si>
  <si>
    <t>PILRA\1557</t>
  </si>
  <si>
    <t>CACCATTGGTCACATTGAGT</t>
  </si>
  <si>
    <t>PILRA\1558</t>
  </si>
  <si>
    <t>GTGTGCAGAAGTTGCAGCAG</t>
  </si>
  <si>
    <t>PILRA\1559</t>
  </si>
  <si>
    <t>AGAGATAGCACTCACCTGGC</t>
  </si>
  <si>
    <t>PILRA\1560</t>
  </si>
  <si>
    <t>AGTACACAGTCTCTTCCTGG</t>
  </si>
  <si>
    <t>PIM2\1561</t>
  </si>
  <si>
    <t>CCTGACGTCTATCCGTGACG</t>
  </si>
  <si>
    <t>PIM2\1562</t>
  </si>
  <si>
    <t>TTCGAGGCCGAATACCGACT</t>
  </si>
  <si>
    <t>PIM2\1563</t>
  </si>
  <si>
    <t>GTCCAGCACTGCCACGCCCG</t>
  </si>
  <si>
    <t>PIM2\1564</t>
  </si>
  <si>
    <t>GTGTGATACGCCTTCTTGAC</t>
  </si>
  <si>
    <t>PITRM1\1565</t>
  </si>
  <si>
    <t>GCTGTACAGCGGCTGAGCTG</t>
  </si>
  <si>
    <t>PITRM1\1566</t>
  </si>
  <si>
    <t>GGGTACACCACAGAGTATGG</t>
  </si>
  <si>
    <t>PITRM1\1567</t>
  </si>
  <si>
    <t>AAGCTCAGCCATGACAACAC</t>
  </si>
  <si>
    <t>PITRM1\1568</t>
  </si>
  <si>
    <t>TGAAGAAAGGATCTCTGCAC</t>
  </si>
  <si>
    <t>PLA2G12A\1569</t>
  </si>
  <si>
    <t>ACCCTCAAGACCATCCGCAA</t>
  </si>
  <si>
    <t>PLA2G12A\1570</t>
  </si>
  <si>
    <t>TTTACATGAACGCCAAACAG</t>
  </si>
  <si>
    <t>PLA2G12A\1571</t>
  </si>
  <si>
    <t>AAGCAAGAACGACTGTGACG</t>
  </si>
  <si>
    <t>PLA2G12A\1572</t>
  </si>
  <si>
    <t>TGCAGCATGTGAGACAACGG</t>
  </si>
  <si>
    <t>PLA2G2D\1573</t>
  </si>
  <si>
    <t>CCAGCAGCAGCCCACACAGC</t>
  </si>
  <si>
    <t>PLA2G2D\1574</t>
  </si>
  <si>
    <t>GTATAACTGCAACCCAGGGA</t>
  </si>
  <si>
    <t>PLA2G2D\1575</t>
  </si>
  <si>
    <t>TACAAATACAGCATCTCCCA</t>
  </si>
  <si>
    <t>PLA2G2D\1576</t>
  </si>
  <si>
    <t>CTGGAGTCTTGCCTTTGCAA</t>
  </si>
  <si>
    <t>PLA2G7\1577</t>
  </si>
  <si>
    <t>GGACCCATGGGAGGCAGCAG</t>
  </si>
  <si>
    <t>PLA2G7\1578</t>
  </si>
  <si>
    <t>TCAGATCTGTACAACCGACG</t>
  </si>
  <si>
    <t>PLA2G7\1579</t>
  </si>
  <si>
    <t>TTGGGATCCAAACAGTGTCG</t>
  </si>
  <si>
    <t>PLA2G7\1580</t>
  </si>
  <si>
    <t>CTCTGACAACTCCTGCAAGC</t>
  </si>
  <si>
    <t>PLCG2\1581</t>
  </si>
  <si>
    <t>GCGGCTGACAATGACCACCA</t>
  </si>
  <si>
    <t>PLCG2\1582</t>
  </si>
  <si>
    <t>AGATAAAGGAAATCCGTCCG</t>
  </si>
  <si>
    <t>PLCG2\1583</t>
  </si>
  <si>
    <t>GTCTACAGCGGACTCAAAGG</t>
  </si>
  <si>
    <t>PLCG2\1584</t>
  </si>
  <si>
    <t>CTCACTTTGAAGTTGACCAG</t>
  </si>
  <si>
    <t>PLD4\1585</t>
  </si>
  <si>
    <t>CAAGAAGAAAGAGCACCCAG</t>
  </si>
  <si>
    <t>PLD4\1586</t>
  </si>
  <si>
    <t>GATACCACTCCAGACAGCAG</t>
  </si>
  <si>
    <t>PLD4\1587</t>
  </si>
  <si>
    <t>ACCAGGAGGGCACTTCCTCA</t>
  </si>
  <si>
    <t>PLD4\1588</t>
  </si>
  <si>
    <t>CCTCAGGGATGCTTTCCACA</t>
  </si>
  <si>
    <t>PLEKHG6\1589</t>
  </si>
  <si>
    <t>TCCCAGAGGAGGTCCTGGAG</t>
  </si>
  <si>
    <t>PLEKHG6\1590</t>
  </si>
  <si>
    <t>GGGAACCAGACCCAGAGAAG</t>
  </si>
  <si>
    <t>PLEKHG6\1591</t>
  </si>
  <si>
    <t>AGGCGATAGTGCCCTGACCA</t>
  </si>
  <si>
    <t>PLEKHG6\1592</t>
  </si>
  <si>
    <t>GCCACCAGCAGGAAGCACTG</t>
  </si>
  <si>
    <t>PLEKHO1\1593</t>
  </si>
  <si>
    <t>GCCATGAAGAAGAGCGGCTC</t>
  </si>
  <si>
    <t>PLEKHO1\1594</t>
  </si>
  <si>
    <t>GACTGATGGTTTCCATCCGG</t>
  </si>
  <si>
    <t>PLEKHO1\1595</t>
  </si>
  <si>
    <t>AAATCACAGCAAGTTCACCC</t>
  </si>
  <si>
    <t>PLEKHO1\1596</t>
  </si>
  <si>
    <t>TCTTCAGGTCACCGTTGAGG</t>
  </si>
  <si>
    <t>PLEKHO2\1597</t>
  </si>
  <si>
    <t>TTGCAAACTCGCCATGGAGG</t>
  </si>
  <si>
    <t>PLEKHO2\1598</t>
  </si>
  <si>
    <t>TGGATCAAGAAGAGCAGTGG</t>
  </si>
  <si>
    <t>PLEKHO2\1599</t>
  </si>
  <si>
    <t>TGGATCAAAGCTCTCAACGA</t>
  </si>
  <si>
    <t>PLEKHO2\1600</t>
  </si>
  <si>
    <t>ACACGGAACCGGGTACGTGG</t>
  </si>
  <si>
    <t>PNOC\1601</t>
  </si>
  <si>
    <t>CGTGTTCAGCAGCTGTCCCA</t>
  </si>
  <si>
    <t>PNOC\1602</t>
  </si>
  <si>
    <t>GGGACAGCTGCTGAACACGC</t>
  </si>
  <si>
    <t>PNOC\1603</t>
  </si>
  <si>
    <t>GCCTGGCGCAGATGACGCTG</t>
  </si>
  <si>
    <t>PNOC\1604</t>
  </si>
  <si>
    <t>ATACAGTCCAGAGAGGGCGG</t>
  </si>
  <si>
    <t>PODXL2\1605</t>
  </si>
  <si>
    <t>TCTTCCCAGAAGTACTGTGG</t>
  </si>
  <si>
    <t>PODXL2\1606</t>
  </si>
  <si>
    <t>AAGCTCACTCACTAACACCG</t>
  </si>
  <si>
    <t>PODXL2\1607</t>
  </si>
  <si>
    <t>GTACTGCCACGCCACCGCAG</t>
  </si>
  <si>
    <t>PODXL2\1608</t>
  </si>
  <si>
    <t>CATCCGCAGGAGTCTGGAGG</t>
  </si>
  <si>
    <t>POU2AF1\1609</t>
  </si>
  <si>
    <t>TCCTGTCACAAGCCATGCTC</t>
  </si>
  <si>
    <t>POU2AF1\1610</t>
  </si>
  <si>
    <t>GAGCTACTGAGAAGAAAGCG</t>
  </si>
  <si>
    <t>POU2AF1\1611</t>
  </si>
  <si>
    <t>ACAGTGCTGTAGGTGGCCAG</t>
  </si>
  <si>
    <t>POU2AF1\1612</t>
  </si>
  <si>
    <t>AGCATAGGTCAACACCGAGG</t>
  </si>
  <si>
    <t>POU2F2\1613</t>
  </si>
  <si>
    <t>CTCACCTGTGTGCTCTGACG</t>
  </si>
  <si>
    <t>POU2F2\1614</t>
  </si>
  <si>
    <t>GACGGGCAGCCAGCTAGCTG</t>
  </si>
  <si>
    <t>POU2F2\1615</t>
  </si>
  <si>
    <t>CTGTGTAGGAAGCCCAGCCC</t>
  </si>
  <si>
    <t>POU2F2\1616</t>
  </si>
  <si>
    <t>GGCGGCTCCAAGCATTTCGG</t>
  </si>
  <si>
    <t>POU3F2\1617</t>
  </si>
  <si>
    <t>GGGACACGCCACCACACCAC</t>
  </si>
  <si>
    <t>POU3F2\1618</t>
  </si>
  <si>
    <t>TCGCCAAGCAATTCAAGCAG</t>
  </si>
  <si>
    <t>POU3F2\1619</t>
  </si>
  <si>
    <t>ACCCTGCTGTACCACCACCG</t>
  </si>
  <si>
    <t>POU3F2\1620</t>
  </si>
  <si>
    <t>CGCTCAGCCACGCTCACCAG</t>
  </si>
  <si>
    <t>PPME1\1621</t>
  </si>
  <si>
    <t>GAGCGGAGCCAAGATGCGGA</t>
  </si>
  <si>
    <t>PPME1\1622</t>
  </si>
  <si>
    <t>AGTGGAGAATGAAACTGGCA</t>
  </si>
  <si>
    <t>PPME1\1623</t>
  </si>
  <si>
    <t>ACTTACCGTGAACACTGCCC</t>
  </si>
  <si>
    <t>PPME1\1624</t>
  </si>
  <si>
    <t>CAATCATGCAAAGGCCCAAG</t>
  </si>
  <si>
    <t>PPP1R16B\1625</t>
  </si>
  <si>
    <t>CATGAGCGGAAGCGCAGCAC</t>
  </si>
  <si>
    <t>PPP1R16B\1626</t>
  </si>
  <si>
    <t>TGGACTTACAGCCTTGCACC</t>
  </si>
  <si>
    <t>PPP1R16B\1627</t>
  </si>
  <si>
    <t>GCTGTGGACGCCCTTGCACG</t>
  </si>
  <si>
    <t>PPP1R16B\1628</t>
  </si>
  <si>
    <t>GGGTGGGTTCATCCTCGCAG</t>
  </si>
  <si>
    <t>PPP2R1A\1629</t>
  </si>
  <si>
    <t>ATAGAGCGAATCGTCACCGT</t>
  </si>
  <si>
    <t>PPP2R1A\1630</t>
  </si>
  <si>
    <t>GAAGCTCTCCACAATTGCCT</t>
  </si>
  <si>
    <t>PPP2R1A\1631</t>
  </si>
  <si>
    <t>GGTTCCCAGCTGTTCAGCCA</t>
  </si>
  <si>
    <t>PPP2R1A\1632</t>
  </si>
  <si>
    <t>TGAGAAGAGACCACAGGCCG</t>
  </si>
  <si>
    <t>PRAM1\1633</t>
  </si>
  <si>
    <t>CCTGGACCCACACTTAGAGG</t>
  </si>
  <si>
    <t>PRAM1\1634</t>
  </si>
  <si>
    <t>CTACCCAGCAAGCCACCAGA</t>
  </si>
  <si>
    <t>PRAM1\1635</t>
  </si>
  <si>
    <t>GCTGCTGAAACAGATCAGGA</t>
  </si>
  <si>
    <t>PRAM1\1636</t>
  </si>
  <si>
    <t>CCTCTAGGATCTCTCCACGC</t>
  </si>
  <si>
    <t>PRDM1\1637</t>
  </si>
  <si>
    <t>AAGCCGAGGCATCCTTACCA</t>
  </si>
  <si>
    <t>PRDM1\1638</t>
  </si>
  <si>
    <t>AAGTAAGGAGTACATACCGA</t>
  </si>
  <si>
    <t>PRDM1\1639</t>
  </si>
  <si>
    <t>GAATCCAGCTCACTCTGCCC</t>
  </si>
  <si>
    <t>PRDM1\1640</t>
  </si>
  <si>
    <t>GGATAGGATAAACCACCCGA</t>
  </si>
  <si>
    <t>PRDM13\1641</t>
  </si>
  <si>
    <t>GCAGCAGTCAGCGTTCACGC</t>
  </si>
  <si>
    <t>PRDM13\1642</t>
  </si>
  <si>
    <t>ATTAACCCTATCCACTCCAG</t>
  </si>
  <si>
    <t>PRDM13\1643</t>
  </si>
  <si>
    <t>GATGTCAAACCACTGAGCCA</t>
  </si>
  <si>
    <t>PRDM13\1644</t>
  </si>
  <si>
    <t>CGTGAAGGCCGGCATGACGG</t>
  </si>
  <si>
    <t>PRDX2\1645</t>
  </si>
  <si>
    <t>TGACTTCACGGCCACAGCGG</t>
  </si>
  <si>
    <t>PRDX2\1646</t>
  </si>
  <si>
    <t>GGCACCATCCACCACCGCTG</t>
  </si>
  <si>
    <t>PRDX2\1647</t>
  </si>
  <si>
    <t>GCTTTCGGAAGTCCTCAGCA</t>
  </si>
  <si>
    <t>PRDX2\1648</t>
  </si>
  <si>
    <t>CATTGACTGTGATCTGGCGA</t>
  </si>
  <si>
    <t>PRKCB\1649</t>
  </si>
  <si>
    <t>CCGGCAGAAGAACGTGCACG</t>
  </si>
  <si>
    <t>PRKCB\1650</t>
  </si>
  <si>
    <t>CACAAAGCCTACCTTGACAC</t>
  </si>
  <si>
    <t>PRKCB\1651</t>
  </si>
  <si>
    <t>CCACCAGGTACTCACATCAG</t>
  </si>
  <si>
    <t>PRKCB\1652</t>
  </si>
  <si>
    <t>TGTATGGACTTATTCACCAG</t>
  </si>
  <si>
    <t>PRKCQ\1653</t>
  </si>
  <si>
    <t>GATTCGAAGAAACGGTGACA</t>
  </si>
  <si>
    <t>PRKCQ\1654</t>
  </si>
  <si>
    <t>CCTCATCTCAGAAACAACCG</t>
  </si>
  <si>
    <t>PRKCQ\1655</t>
  </si>
  <si>
    <t>TTTGCACTGCATCAGCGCCG</t>
  </si>
  <si>
    <t>PRKCQ\1656</t>
  </si>
  <si>
    <t>AAAGTGATAGCCAAGTGCAC</t>
  </si>
  <si>
    <t>PRPF40B\1657</t>
  </si>
  <si>
    <t>GGCACCGCCACCACTTACAC</t>
  </si>
  <si>
    <t>PRPF40B\1658</t>
  </si>
  <si>
    <t>TGGTCCCTCCAATGATGCCG</t>
  </si>
  <si>
    <t>PRPF40B\1659</t>
  </si>
  <si>
    <t>AACTGGAAGCACTCACCGGA</t>
  </si>
  <si>
    <t>PRPF40B\1660</t>
  </si>
  <si>
    <t>CTGATGATAAGCAATCCGTG</t>
  </si>
  <si>
    <t>PSMB10\1661</t>
  </si>
  <si>
    <t>CTCGAAAGAGAAGCCTCCTG</t>
  </si>
  <si>
    <t>PSMB10\1662</t>
  </si>
  <si>
    <t>CAAGACCGGGACTACCATCG</t>
  </si>
  <si>
    <t>PSMB10\1663</t>
  </si>
  <si>
    <t>GGATGGAGTCATCCTGGGAG</t>
  </si>
  <si>
    <t>PSMB10\1664</t>
  </si>
  <si>
    <t>GCGGATGGCAGCTTCCAAGA</t>
  </si>
  <si>
    <t>PSMB8\1665</t>
  </si>
  <si>
    <t>CTCCGGAGCTCGCACTTCCC</t>
  </si>
  <si>
    <t>PSMB8\1666</t>
  </si>
  <si>
    <t>ACTAATGTAACTCCCTGCAG</t>
  </si>
  <si>
    <t>PSMB8\1667</t>
  </si>
  <si>
    <t>GTCGGCTGCACAACCAGACA</t>
  </si>
  <si>
    <t>PSMB8\1668</t>
  </si>
  <si>
    <t>AACATGATGCTGCAGTACCG</t>
  </si>
  <si>
    <t>PSMB9\1669</t>
  </si>
  <si>
    <t>TTCCGTCCGGAACGAGCCGG</t>
  </si>
  <si>
    <t>PSMB9\1670</t>
  </si>
  <si>
    <t>GCAGACAACCATCATGGCAG</t>
  </si>
  <si>
    <t>PSMB9\1671</t>
  </si>
  <si>
    <t>TATGGCTTGGGCATCAGCAG</t>
  </si>
  <si>
    <t>PSMB9\1672</t>
  </si>
  <si>
    <t>GTTTGCAGCAGCCAGAACGA</t>
  </si>
  <si>
    <t>PSME1\1673</t>
  </si>
  <si>
    <t>CCATCCCGAAGCCCAAGCCA</t>
  </si>
  <si>
    <t>PSME1\1674</t>
  </si>
  <si>
    <t>GGAGCGGAAGAAGCAACAGG</t>
  </si>
  <si>
    <t>PSME1\1675</t>
  </si>
  <si>
    <t>CAGTTCACTGGGCCACAGGG</t>
  </si>
  <si>
    <t>PSME1\1676</t>
  </si>
  <si>
    <t>GACCAACCTTCACACCAAGC</t>
  </si>
  <si>
    <t>PSME2\1677</t>
  </si>
  <si>
    <t>GAATTCAGAGACTTACCTCC</t>
  </si>
  <si>
    <t>PSME2\1678</t>
  </si>
  <si>
    <t>CAGCTGCTCTCACTTGGAAA</t>
  </si>
  <si>
    <t>PSME2\1679</t>
  </si>
  <si>
    <t>GGACTGTGCACTCACTACAT</t>
  </si>
  <si>
    <t>PSME2\1680</t>
  </si>
  <si>
    <t>TCACTCCACACTCACATAGA</t>
  </si>
  <si>
    <t>PTAFR\1681</t>
  </si>
  <si>
    <t>TAGTAGTAGACAATCCACAG</t>
  </si>
  <si>
    <t>PTAFR\1682</t>
  </si>
  <si>
    <t>GAAGACATGAACAACAAGGA</t>
  </si>
  <si>
    <t>PTAFR\1683</t>
  </si>
  <si>
    <t>GAGGCAGCAGCGCAAAGCGG</t>
  </si>
  <si>
    <t>PTAFR\1684</t>
  </si>
  <si>
    <t>CACGAGTGACACGTGCACCG</t>
  </si>
  <si>
    <t>PTCRA\1685</t>
  </si>
  <si>
    <t>CAGCAGCCATGTCCTAGCCA</t>
  </si>
  <si>
    <t>PTCRA\1686</t>
  </si>
  <si>
    <t>GGCCTGGTGTGACAGACCAA</t>
  </si>
  <si>
    <t>PTCRA\1687</t>
  </si>
  <si>
    <t>TGCTTTCCGGAGCCTCTCGG</t>
  </si>
  <si>
    <t>PTCRA\1688</t>
  </si>
  <si>
    <t>GGCCCGCCAGCACATGGAGG</t>
  </si>
  <si>
    <t>PTGER2\1689</t>
  </si>
  <si>
    <t>TACTGCCAGACAATCCGCAG</t>
  </si>
  <si>
    <t>PTGER2\1690</t>
  </si>
  <si>
    <t>AGGCAAGGAGCATATGGCGA</t>
  </si>
  <si>
    <t>PTGER2\1691</t>
  </si>
  <si>
    <t>TCAGTGAAGTCCGACAACAG</t>
  </si>
  <si>
    <t>PTGER2\1692</t>
  </si>
  <si>
    <t>ATCCTCACAACTGTCCACAA</t>
  </si>
  <si>
    <t>PTPN6\1693</t>
  </si>
  <si>
    <t>CGGCCCAGCCGCAAGAACCA</t>
  </si>
  <si>
    <t>PTPN6\1694</t>
  </si>
  <si>
    <t>GACTTCTATGACCTGTACGG</t>
  </si>
  <si>
    <t>PTPN6\1695</t>
  </si>
  <si>
    <t>GCCCTCCAGATATGTGGCCG</t>
  </si>
  <si>
    <t>PTPN6\1696</t>
  </si>
  <si>
    <t>CAGGTAGACAAAGGCACCCG</t>
  </si>
  <si>
    <t>RAB33A\1697</t>
  </si>
  <si>
    <t>GCACAGCCCATCCTGGGCCA</t>
  </si>
  <si>
    <t>RAB33A\1698</t>
  </si>
  <si>
    <t>CTGACCTTCCGCTTCTGCGG</t>
  </si>
  <si>
    <t>RAB33A\1699</t>
  </si>
  <si>
    <t>CTACCGCAACGTGCATGCCG</t>
  </si>
  <si>
    <t>RAB33A\1700</t>
  </si>
  <si>
    <t>GACGTCATAGACAAAGACCA</t>
  </si>
  <si>
    <t>RAC1\1701</t>
  </si>
  <si>
    <t>CGAGGAGGATACTCACACGG</t>
  </si>
  <si>
    <t>RAC1\1702</t>
  </si>
  <si>
    <t>CAAATGATGCAGGACTCACA</t>
  </si>
  <si>
    <t>RAC1\1703</t>
  </si>
  <si>
    <t>CATACCGATCTCTTTCGCCA</t>
  </si>
  <si>
    <t>RAC1\1704</t>
  </si>
  <si>
    <t>GTTTGACGAAGCTATCCGAG</t>
  </si>
  <si>
    <t>RAC2\1705</t>
  </si>
  <si>
    <t>TCTCTTGTCTTTCAGAGCCG</t>
  </si>
  <si>
    <t>RAC2\1706</t>
  </si>
  <si>
    <t>CTTACTGTCCACCATCACAT</t>
  </si>
  <si>
    <t>RAC2\1707</t>
  </si>
  <si>
    <t>ACTCGTGGCTCACCTTGGCA</t>
  </si>
  <si>
    <t>RAC2\1708</t>
  </si>
  <si>
    <t>TGGTGTCCTTGTCATCGCGA</t>
  </si>
  <si>
    <t>RAP1GAP\1709</t>
  </si>
  <si>
    <t>TCACCACACACTCTGTCGAA</t>
  </si>
  <si>
    <t>RAP1GAP\1710</t>
  </si>
  <si>
    <t>TAGGGTAGGGTGAAGCAGGG</t>
  </si>
  <si>
    <t>RAP1GAP\1711</t>
  </si>
  <si>
    <t>ACCTCATGGACACTTGGGTA</t>
  </si>
  <si>
    <t>RAP1GAP\1712</t>
  </si>
  <si>
    <t>CTCCAGCTTGACCTTGGTGG</t>
  </si>
  <si>
    <t>RASGRP4\1713</t>
  </si>
  <si>
    <t>CTCCCCGGAGCCTGACAATC</t>
  </si>
  <si>
    <t>RASGRP4\1714</t>
  </si>
  <si>
    <t>GGTCATGGCGTCCATGAATC</t>
  </si>
  <si>
    <t>RASGRP4\1715</t>
  </si>
  <si>
    <t>ACAGCTACAGATCTGTTACT</t>
  </si>
  <si>
    <t>RASGRP4\1716</t>
  </si>
  <si>
    <t>CTGGAGCGTCCACCGAGTTT</t>
  </si>
  <si>
    <t>RASSF4\1717</t>
  </si>
  <si>
    <t>GCTGACAGGAACATGAGAGC</t>
  </si>
  <si>
    <t>RASSF4\1718</t>
  </si>
  <si>
    <t>ACCTACAACTGCTACCATGA</t>
  </si>
  <si>
    <t>RASSF4\1719</t>
  </si>
  <si>
    <t>GGACTCCTCAACATTGCCTG</t>
  </si>
  <si>
    <t>RASSF4\1720</t>
  </si>
  <si>
    <t>TTGAGTGCCAGGCTCTTCAG</t>
  </si>
  <si>
    <t>RCOR2\1721</t>
  </si>
  <si>
    <t>GCCAAGACGGCACCCAACGG</t>
  </si>
  <si>
    <t>RCOR2\1722</t>
  </si>
  <si>
    <t>GTTTGGCATCTGATACACAG</t>
  </si>
  <si>
    <t>RCOR2\1723</t>
  </si>
  <si>
    <t>GCATGGCTATAACATTGAGC</t>
  </si>
  <si>
    <t>RCOR2\1724</t>
  </si>
  <si>
    <t>TCCGCTGGAAGCACTTGCCA</t>
  </si>
  <si>
    <t>RGS18\1725</t>
  </si>
  <si>
    <t>GAAAGAAGAAACAAGCATCG</t>
  </si>
  <si>
    <t>RGS18\1726</t>
  </si>
  <si>
    <t>TCTTGGCCAAAGAAACAAGG</t>
  </si>
  <si>
    <t>RGS18\1727</t>
  </si>
  <si>
    <t>CTACAGAGGCCTGACTTCCA</t>
  </si>
  <si>
    <t>RGS18\1728</t>
  </si>
  <si>
    <t>CTCCTGAAGAAGCAGTGAAA</t>
  </si>
  <si>
    <t>RGS19\1729</t>
  </si>
  <si>
    <t>TCATGGCTGGACATCGAGGG</t>
  </si>
  <si>
    <t>RGS19\1730</t>
  </si>
  <si>
    <t>CTCACCAGACTTCACAGCTG</t>
  </si>
  <si>
    <t>RGS19\1731</t>
  </si>
  <si>
    <t>GCTATGCATCAACTTGTCAA</t>
  </si>
  <si>
    <t>RGS19\1732</t>
  </si>
  <si>
    <t>ACCGCTCTCTATTACTCCAG</t>
  </si>
  <si>
    <t>RHOA\1733</t>
  </si>
  <si>
    <t>ACCGTGGGCACATAGACCTC</t>
  </si>
  <si>
    <t>RHOA\1734</t>
  </si>
  <si>
    <t>GATAAGAGAGAGGCCGCAGG</t>
  </si>
  <si>
    <t>RHOA\1735</t>
  </si>
  <si>
    <t>TCGTGTGCTCGTCATTCCGA</t>
  </si>
  <si>
    <t>RHOA\1736</t>
  </si>
  <si>
    <t>GGAATGACGAGCACACGAGA</t>
  </si>
  <si>
    <t>RHOG\1737</t>
  </si>
  <si>
    <t>CGTCAAGGAGGTGTTTGCGG</t>
  </si>
  <si>
    <t>RHOG\1738</t>
  </si>
  <si>
    <t>GCAACAAGACGGCGTCAAGG</t>
  </si>
  <si>
    <t>RHOG\1739</t>
  </si>
  <si>
    <t>GAGGGTAGGAAAGGGTGCGG</t>
  </si>
  <si>
    <t>RHOG\1740</t>
  </si>
  <si>
    <t>GCACCGTGAACCTAAACCTG</t>
  </si>
  <si>
    <t>RLN1\1741</t>
  </si>
  <si>
    <t>GATGAGAAGGCGCTCACCAG</t>
  </si>
  <si>
    <t>RLN1\1742</t>
  </si>
  <si>
    <t>GCTCAAAGCCAATCTTCCCA</t>
  </si>
  <si>
    <t>RLN1\1743</t>
  </si>
  <si>
    <t>ATCTTCTGCTACAACCGACG</t>
  </si>
  <si>
    <t>RLN1\1744</t>
  </si>
  <si>
    <t>GATTGCAAGTATTTAAGCCC</t>
  </si>
  <si>
    <t>RLTPR\1745</t>
  </si>
  <si>
    <t>GCCAGAACTCACAACTCGAG</t>
  </si>
  <si>
    <t>RLTPR\1746</t>
  </si>
  <si>
    <t>GATTTCAGACCACTCAGAGC</t>
  </si>
  <si>
    <t>RLTPR\1747</t>
  </si>
  <si>
    <t>GGTGCACGGCAACCTCACCC</t>
  </si>
  <si>
    <t>RLTPR\1748</t>
  </si>
  <si>
    <t>AGATCTCGCCCACCTGACCC</t>
  </si>
  <si>
    <t>RNASE2\1749</t>
  </si>
  <si>
    <t>TAGTACTCCAATGATCTTCT</t>
  </si>
  <si>
    <t>RNASE2\1750</t>
  </si>
  <si>
    <t>AGTCGAGACTCAAGCAGCTT</t>
  </si>
  <si>
    <t>RNASE2\1751</t>
  </si>
  <si>
    <t>ATACCAACCAAGAAGATCAT</t>
  </si>
  <si>
    <t>RNASE2\1752</t>
  </si>
  <si>
    <t>GGTGCTATTATAGATATACT</t>
  </si>
  <si>
    <t>RNASE6\1753</t>
  </si>
  <si>
    <t>AGCTCAAGCAGCAATAGGAG</t>
  </si>
  <si>
    <t>RNASE6\1754</t>
  </si>
  <si>
    <t>AATTTCAAACCAGTGTGCCC</t>
  </si>
  <si>
    <t>RNASE6\1755</t>
  </si>
  <si>
    <t>ACTGACTGCTCACACACTGG</t>
  </si>
  <si>
    <t>RNASE6\1756</t>
  </si>
  <si>
    <t>GGCCTGTGAACACCCAAAGA</t>
  </si>
  <si>
    <t>RNF208\1757</t>
  </si>
  <si>
    <t>CATCCACTGGTGCCACCCGG</t>
  </si>
  <si>
    <t>RNF208\1758</t>
  </si>
  <si>
    <t>CATACAACGTCACTCAACGG</t>
  </si>
  <si>
    <t>RNF208\1759</t>
  </si>
  <si>
    <t>GTGCAGGCAAGACAGCACAC</t>
  </si>
  <si>
    <t>RNF208\1760</t>
  </si>
  <si>
    <t>TGAAGAGCACAGTCTCACGG</t>
  </si>
  <si>
    <t>RPL14\1761</t>
  </si>
  <si>
    <t>GGTGTTCAGGCGTTACGTGG</t>
  </si>
  <si>
    <t>RPL14\1762</t>
  </si>
  <si>
    <t>AGTGGATGGACCCTGTACTC</t>
  </si>
  <si>
    <t>RPL14\1763</t>
  </si>
  <si>
    <t>AGGCGGATATCAATACGAAA</t>
  </si>
  <si>
    <t>RPL14\1764</t>
  </si>
  <si>
    <t>GGCCAAAGCTGCCATTGCGG</t>
  </si>
  <si>
    <t>RPSA\1765</t>
  </si>
  <si>
    <t>AACCTGGCCAGTGTTCCTGG</t>
  </si>
  <si>
    <t>RPSA\1766</t>
  </si>
  <si>
    <t>CTTACAGGGAGCTCACTCAG</t>
  </si>
  <si>
    <t>RPSA\1767</t>
  </si>
  <si>
    <t>TTACAGGGAGCTCACTCAGT</t>
  </si>
  <si>
    <t>RPSA\1768</t>
  </si>
  <si>
    <t>GGCCTTGATACGCACCCGTG</t>
  </si>
  <si>
    <t>RTP4\1769</t>
  </si>
  <si>
    <t>ATTTCAAGAACTGATGCAGG</t>
  </si>
  <si>
    <t>RTP4\1770</t>
  </si>
  <si>
    <t>GATGCAGGAGGAGAAGCCCG</t>
  </si>
  <si>
    <t>RTP4\1771</t>
  </si>
  <si>
    <t>CAGAAGTTGGACCTCTGCTC</t>
  </si>
  <si>
    <t>RTP4\1772</t>
  </si>
  <si>
    <t>CAAGATCATCACCTGAGCAG</t>
  </si>
  <si>
    <t>RUFY4\1773</t>
  </si>
  <si>
    <t>GAGTCTGTGTAGCTCAGCGC</t>
  </si>
  <si>
    <t>RUFY4\1774</t>
  </si>
  <si>
    <t>AGTTTGATCAGAAAGAGCAG</t>
  </si>
  <si>
    <t>RUFY4\1775</t>
  </si>
  <si>
    <t>ATCCGACTCTGCCTTGCCCG</t>
  </si>
  <si>
    <t>RUFY4\1776</t>
  </si>
  <si>
    <t>TGGAGCTCAGCGCACAACAG</t>
  </si>
  <si>
    <t>SACS\1777</t>
  </si>
  <si>
    <t>CGCTGAGACCAGCTTTCCGG</t>
  </si>
  <si>
    <t>SACS\1778</t>
  </si>
  <si>
    <t>TTCAGGAAATAGCAAGAAGC</t>
  </si>
  <si>
    <t>SACS\1779</t>
  </si>
  <si>
    <t>ATCTTGATCAGAGACAGACG</t>
  </si>
  <si>
    <t>SACS\1780</t>
  </si>
  <si>
    <t>AAAGAAGCTGCGCAGACCCG</t>
  </si>
  <si>
    <t>SAMD3\1781</t>
  </si>
  <si>
    <t>AGAATCCAGCAATGGAAACG</t>
  </si>
  <si>
    <t>SAMD3\1782</t>
  </si>
  <si>
    <t>CAAGAGCTGAAGCCTACGGG</t>
  </si>
  <si>
    <t>SAMD3\1783</t>
  </si>
  <si>
    <t>CCCTAGTCCCACCAGCCACG</t>
  </si>
  <si>
    <t>SAMD3\1784</t>
  </si>
  <si>
    <t>CAAGGCATAAAGCATTACAG</t>
  </si>
  <si>
    <t>SAMD9L\1785</t>
  </si>
  <si>
    <t>GTTCTTCGAAATCATCCACA</t>
  </si>
  <si>
    <t>SAMD9L\1786</t>
  </si>
  <si>
    <t>CTACAAGGCTACCAGCCACG</t>
  </si>
  <si>
    <t>SAMD9L\1787</t>
  </si>
  <si>
    <t>ATCAACCTGTACCATCACCC</t>
  </si>
  <si>
    <t>SAMD9L\1788</t>
  </si>
  <si>
    <t>TTTCTCCAGAATAACAGAGG</t>
  </si>
  <si>
    <t>SAMHD1\1789</t>
  </si>
  <si>
    <t>TCCTTGGGCTGCCATCGCAG</t>
  </si>
  <si>
    <t>SAMHD1\1790</t>
  </si>
  <si>
    <t>CGCTATATCAAGCAGCTGGG</t>
  </si>
  <si>
    <t>SAMHD1\1791</t>
  </si>
  <si>
    <t>TGATGGAAGGTTTATCCCAC</t>
  </si>
  <si>
    <t>SAMHD1\1792</t>
  </si>
  <si>
    <t>CAGATGCTCAAACATCTCAA</t>
  </si>
  <si>
    <t>SCAF8\1793</t>
  </si>
  <si>
    <t>CCTCTGCGCAGACAACATGG</t>
  </si>
  <si>
    <t>SCAF8\1794</t>
  </si>
  <si>
    <t>TTCTTGACCAAACTGATGCC</t>
  </si>
  <si>
    <t>SCAF8\1795</t>
  </si>
  <si>
    <t>GCCTGCAGGATAGAAGGCTG</t>
  </si>
  <si>
    <t>SCAF8\1796</t>
  </si>
  <si>
    <t>AACTCCTCAAGATAGCCAGG</t>
  </si>
  <si>
    <t>SCML4\1797</t>
  </si>
  <si>
    <t>AGGCAGCAGAAGCAGAATAG</t>
  </si>
  <si>
    <t>SCML4\1798</t>
  </si>
  <si>
    <t>CCGTGGAGGTGACAGGGCCA</t>
  </si>
  <si>
    <t>SCML4\1799</t>
  </si>
  <si>
    <t>ACGAGGGAGAAGACCAGCCG</t>
  </si>
  <si>
    <t>SCML4\1800</t>
  </si>
  <si>
    <t>CGGCGCCTCTGACAAGGCGC</t>
  </si>
  <si>
    <t>SCNN1A\1801</t>
  </si>
  <si>
    <t>CTGCCAGTACATCATGCCGA</t>
  </si>
  <si>
    <t>SCNN1A\1802</t>
  </si>
  <si>
    <t>TGGGCGGAGGTGGTGTGCGC</t>
  </si>
  <si>
    <t>SCNN1A\1803</t>
  </si>
  <si>
    <t>CTACTCACGCCTGATTGCAG</t>
  </si>
  <si>
    <t>SCNN1A\1804</t>
  </si>
  <si>
    <t>TCCATGCCTGGAGTCAACAA</t>
  </si>
  <si>
    <t>SECTM1\1805</t>
  </si>
  <si>
    <t>CAGGATGCTGAACAGCCAGA</t>
  </si>
  <si>
    <t>SECTM1\1806</t>
  </si>
  <si>
    <t>GATAGCAGGCACTGAAGGGC</t>
  </si>
  <si>
    <t>SECTM1\1807</t>
  </si>
  <si>
    <t>GGACAACCCTATCTGCACGG</t>
  </si>
  <si>
    <t>SECTM1\1808</t>
  </si>
  <si>
    <t>TGACAGTGATGACTCCCACA</t>
  </si>
  <si>
    <t>SERPINB9\1809</t>
  </si>
  <si>
    <t>CTTGGGTGCAAAGGGACAGA</t>
  </si>
  <si>
    <t>SERPINB9\1810</t>
  </si>
  <si>
    <t>CACCTCTGCTTCTTCAGCAA</t>
  </si>
  <si>
    <t>SERPINB9\1811</t>
  </si>
  <si>
    <t>CGTCGATTCAGAAACCAGGC</t>
  </si>
  <si>
    <t>SERPINB9\1812</t>
  </si>
  <si>
    <t>CGCCTGCACCTCCTTCACAT</t>
  </si>
  <si>
    <t>SERPING1\1813</t>
  </si>
  <si>
    <t>TTCAGACAGAGACTCCTCAG</t>
  </si>
  <si>
    <t>SERPING1\1814</t>
  </si>
  <si>
    <t>CTGGACACTCACCTGGGCTG</t>
  </si>
  <si>
    <t>SERPING1\1815</t>
  </si>
  <si>
    <t>TCAAGTAGACAGCATTGAGA</t>
  </si>
  <si>
    <t>SERPING1\1816</t>
  </si>
  <si>
    <t>GAGTAGCGTAAAGTACCCTG</t>
  </si>
  <si>
    <t>SFMBT2\1817</t>
  </si>
  <si>
    <t>GGGAATGGGACTCTTTACTC</t>
  </si>
  <si>
    <t>SFMBT2\1818</t>
  </si>
  <si>
    <t>AGAGGAAGATACCAACCTGG</t>
  </si>
  <si>
    <t>SFMBT2\1819</t>
  </si>
  <si>
    <t>CATGCGAGCTCACCATCCGG</t>
  </si>
  <si>
    <t>SFMBT2\1820</t>
  </si>
  <si>
    <t>ATCCCAGAGAGCATCCCAAA</t>
  </si>
  <si>
    <t>SH2B3\1821</t>
  </si>
  <si>
    <t>TGTGCGGGACGGCTGCACGG</t>
  </si>
  <si>
    <t>SH2B3\1822</t>
  </si>
  <si>
    <t>GGCCTGTTCCAGCATCCGGG</t>
  </si>
  <si>
    <t>SH2B3\1823</t>
  </si>
  <si>
    <t>GACAGACATCATCTTTGAGG</t>
  </si>
  <si>
    <t>SH2B3\1824</t>
  </si>
  <si>
    <t>AGCACTGACTCCCTGGACCA</t>
  </si>
  <si>
    <t>SHANK2\1825</t>
  </si>
  <si>
    <t>GATGACCACTCGAATCACCA</t>
  </si>
  <si>
    <t>SHANK2\1826</t>
  </si>
  <si>
    <t>CCTCCAAGGAAGGCACACCC</t>
  </si>
  <si>
    <t>SHANK2\1827</t>
  </si>
  <si>
    <t>GTTGGCCAGGCTCCACACAA</t>
  </si>
  <si>
    <t>SHANK2\1828</t>
  </si>
  <si>
    <t>CTGGCCAAGCTGCTGGACAG</t>
  </si>
  <si>
    <t>SIGLEC1\1829</t>
  </si>
  <si>
    <t>GGACACACATCCCAGTGCCC</t>
  </si>
  <si>
    <t>SIGLEC1\1830</t>
  </si>
  <si>
    <t>TGGACACTGGGACATCGGCA</t>
  </si>
  <si>
    <t>SIGLEC1\1831</t>
  </si>
  <si>
    <t>CGTCTGGTGATAGACGCCAG</t>
  </si>
  <si>
    <t>SIGLEC1\1832</t>
  </si>
  <si>
    <t>AGGGAGGAACATCCTTCCCG</t>
  </si>
  <si>
    <t>SIM1\1833</t>
  </si>
  <si>
    <t>CTCAGCCATCACCTCCCAAC</t>
  </si>
  <si>
    <t>SIM1\1834</t>
  </si>
  <si>
    <t>TGTCTCCACAGGGCTTGGCG</t>
  </si>
  <si>
    <t>SIM1\1835</t>
  </si>
  <si>
    <t>GGATGGCTTCATCTTCGTGG</t>
  </si>
  <si>
    <t>SIM1\1836</t>
  </si>
  <si>
    <t>TCTCATCGTGGTCAGCCGGG</t>
  </si>
  <si>
    <t>SIRT4\1837</t>
  </si>
  <si>
    <t>ACCAACCCAACCCAGCACAC</t>
  </si>
  <si>
    <t>SIRT4\1838</t>
  </si>
  <si>
    <t>TGCGGACGAAATCAATGTGC</t>
  </si>
  <si>
    <t>SIRT4\1839</t>
  </si>
  <si>
    <t>CGCCGCATCGATCACAGCAC</t>
  </si>
  <si>
    <t>SIRT4\1840</t>
  </si>
  <si>
    <t>AAGGCAGCAACTCTCCACAG</t>
  </si>
  <si>
    <t>SLAMF8\1841</t>
  </si>
  <si>
    <t>CAAAGAGAAGAAGACTCCAG</t>
  </si>
  <si>
    <t>SLAMF8\1842</t>
  </si>
  <si>
    <t>GTGGCCAGGAGCTCCTCCGA</t>
  </si>
  <si>
    <t>SLAMF8\1843</t>
  </si>
  <si>
    <t>AGATGCAGTACCCAAGCCCG</t>
  </si>
  <si>
    <t>SLAMF8\1844</t>
  </si>
  <si>
    <t>CTTGTAGGAGGCCTTCCCGG</t>
  </si>
  <si>
    <t>SLC15A3\1845</t>
  </si>
  <si>
    <t>GGTGGTGAGCAACAAGCCAG</t>
  </si>
  <si>
    <t>SLC15A3\1846</t>
  </si>
  <si>
    <t>GATGAAAGCCACCACCAACA</t>
  </si>
  <si>
    <t>SLC15A3\1847</t>
  </si>
  <si>
    <t>CTTGTGGAGAAGGTCCAGGC</t>
  </si>
  <si>
    <t>SLC15A3\1848</t>
  </si>
  <si>
    <t>GAACCCAAAGAACATGCCCA</t>
  </si>
  <si>
    <t>SLC17A8\1849</t>
  </si>
  <si>
    <t>GATGCCCAGCGAGTCTCCCA</t>
  </si>
  <si>
    <t>SLC17A8\1850</t>
  </si>
  <si>
    <t>AATCGATGGGACCAATGAAG</t>
  </si>
  <si>
    <t>SLC17A8\1851</t>
  </si>
  <si>
    <t>ATTGTGACACAAATTCCCGG</t>
  </si>
  <si>
    <t>SLC17A8\1852</t>
  </si>
  <si>
    <t>GCTAGACGGCTTCTCTCCAG</t>
  </si>
  <si>
    <t>SLC19A2\1853</t>
  </si>
  <si>
    <t>GGCGTGAGGAACGGCTCCGA</t>
  </si>
  <si>
    <t>SLC19A2\1854</t>
  </si>
  <si>
    <t>CACTGTAAAGCCCACCAAGG</t>
  </si>
  <si>
    <t>SLC19A2\1855</t>
  </si>
  <si>
    <t>CACACGGACCAGCAGAGCAG</t>
  </si>
  <si>
    <t>SLC19A2\1856</t>
  </si>
  <si>
    <t>GAGCAGAGTCTGCAATGCCA</t>
  </si>
  <si>
    <t>SLC22A14\1857</t>
  </si>
  <si>
    <t>GGGAATTTGGCACATTCCAG</t>
  </si>
  <si>
    <t>SLC22A14\1858</t>
  </si>
  <si>
    <t>ATGTGGCAACGAACCAAACA</t>
  </si>
  <si>
    <t>SLC22A14\1859</t>
  </si>
  <si>
    <t>CTGTTCCGAAGCCAAAGATG</t>
  </si>
  <si>
    <t>SLC22A14\1860</t>
  </si>
  <si>
    <t>GCAGGATGACGGCTTGAGCG</t>
  </si>
  <si>
    <t>SLC25A18\1861</t>
  </si>
  <si>
    <t>CGCCTGCAGGATGTCCAGCC</t>
  </si>
  <si>
    <t>SLC25A18\1862</t>
  </si>
  <si>
    <t>CCCGACTACAGAACCAGCAG</t>
  </si>
  <si>
    <t>SLC25A18\1863</t>
  </si>
  <si>
    <t>GGCTGCAGTAAACCTCACCC</t>
  </si>
  <si>
    <t>SLC25A18\1864</t>
  </si>
  <si>
    <t>GACGCAGCGGAACCTGAAGA</t>
  </si>
  <si>
    <t>SLC2A5\1865</t>
  </si>
  <si>
    <t>CACTTGCAGAGCAACGATGG</t>
  </si>
  <si>
    <t>SLC2A5\1866</t>
  </si>
  <si>
    <t>ACCACAGTGACCTACCTCTG</t>
  </si>
  <si>
    <t>SLC2A5\1867</t>
  </si>
  <si>
    <t>CCTTGGTGAATAAACTGGGC</t>
  </si>
  <si>
    <t>SLC2A5\1868</t>
  </si>
  <si>
    <t>TTGGCTGCAGCCCATTAAGA</t>
  </si>
  <si>
    <t>SLC31A2\1869</t>
  </si>
  <si>
    <t>ACAGCGCAGACTCACCGGCA</t>
  </si>
  <si>
    <t>SLC31A2\1870</t>
  </si>
  <si>
    <t>ACTTGGCCTCTTCACAGGCA</t>
  </si>
  <si>
    <t>SLC31A2\1871</t>
  </si>
  <si>
    <t>CCTAGTCCATGTCATTCAGG</t>
  </si>
  <si>
    <t>SLC31A2\1872</t>
  </si>
  <si>
    <t>CCGAGCCCAGGACCACACCG</t>
  </si>
  <si>
    <t>SLC41A3\1873</t>
  </si>
  <si>
    <t>GGACAGAAGCCCGACAGAGG</t>
  </si>
  <si>
    <t>SLC41A3\1874</t>
  </si>
  <si>
    <t>GGTTTCCCTTCAGACCGACG</t>
  </si>
  <si>
    <t>SLC41A3\1875</t>
  </si>
  <si>
    <t>CATCAGCAGCAACCTCGCTG</t>
  </si>
  <si>
    <t>SLC41A3\1876</t>
  </si>
  <si>
    <t>GCATGGCTCACCTAGGGCCA</t>
  </si>
  <si>
    <t>SLC7A7\1877</t>
  </si>
  <si>
    <t>TGAGCAGAGAAGTCCAGAGG</t>
  </si>
  <si>
    <t>SLC7A7\1878</t>
  </si>
  <si>
    <t>GGCATTGTTAGACTTGGCCA</t>
  </si>
  <si>
    <t>SLC7A7\1879</t>
  </si>
  <si>
    <t>TGAGGGCTCATCCTTTGCAA</t>
  </si>
  <si>
    <t>SLC7A7\1880</t>
  </si>
  <si>
    <t>GCATGGAAATGCCAATGGAG</t>
  </si>
  <si>
    <t>SLCO2B1\1881</t>
  </si>
  <si>
    <t>CAGGAGCACCAAGACCACAA</t>
  </si>
  <si>
    <t>SLCO2B1\1882</t>
  </si>
  <si>
    <t>CAAGAGCTCCATCTCCACAG</t>
  </si>
  <si>
    <t>SLCO2B1\1883</t>
  </si>
  <si>
    <t>TGCCATGAGCAGGCCTGCCG</t>
  </si>
  <si>
    <t>SLCO2B1\1884</t>
  </si>
  <si>
    <t>AGAGGCTGGAGCCATAGTCG</t>
  </si>
  <si>
    <t>SMC1A\1885</t>
  </si>
  <si>
    <t>ATGGCGGTAAACCTCTGAAA</t>
  </si>
  <si>
    <t>SMC1A\1886</t>
  </si>
  <si>
    <t>TGTCAGCATGGTCTACTCGG</t>
  </si>
  <si>
    <t>SMC1A\1887</t>
  </si>
  <si>
    <t>TATTGCAGCTGAACGAAAGG</t>
  </si>
  <si>
    <t>SMC1A\1888</t>
  </si>
  <si>
    <t>TAAACTCTACCACAACGAAG</t>
  </si>
  <si>
    <t>SNX25\1889</t>
  </si>
  <si>
    <t>TTGTCAAGCAGATTCGCCAG</t>
  </si>
  <si>
    <t>SNX25\1890</t>
  </si>
  <si>
    <t>CATCAACAGCAACTCTGATG</t>
  </si>
  <si>
    <t>SNX25\1891</t>
  </si>
  <si>
    <t>CCCTTGTGTCTCTTCAGCTG</t>
  </si>
  <si>
    <t>SNX25\1892</t>
  </si>
  <si>
    <t>GCCTATGACCAGCAAGAGGA</t>
  </si>
  <si>
    <t>SOCS1\1893</t>
  </si>
  <si>
    <t>CGCACCAAGAAGGTGCCCAC</t>
  </si>
  <si>
    <t>SOCS1\1894</t>
  </si>
  <si>
    <t>TGCGGAAGTGAGTGTCGCCA</t>
  </si>
  <si>
    <t>SOCS1\1895</t>
  </si>
  <si>
    <t>GCGGAAGTGAGTGTCGCCAG</t>
  </si>
  <si>
    <t>SOCS1\1896</t>
  </si>
  <si>
    <t>GATGGTAGCACGCAACCAGG</t>
  </si>
  <si>
    <t>SOD2\1897</t>
  </si>
  <si>
    <t>GAACAATCTCAACGCCACCG</t>
  </si>
  <si>
    <t>SOD2\1898</t>
  </si>
  <si>
    <t>CACCGAGGAGAAGTACCACG</t>
  </si>
  <si>
    <t>SOD2\1899</t>
  </si>
  <si>
    <t>ACAAACCTGAGCCCTAAGGG</t>
  </si>
  <si>
    <t>SOD2\1900</t>
  </si>
  <si>
    <t>ACCTTGGACTCCCACAGACA</t>
  </si>
  <si>
    <t>SOS1\1901</t>
  </si>
  <si>
    <t>AGAACGCGCCCAAGTGGCGG</t>
  </si>
  <si>
    <t>SOS1\1902</t>
  </si>
  <si>
    <t>TGCTATGCCAAGCTCAGCCC</t>
  </si>
  <si>
    <t>SOS1\1903</t>
  </si>
  <si>
    <t>CTATGTAAACAGAAACCTGG</t>
  </si>
  <si>
    <t>SOS1\1904</t>
  </si>
  <si>
    <t>CTGTCCAGTACGTCCTGCCC</t>
  </si>
  <si>
    <t>SOX12\1905</t>
  </si>
  <si>
    <t>GGTTACCGAGATGATCGCAG</t>
  </si>
  <si>
    <t>SOX12\1906</t>
  </si>
  <si>
    <t>GCTGTGGAGGATGGTCCCGG</t>
  </si>
  <si>
    <t>SOX12\1907</t>
  </si>
  <si>
    <t>ATCCTCCACAGCTCGCGCCC</t>
  </si>
  <si>
    <t>SOX12\1908</t>
  </si>
  <si>
    <t>CGGCCTCGCAAGAAGAGCAA</t>
  </si>
  <si>
    <t>SP100\1909</t>
  </si>
  <si>
    <t>TCCCAGCTAAGTCTTGAACA</t>
  </si>
  <si>
    <t>SP100\1910</t>
  </si>
  <si>
    <t>CAAGAACTGACCTTCAGATG</t>
  </si>
  <si>
    <t>SP100\1911</t>
  </si>
  <si>
    <t>GTAACCAACAAACCCGAGCA</t>
  </si>
  <si>
    <t>SP100\1912</t>
  </si>
  <si>
    <t>TTGTGCAGAACTCAGCAGTG</t>
  </si>
  <si>
    <t>SP110\1913</t>
  </si>
  <si>
    <t>GTCCCGGAGCGCTTCGAAGA</t>
  </si>
  <si>
    <t>SP110\1914</t>
  </si>
  <si>
    <t>ACGTCAGCAGCACTGACGGG</t>
  </si>
  <si>
    <t>SP110\1915</t>
  </si>
  <si>
    <t>ACCTGGCCAACCCAGCAGAA</t>
  </si>
  <si>
    <t>SP110\1916</t>
  </si>
  <si>
    <t>CTCTCCAGCAGCAAATGACC</t>
  </si>
  <si>
    <t>SPI1\1917</t>
  </si>
  <si>
    <t>TAAGTAACCAAGTCATCCGA</t>
  </si>
  <si>
    <t>SPI1\1918</t>
  </si>
  <si>
    <t>GCTCTATCGCCACATGGAGC</t>
  </si>
  <si>
    <t>SPI1\1919</t>
  </si>
  <si>
    <t>TGATAAGGGAAGCACATCCG</t>
  </si>
  <si>
    <t>SPI1\1920</t>
  </si>
  <si>
    <t>CAACTACGGCAAGACAGGCG</t>
  </si>
  <si>
    <t>SPIB\1921</t>
  </si>
  <si>
    <t>CTCACCAAACAGCTTAAGTG</t>
  </si>
  <si>
    <t>SPIB\1922</t>
  </si>
  <si>
    <t>TCACTCCGCCAGTACCCAGA</t>
  </si>
  <si>
    <t>SPIB\1923</t>
  </si>
  <si>
    <t>GTTCAGCTCTGTTATAGCCA</t>
  </si>
  <si>
    <t>SPIB\1924</t>
  </si>
  <si>
    <t>ACTGTCCGAGACCTCCAGGG</t>
  </si>
  <si>
    <t>SRCIN1\1925</t>
  </si>
  <si>
    <t>GACAGGGACATGCCTTGGGA</t>
  </si>
  <si>
    <t>SRCIN1\1926</t>
  </si>
  <si>
    <t>CCCAGGGTCCGGTACTCCCG</t>
  </si>
  <si>
    <t>SRCIN1\1927</t>
  </si>
  <si>
    <t>GCTTCACACACACAGGTCGG</t>
  </si>
  <si>
    <t>SRCIN1\1928</t>
  </si>
  <si>
    <t>TCCATCAGCAACCAAACTAC</t>
  </si>
  <si>
    <t>SRGN\1929</t>
  </si>
  <si>
    <t>CAGGACAAGCCTGCTGCCGA</t>
  </si>
  <si>
    <t>SRGN\1930</t>
  </si>
  <si>
    <t>TGCGAACTGCATCGAGGAGA</t>
  </si>
  <si>
    <t>SRGN\1931</t>
  </si>
  <si>
    <t>TGGGTCCGCTGCAAACCGAA</t>
  </si>
  <si>
    <t>SRGN\1932</t>
  </si>
  <si>
    <t>TCAGTGAGAATCCTGTCAAA</t>
  </si>
  <si>
    <t>SS18L1\1933</t>
  </si>
  <si>
    <t>CCGCGCCACCACCATGTCCG</t>
  </si>
  <si>
    <t>SS18L1\1934</t>
  </si>
  <si>
    <t>ATCCTGGACTACCAGAGCAA</t>
  </si>
  <si>
    <t>SS18L1\1935</t>
  </si>
  <si>
    <t>CATGCAGTCCCTGCTTCCCG</t>
  </si>
  <si>
    <t>SS18L1\1936</t>
  </si>
  <si>
    <t>GTATCGCTGAGGCTGCCCTG</t>
  </si>
  <si>
    <t>ST8SIA4\1937</t>
  </si>
  <si>
    <t>GGAATTTCCAACAACTGCAC</t>
  </si>
  <si>
    <t>ST8SIA4\1938</t>
  </si>
  <si>
    <t>TCATTGGTGAAACTTCAGGC</t>
  </si>
  <si>
    <t>ST8SIA4\1939</t>
  </si>
  <si>
    <t>GAGGAGAGAAGCACGTGGAG</t>
  </si>
  <si>
    <t>ST8SIA4\1940</t>
  </si>
  <si>
    <t>TGGATTCTGGCCATTTCCCA</t>
  </si>
  <si>
    <t>STAB1\1941</t>
  </si>
  <si>
    <t>TCAGACTCCAGCTTCATCCG</t>
  </si>
  <si>
    <t>STAB1\1942</t>
  </si>
  <si>
    <t>CGGCGTGTGCAGCTATCAGG</t>
  </si>
  <si>
    <t>STAB1\1943</t>
  </si>
  <si>
    <t>GTTCAGAAGGCCTGCTGCCC</t>
  </si>
  <si>
    <t>STAB1\1944</t>
  </si>
  <si>
    <t>ACGGTGTCGCCGGACCACCA</t>
  </si>
  <si>
    <t>STAC3\1945</t>
  </si>
  <si>
    <t>CTCTCCAGAGACAGCTGAGA</t>
  </si>
  <si>
    <t>STAC3\1946</t>
  </si>
  <si>
    <t>GCATCTCTGCATCTCCACGT</t>
  </si>
  <si>
    <t>STAC3\1947</t>
  </si>
  <si>
    <t>TAGGCCCGACGGAAACCAGG</t>
  </si>
  <si>
    <t>STAC3\1948</t>
  </si>
  <si>
    <t>CAAACAAGGAACGGAAGAAG</t>
  </si>
  <si>
    <t>STAP1\1949</t>
  </si>
  <si>
    <t>CCCAGGAGTACAAACACTAT</t>
  </si>
  <si>
    <t>STAP1\1950</t>
  </si>
  <si>
    <t>GTCAGTGTAAAAGAACAGCG</t>
  </si>
  <si>
    <t>STAP1\1951</t>
  </si>
  <si>
    <t>CTTCACATGCACTTCTTCTT</t>
  </si>
  <si>
    <t>STAP1\1952</t>
  </si>
  <si>
    <t>ACATCCGCATAGTCTTGTAC</t>
  </si>
  <si>
    <t>STAT1\1953</t>
  </si>
  <si>
    <t>GTGAGAGGAGGTCATGGAAG</t>
  </si>
  <si>
    <t>STAT1\1954</t>
  </si>
  <si>
    <t>GTTAGATAAACAGAAGGAGC</t>
  </si>
  <si>
    <t>STAT1\1955</t>
  </si>
  <si>
    <t>AGAAGGTGAAGCCAATGGTG</t>
  </si>
  <si>
    <t>STAT1\1956</t>
  </si>
  <si>
    <t>AGCTCGTGGAGTGGAAGCGA</t>
  </si>
  <si>
    <t>STAT5A\1957</t>
  </si>
  <si>
    <t>AGTGGATCGAGAGCCAGCCG</t>
  </si>
  <si>
    <t>STAT5A\1958</t>
  </si>
  <si>
    <t>GTCAACCAGGACACCAGCAG</t>
  </si>
  <si>
    <t>STAT5A\1959</t>
  </si>
  <si>
    <t>TCTCTTGGCAGTGAGTGCAG</t>
  </si>
  <si>
    <t>STAT5A\1960</t>
  </si>
  <si>
    <t>ATCAAGCGCGCCGACAGGCG</t>
  </si>
  <si>
    <t>STK10\1961</t>
  </si>
  <si>
    <t>TGGATAACCGCAAGATGCGG</t>
  </si>
  <si>
    <t>STK10\1962</t>
  </si>
  <si>
    <t>CATAGAGACCAAGAGCGAGG</t>
  </si>
  <si>
    <t>STK10\1963</t>
  </si>
  <si>
    <t>ATCATGATTGAGTTCTGCCC</t>
  </si>
  <si>
    <t>STK10\1964</t>
  </si>
  <si>
    <t>CGTGCTTATGACCCTTGAGG</t>
  </si>
  <si>
    <t>STK11\1965</t>
  </si>
  <si>
    <t>CCACCGCATCGACTCCACCG</t>
  </si>
  <si>
    <t>STK11\1966</t>
  </si>
  <si>
    <t>AGGGCACTCACCCATGAGCT</t>
  </si>
  <si>
    <t>STK11\1967</t>
  </si>
  <si>
    <t>TGCCTACCTCGGCAACACCG</t>
  </si>
  <si>
    <t>STK11\1968</t>
  </si>
  <si>
    <t>CTCAGGAGGCTGGAAGGCCG</t>
  </si>
  <si>
    <t>STX11\1969</t>
  </si>
  <si>
    <t>GCCATCAAGACCCGAGGCGA</t>
  </si>
  <si>
    <t>STX11\1970</t>
  </si>
  <si>
    <t>GGTCTTGATGGCCTTGGCGA</t>
  </si>
  <si>
    <t>STX11\1971</t>
  </si>
  <si>
    <t>CGACACCAACTCCATCGCCA</t>
  </si>
  <si>
    <t>STX11\1972</t>
  </si>
  <si>
    <t>TATGACCAGCAATTCCCAGA</t>
  </si>
  <si>
    <t>STX7\1973</t>
  </si>
  <si>
    <t>TGATAGCCGTGGAAATACAA</t>
  </si>
  <si>
    <t>STX7\1974</t>
  </si>
  <si>
    <t>ATCGCTGACAAACTTCCAGA</t>
  </si>
  <si>
    <t>STX7\1975</t>
  </si>
  <si>
    <t>CCAAGATGAAGAAATCACAG</t>
  </si>
  <si>
    <t>STX7\1976</t>
  </si>
  <si>
    <t>GGGATGATGATTCATGAACA</t>
  </si>
  <si>
    <t>SYTL3\1977</t>
  </si>
  <si>
    <t>ATCGGAAATGGCCCACGAAG</t>
  </si>
  <si>
    <t>SYTL3\1978</t>
  </si>
  <si>
    <t>GGCACTCGGAACACACGCGG</t>
  </si>
  <si>
    <t>SYTL3\1979</t>
  </si>
  <si>
    <t>AGGCCGACGCGAGACCGCTG</t>
  </si>
  <si>
    <t>SYTL3\1980</t>
  </si>
  <si>
    <t>AGACAGACAAGTTACCCTGC</t>
  </si>
  <si>
    <t>TAAR1\1981</t>
  </si>
  <si>
    <t>TGCTGGTGTGAACTTTACAG</t>
  </si>
  <si>
    <t>TAAR1\1982</t>
  </si>
  <si>
    <t>CAAATGCATAAACAGCAGGA</t>
  </si>
  <si>
    <t>TAAR1\1983</t>
  </si>
  <si>
    <t>AGGGTGGGATAACATAGCCC</t>
  </si>
  <si>
    <t>TAAR1\1984</t>
  </si>
  <si>
    <t>GTTCAGAAGAGCCTTGAAGA</t>
  </si>
  <si>
    <t>TAAR2\1985</t>
  </si>
  <si>
    <t>CGGCCATGGAGAGAATGAGG</t>
  </si>
  <si>
    <t>TAAR2\1986</t>
  </si>
  <si>
    <t>TATCGACGGCCACCGAGCAA</t>
  </si>
  <si>
    <t>TAAR2\1987</t>
  </si>
  <si>
    <t>CAGAAACGGATCTAACAGGA</t>
  </si>
  <si>
    <t>TAAR2\1988</t>
  </si>
  <si>
    <t>GGCGTAGAGAAATTCAGAAA</t>
  </si>
  <si>
    <t>TAAR3\1989</t>
  </si>
  <si>
    <t>CATGGATACCGTCATGGTGG</t>
  </si>
  <si>
    <t>TAAR3\1990</t>
  </si>
  <si>
    <t>TGTTCGCAGGCATATCGCTG</t>
  </si>
  <si>
    <t>TAAR3\1991</t>
  </si>
  <si>
    <t>ATCCAGCACTATGATGGGCG</t>
  </si>
  <si>
    <t>TAAR3\1992</t>
  </si>
  <si>
    <t>CAGAAGATCCAGCACTATGA</t>
  </si>
  <si>
    <t>TAAR5\1993</t>
  </si>
  <si>
    <t>GATCAGCACACCCACTGCGC</t>
  </si>
  <si>
    <t>TAAR5\1994</t>
  </si>
  <si>
    <t>ACCCTGCCACGATGTAGCGG</t>
  </si>
  <si>
    <t>TAAR5\1995</t>
  </si>
  <si>
    <t>GATCTGCTGAGCCTGCCTGG</t>
  </si>
  <si>
    <t>TAAR5\1996</t>
  </si>
  <si>
    <t>TCTGAGCCAAAGCTTGGCTG</t>
  </si>
  <si>
    <t>TAAR6\1997</t>
  </si>
  <si>
    <t>ACAGAACGCCACATCACAGC</t>
  </si>
  <si>
    <t>TAAR6\1998</t>
  </si>
  <si>
    <t>GCCCACACCAAAGTCAGCAC</t>
  </si>
  <si>
    <t>TAAR6\1999</t>
  </si>
  <si>
    <t>TAGAGGATGACCCTCGACCC</t>
  </si>
  <si>
    <t>TAAR6\2000</t>
  </si>
  <si>
    <t>ATAGCAGAGCTGCAGGACGG</t>
  </si>
  <si>
    <t>TAAR8\2001</t>
  </si>
  <si>
    <t>AGTCTTGATTGATAACAATT</t>
  </si>
  <si>
    <t>TAAR8\2002</t>
  </si>
  <si>
    <t>CCCATACACAATTGACGCAT</t>
  </si>
  <si>
    <t>TAAR8\2003</t>
  </si>
  <si>
    <t>GTAAGTGCTCTAAATTGTGT</t>
  </si>
  <si>
    <t>TAAR8\2004</t>
  </si>
  <si>
    <t>CCTTCACAGTTGTTGTGATG</t>
  </si>
  <si>
    <t>TAAR9\2005</t>
  </si>
  <si>
    <t>GGACACGAGAAATGCAGCCA</t>
  </si>
  <si>
    <t>TAAR9\2006</t>
  </si>
  <si>
    <t>TTCCTTATAGCTCTCAGAGG</t>
  </si>
  <si>
    <t>TAAR9\2007</t>
  </si>
  <si>
    <t>CACGCCTACGAACTTCCTGG</t>
  </si>
  <si>
    <t>TAAR9\2008</t>
  </si>
  <si>
    <t>CCAGCAGGGCTCCCAAACCG</t>
  </si>
  <si>
    <t>TAGAP\2009</t>
  </si>
  <si>
    <t>AAGCTGATAAGCAGTCTCGA</t>
  </si>
  <si>
    <t>TAGAP\2010</t>
  </si>
  <si>
    <t>CTCTCACATGATGTCAGCAG</t>
  </si>
  <si>
    <t>TAGAP\2011</t>
  </si>
  <si>
    <t>TCCACACACACCTACCTGGA</t>
  </si>
  <si>
    <t>TAGAP\2012</t>
  </si>
  <si>
    <t>CCTTGAAGACCACAGCTAGG</t>
  </si>
  <si>
    <t>TAP1\2013</t>
  </si>
  <si>
    <t>TGCCACATAACTGATAGCGA</t>
  </si>
  <si>
    <t>TAP1\2014</t>
  </si>
  <si>
    <t>CCATCCTCCACACCTGGCTA</t>
  </si>
  <si>
    <t>TAP1\2015</t>
  </si>
  <si>
    <t>TGGAATCTACAACATCACCA</t>
  </si>
  <si>
    <t>TAP1\2016</t>
  </si>
  <si>
    <t>CATGAACACCAAGAGACACA</t>
  </si>
  <si>
    <t>TAP2\2017</t>
  </si>
  <si>
    <t>CCTCAGGTAGGACAGCGCCA</t>
  </si>
  <si>
    <t>TAP2\2018</t>
  </si>
  <si>
    <t>TTACACGACCCGAATAGCGA</t>
  </si>
  <si>
    <t>TAP2\2019</t>
  </si>
  <si>
    <t>TGATCCTGGACATGGTGAAG</t>
  </si>
  <si>
    <t>TAP2\2020</t>
  </si>
  <si>
    <t>GCACACATACCTGATGGCGG</t>
  </si>
  <si>
    <t>TAPBP\2021</t>
  </si>
  <si>
    <t>ACAGCGACGAGCAGGAGCAG</t>
  </si>
  <si>
    <t>TAPBP\2022</t>
  </si>
  <si>
    <t>TTTGGGTCAAGATCTGGCCG</t>
  </si>
  <si>
    <t>TAPBP\2023</t>
  </si>
  <si>
    <t>ACTTCTAGCCCACTTCGCCG</t>
  </si>
  <si>
    <t>TAPBP\2024</t>
  </si>
  <si>
    <t>AGAGGGAGAACCTTCCAGGG</t>
  </si>
  <si>
    <t>TAPBPL\2025</t>
  </si>
  <si>
    <t>ACAGAGCAGCAGATACCAGC</t>
  </si>
  <si>
    <t>TAPBPL\2026</t>
  </si>
  <si>
    <t>TGACAGAAGACAGGCACCGC</t>
  </si>
  <si>
    <t>TAPBPL\2027</t>
  </si>
  <si>
    <t>ATGGAGCAACGCCTCTGCCT</t>
  </si>
  <si>
    <t>TAPBPL\2028</t>
  </si>
  <si>
    <t>CGGCTGCAGCATAAAGGCAG</t>
  </si>
  <si>
    <t>TBL1XR1\2029</t>
  </si>
  <si>
    <t>GATGAGTATAAGCAGTGATG</t>
  </si>
  <si>
    <t>TBL1XR1\2030</t>
  </si>
  <si>
    <t>GATGATAGAGATGAGTGCAG</t>
  </si>
  <si>
    <t>TBL1XR1\2031</t>
  </si>
  <si>
    <t>CATTCTCGGCTCACTTGCGA</t>
  </si>
  <si>
    <t>TBL1XR1\2032</t>
  </si>
  <si>
    <t>GAGGTTCCAGATTCTTGCCG</t>
  </si>
  <si>
    <t>TBXAS1\2033</t>
  </si>
  <si>
    <t>GCCACACTTACCATTTCAGG</t>
  </si>
  <si>
    <t>TBXAS1\2034</t>
  </si>
  <si>
    <t>TCTTTCTCTTACCCACACAG</t>
  </si>
  <si>
    <t>TBXAS1\2035</t>
  </si>
  <si>
    <t>AGAGCCAGACATGATCAAGC</t>
  </si>
  <si>
    <t>TBXAS1\2036</t>
  </si>
  <si>
    <t>TGTGGCCTTTGGCACCCAGG</t>
  </si>
  <si>
    <t>TCL1A\2037</t>
  </si>
  <si>
    <t>GGGTCTGGGTTATTCATCGT</t>
  </si>
  <si>
    <t>TCL1A\2038</t>
  </si>
  <si>
    <t>CCGCCCTCAGTTTAGAGACG</t>
  </si>
  <si>
    <t>TCL1A\2039</t>
  </si>
  <si>
    <t>CTTACGAGCTGCCTTTAATG</t>
  </si>
  <si>
    <t>TCL1A\2040</t>
  </si>
  <si>
    <t>AATACATGGAGTCGCAGCTT</t>
  </si>
  <si>
    <t>TCP11L2\2041</t>
  </si>
  <si>
    <t>AAGACTCTGAGTCACTCTGC</t>
  </si>
  <si>
    <t>TCP11L2\2042</t>
  </si>
  <si>
    <t>CATCATCAAACATTAAGCCC</t>
  </si>
  <si>
    <t>TCP11L2\2043</t>
  </si>
  <si>
    <t>ATGGCATATTCATACTGAGG</t>
  </si>
  <si>
    <t>TCP11L2\2044</t>
  </si>
  <si>
    <t>CAACTATGTCATCACCACCA</t>
  </si>
  <si>
    <t>TET2\2045</t>
  </si>
  <si>
    <t>CTGTTCTGGAAGCATCAAGG</t>
  </si>
  <si>
    <t>TET2\2046</t>
  </si>
  <si>
    <t>CATCAGGACCAGCTCCTAGA</t>
  </si>
  <si>
    <t>TET2\2047</t>
  </si>
  <si>
    <t>ATATCGGAGATCGAGTGAGG</t>
  </si>
  <si>
    <t>TET2\2048</t>
  </si>
  <si>
    <t>TTGGAGCAATGACAGTAGCC</t>
  </si>
  <si>
    <t>TFEC\2049</t>
  </si>
  <si>
    <t>CTCTGCCAGAGGCATGCAGC</t>
  </si>
  <si>
    <t>TFEC\2050</t>
  </si>
  <si>
    <t>ATGGGTAGAATACTTGGACA</t>
  </si>
  <si>
    <t>TFEC\2051</t>
  </si>
  <si>
    <t>TGATGGTAGAGCTTTGGCAA</t>
  </si>
  <si>
    <t>TFEC\2052</t>
  </si>
  <si>
    <t>GAACAAAGGGACCATTCTAA</t>
  </si>
  <si>
    <t>TGM4\2053</t>
  </si>
  <si>
    <t>AGACCAAGAAGCTCGTGCTG</t>
  </si>
  <si>
    <t>TGM4\2054</t>
  </si>
  <si>
    <t>GAGAGACCCACCCTACATGG</t>
  </si>
  <si>
    <t>TGM4\2055</t>
  </si>
  <si>
    <t>AGGGTGAACGAGTATAAAGC</t>
  </si>
  <si>
    <t>TGM4\2056</t>
  </si>
  <si>
    <t>AGTCTGTATTACCTGACCAA</t>
  </si>
  <si>
    <t>THEMIS\2057</t>
  </si>
  <si>
    <t>GCAAGGATGACCTAGTCTGC</t>
  </si>
  <si>
    <t>THEMIS\2058</t>
  </si>
  <si>
    <t>CAGGAAAGAAACTCTCCACG</t>
  </si>
  <si>
    <t>THEMIS\2059</t>
  </si>
  <si>
    <t>CAGCTGAGGGATGTTTGGGA</t>
  </si>
  <si>
    <t>THEMIS\2060</t>
  </si>
  <si>
    <t>TAACTGACATGTAGTCACAG</t>
  </si>
  <si>
    <t>TIFAB\2061</t>
  </si>
  <si>
    <t>GATTTACAGACCCAAGGCTC</t>
  </si>
  <si>
    <t>TIFAB\2062</t>
  </si>
  <si>
    <t>GATGCTAGTCCGCAAAGAGG</t>
  </si>
  <si>
    <t>TIFAB\2063</t>
  </si>
  <si>
    <t>TCGCCCAACCAACAGCCGGC</t>
  </si>
  <si>
    <t>TIFAB\2064</t>
  </si>
  <si>
    <t>TCTTCCCAGGATCTATGGAG</t>
  </si>
  <si>
    <t>TLR1\2065</t>
  </si>
  <si>
    <t>AAGCTGGTTAACCAGGCAGA</t>
  </si>
  <si>
    <t>TLR1\2066</t>
  </si>
  <si>
    <t>AATTCTCTAAGGTACAGCGA</t>
  </si>
  <si>
    <t>TLR1\2067</t>
  </si>
  <si>
    <t>GAAATGGGCTAACTTGGGAC</t>
  </si>
  <si>
    <t>TLR1\2068</t>
  </si>
  <si>
    <t>CATCAAAGGCATTAAAGGAG</t>
  </si>
  <si>
    <t>TLR2\2069</t>
  </si>
  <si>
    <t>CTTTGACGAGAACAACGACG</t>
  </si>
  <si>
    <t>TLR2\2070</t>
  </si>
  <si>
    <t>CTGGTGACATTCCAAGACGG</t>
  </si>
  <si>
    <t>TLR2\2071</t>
  </si>
  <si>
    <t>GTCCAGTACAGGGATCCGGG</t>
  </si>
  <si>
    <t>TLR2\2072</t>
  </si>
  <si>
    <t>TAGAAACAGTCACTATCCGG</t>
  </si>
  <si>
    <t>TLR7\2073</t>
  </si>
  <si>
    <t>TACTTCGGCCAGCAGGACCA</t>
  </si>
  <si>
    <t>TLR7\2074</t>
  </si>
  <si>
    <t>AAGGTCAAGAACTTCCAGCC</t>
  </si>
  <si>
    <t>TLR7\2075</t>
  </si>
  <si>
    <t>CTTGGCCAGAGAAATTGAGG</t>
  </si>
  <si>
    <t>TLR7\2076</t>
  </si>
  <si>
    <t>GCATTTGACAGAAATCCCTG</t>
  </si>
  <si>
    <t>TLR8\2077</t>
  </si>
  <si>
    <t>AGCCAACATAACCATGGAGG</t>
  </si>
  <si>
    <t>TLR8\2078</t>
  </si>
  <si>
    <t>TGGCATTTACACCCTCACAG</t>
  </si>
  <si>
    <t>TLR8\2079</t>
  </si>
  <si>
    <t>AGTTCAAGAAATTGCCTCGG</t>
  </si>
  <si>
    <t>TLR8\2080</t>
  </si>
  <si>
    <t>CACGTCAGAATCCATGACTG</t>
  </si>
  <si>
    <t>TM7SF2\2081</t>
  </si>
  <si>
    <t>AAACCTTCCCATTTACCCAA</t>
  </si>
  <si>
    <t>TM7SF2\2082</t>
  </si>
  <si>
    <t>CCCTACCGGCCTATCTGCCT</t>
  </si>
  <si>
    <t>TM7SF2\2083</t>
  </si>
  <si>
    <t>CCAAAGCCTTCGCATAGAGG</t>
  </si>
  <si>
    <t>TM7SF2\2084</t>
  </si>
  <si>
    <t>AGTCAAAGGAACCGAGGCGA</t>
  </si>
  <si>
    <t>TMEM115\2085</t>
  </si>
  <si>
    <t>CAGGTAGAGAAACAGTACCA</t>
  </si>
  <si>
    <t>TMEM115\2086</t>
  </si>
  <si>
    <t>TTCTATCAGCGCCATAGCCG</t>
  </si>
  <si>
    <t>TMEM115\2087</t>
  </si>
  <si>
    <t>GGGACGGTCACCTTCCCTGG</t>
  </si>
  <si>
    <t>TMEM115\2088</t>
  </si>
  <si>
    <t>CGGGACGGTCACCTTCCCTG</t>
  </si>
  <si>
    <t>TMEM140\2089</t>
  </si>
  <si>
    <t>CCTGAGCCACTTCCACACGA</t>
  </si>
  <si>
    <t>TMEM140\2090</t>
  </si>
  <si>
    <t>CCACGGTTAGGTTCCCGCCA</t>
  </si>
  <si>
    <t>TMEM140\2091</t>
  </si>
  <si>
    <t>GGCTCCATACACACCGAGCC</t>
  </si>
  <si>
    <t>TMEM140\2092</t>
  </si>
  <si>
    <t>ACAGAATGGAGGATGCCGCC</t>
  </si>
  <si>
    <t>TMEM150B\2093</t>
  </si>
  <si>
    <t>GGTTCTGTGGACCTCAACGA</t>
  </si>
  <si>
    <t>TMEM150B\2094</t>
  </si>
  <si>
    <t>GGCGTAGAGACTTAATCCAG</t>
  </si>
  <si>
    <t>TMEM150B\2095</t>
  </si>
  <si>
    <t>GAAGCCCACACACTTGGCAG</t>
  </si>
  <si>
    <t>TMEM150B\2096</t>
  </si>
  <si>
    <t>TACCCACTCGCAGATAGCCG</t>
  </si>
  <si>
    <t>TMEM156\2097</t>
  </si>
  <si>
    <t>GGATTCACAAACCAAACACA</t>
  </si>
  <si>
    <t>TMEM156\2098</t>
  </si>
  <si>
    <t>AGCTTCGCTGAGATTTGCCG</t>
  </si>
  <si>
    <t>TMEM156\2099</t>
  </si>
  <si>
    <t>AGGGTCAGCTATAAGAGCGG</t>
  </si>
  <si>
    <t>TMEM156\2100</t>
  </si>
  <si>
    <t>GCCATCTCCGCACTTTCCTG</t>
  </si>
  <si>
    <t>TMEM158\2101</t>
  </si>
  <si>
    <t>CTCCTGCAGCCGTACCCGCG</t>
  </si>
  <si>
    <t>TMEM158\2102</t>
  </si>
  <si>
    <t>CGCTCCTGCAGCCGTACCCG</t>
  </si>
  <si>
    <t>TMEM158\2103</t>
  </si>
  <si>
    <t>TCCAGGCAGCAGAAGTGACG</t>
  </si>
  <si>
    <t>TMEM158\2104</t>
  </si>
  <si>
    <t>GGTGAAGGACGCATTGGCCG</t>
  </si>
  <si>
    <t>TMEM42\2105</t>
  </si>
  <si>
    <t>CGCTTACCCTGACTCACCCG</t>
  </si>
  <si>
    <t>TMEM42\2106</t>
  </si>
  <si>
    <t>CCCGAAGGCCAGCTTGGCGG</t>
  </si>
  <si>
    <t>TMEM42\2107</t>
  </si>
  <si>
    <t>ATGTGGACCTTCTTTAGCCG</t>
  </si>
  <si>
    <t>TMEM42\2108</t>
  </si>
  <si>
    <t>GGATCAGGGTGAGCCCACAG</t>
  </si>
  <si>
    <t>TMEM88\2109</t>
  </si>
  <si>
    <t>AGCCGTTACTAGCACTGCAC</t>
  </si>
  <si>
    <t>TMEM88\2110</t>
  </si>
  <si>
    <t>AACCAACCAGGCCATGGCGG</t>
  </si>
  <si>
    <t>TMEM88\2111</t>
  </si>
  <si>
    <t>GCACGAGGCAGTCGGCCAGG</t>
  </si>
  <si>
    <t>TMEM88\2112</t>
  </si>
  <si>
    <t>GCCAGGGCAAGGACAAGCAA</t>
  </si>
  <si>
    <t>TMEM9\2113</t>
  </si>
  <si>
    <t>GCGGACAGATGCATTTGCAC</t>
  </si>
  <si>
    <t>TMEM9\2114</t>
  </si>
  <si>
    <t>ATCGTGGCCAGGCACTGGCA</t>
  </si>
  <si>
    <t>TMEM9\2115</t>
  </si>
  <si>
    <t>CGGGTCCACCAGCATCAGGA</t>
  </si>
  <si>
    <t>TMEM9\2116</t>
  </si>
  <si>
    <t>GGGTGGAAGGCGCTCAGCAG</t>
  </si>
  <si>
    <t>TMEM97\2117</t>
  </si>
  <si>
    <t>GCCCGAACTATACCCGCAGG</t>
  </si>
  <si>
    <t>TMEM97\2118</t>
  </si>
  <si>
    <t>GCCGCCCGAACTATACCCGC</t>
  </si>
  <si>
    <t>TMEM97\2119</t>
  </si>
  <si>
    <t>AGTTCAGCAACCTGTTGCGG</t>
  </si>
  <si>
    <t>TMEM97\2120</t>
  </si>
  <si>
    <t>CTGCTTCAGGAAGCTGCCGG</t>
  </si>
  <si>
    <t>TMEM99\2121</t>
  </si>
  <si>
    <t>CCAAAGCAGCAAATGAGGCC</t>
  </si>
  <si>
    <t>TMEM99\2122</t>
  </si>
  <si>
    <t>GCAGTCTGAACCCTCCGAGC</t>
  </si>
  <si>
    <t>TMEM99\2123</t>
  </si>
  <si>
    <t>CCTTCAAGATGGCGATGCAG</t>
  </si>
  <si>
    <t>TMEM99\2124</t>
  </si>
  <si>
    <t>TGTCAGTGACATCATTGTGG</t>
  </si>
  <si>
    <t>TNFAIP3\2125</t>
  </si>
  <si>
    <t>AGGAAGAAGTTGTTCAGCCA</t>
  </si>
  <si>
    <t>TNFAIP3\2126</t>
  </si>
  <si>
    <t>CTCGGAACTTTAAATTCCGC</t>
  </si>
  <si>
    <t>TNFAIP3\2127</t>
  </si>
  <si>
    <t>GTCTTCTGAGGATGTTGCTG</t>
  </si>
  <si>
    <t>TNFAIP3\2128</t>
  </si>
  <si>
    <t>TCCTGGGCAGGCCAGTGAAG</t>
  </si>
  <si>
    <t>TNFAIP8\2129</t>
  </si>
  <si>
    <t>GTACACCCAGAACAAGAAGG</t>
  </si>
  <si>
    <t>TNFAIP8\2130</t>
  </si>
  <si>
    <t>CATCAAGAACCTCATCAAGA</t>
  </si>
  <si>
    <t>TNFAIP8\2131</t>
  </si>
  <si>
    <t>TTACCGCCAAGTCTCACGGA</t>
  </si>
  <si>
    <t>TNFAIP8\2132</t>
  </si>
  <si>
    <t>CACTTACAGAAACTTTGCGA</t>
  </si>
  <si>
    <t>TNFRSF13B\2133</t>
  </si>
  <si>
    <t>TTGGTGACCAGGCATGGCTA</t>
  </si>
  <si>
    <t>TNFRSF10B\2289</t>
  </si>
  <si>
    <t>TNFRSF13B\2134</t>
  </si>
  <si>
    <t>GCTCGGGAGACCACAGGCCG</t>
  </si>
  <si>
    <t>TNFRSF10B\2290</t>
  </si>
  <si>
    <t>TNFRSF13B\2135</t>
  </si>
  <si>
    <t>AACAGCAGAAGATGGCGCAG</t>
  </si>
  <si>
    <t>TNFRSF10B\2291</t>
  </si>
  <si>
    <t>TNFRSF13B\2136</t>
  </si>
  <si>
    <t>GTTGCACGCATACAGGGCTG</t>
  </si>
  <si>
    <t>TNFRSF10B\2292</t>
  </si>
  <si>
    <t>TNFRSF17\2137</t>
  </si>
  <si>
    <t>AAGGCTGACAGGTTGCAGGA</t>
  </si>
  <si>
    <t>TNFRSF17\2138</t>
  </si>
  <si>
    <t>TAAGGCTGACAGGTTGCAGG</t>
  </si>
  <si>
    <t>TNFRSF17\2139</t>
  </si>
  <si>
    <t>AAGTGCCAAAGAGAGGACCA</t>
  </si>
  <si>
    <t>TNFRSF17\2140</t>
  </si>
  <si>
    <t>TGTGTCAAGAGCAAACCCAA</t>
  </si>
  <si>
    <t>TNFRSF1A\2141</t>
  </si>
  <si>
    <t>TGCTGCACCAAGTGCCACAA</t>
  </si>
  <si>
    <t>TNFRSF1A\2142</t>
  </si>
  <si>
    <t>AGTTGCAAGACATGTCGGAA</t>
  </si>
  <si>
    <t>TNFRSF1A\2143</t>
  </si>
  <si>
    <t>CTCTTCAGAAATGTCCCAGG</t>
  </si>
  <si>
    <t>TNFRSF1A\2144</t>
  </si>
  <si>
    <t>CAGATACTCACTGGCTGCAA</t>
  </si>
  <si>
    <t>TNFRSF1B\2145</t>
  </si>
  <si>
    <t>GACCAGCGCGACCCAGAGGG</t>
  </si>
  <si>
    <t>TNFRSF1B\2146</t>
  </si>
  <si>
    <t>TGTCTTGACACCCTACAAAC</t>
  </si>
  <si>
    <t>TNFRSF1B\2147</t>
  </si>
  <si>
    <t>GTGCTCATGCCACTCACCAG</t>
  </si>
  <si>
    <t>TNFRSF1B\2148</t>
  </si>
  <si>
    <t>AGGCTGAGCAAGTGCGGCCC</t>
  </si>
  <si>
    <t>TNFRSF4\2149</t>
  </si>
  <si>
    <t>CACTTGGAGTTACAGCAAGG</t>
  </si>
  <si>
    <t>TNFRSF4\2150</t>
  </si>
  <si>
    <t>TATCCCTGGTATGATCACAG</t>
  </si>
  <si>
    <t>TNFRSF4\2151</t>
  </si>
  <si>
    <t>TTGTAGCCGCTGTCCTGCCG</t>
  </si>
  <si>
    <t>TNFRSF4\2152</t>
  </si>
  <si>
    <t>ACAACCAGGCCTGCAAGCCC</t>
  </si>
  <si>
    <t>TNFRSF8\2153</t>
  </si>
  <si>
    <t>GAGCGCCCTACTCACCGCAG</t>
  </si>
  <si>
    <t>TNFRSF8\2154</t>
  </si>
  <si>
    <t>GGAGACCTCAGCCACTACCC</t>
  </si>
  <si>
    <t>TNFRSF8\2155</t>
  </si>
  <si>
    <t>CTCCGACACAGCCATGCCCA</t>
  </si>
  <si>
    <t>TNFRSF8\2156</t>
  </si>
  <si>
    <t>CAGAACAGTGGAGTTTGCAG</t>
  </si>
  <si>
    <t>TNFRSF9\2157</t>
  </si>
  <si>
    <t>AAACAACTGTTACAACGTGG</t>
  </si>
  <si>
    <t>TNFRSF9\2158</t>
  </si>
  <si>
    <t>ATGCTGGAGAAGGTACTTGG</t>
  </si>
  <si>
    <t>TNFRSF9\2159</t>
  </si>
  <si>
    <t>TTGCTCCTCTACCCACAACG</t>
  </si>
  <si>
    <t>TNFRSF9\2160</t>
  </si>
  <si>
    <t>CTGGGAGAGAAGCTCACCAC</t>
  </si>
  <si>
    <t>TNFSF13B\2161</t>
  </si>
  <si>
    <t>CAACTCTGGAGCACCCGCGG</t>
  </si>
  <si>
    <t>TNFSF13B\2162</t>
  </si>
  <si>
    <t>CGCGTCTGTTCCTGTGGCCG</t>
  </si>
  <si>
    <t>TNFSF13B\2163</t>
  </si>
  <si>
    <t>GACACGCCGACTATACGAAA</t>
  </si>
  <si>
    <t>TNFSF13B\2164</t>
  </si>
  <si>
    <t>CTATGGGTCATGTCATCCAG</t>
  </si>
  <si>
    <t>TNIP3\2165</t>
  </si>
  <si>
    <t>AGCTTGCATGGAGCACACAG</t>
  </si>
  <si>
    <t>TNIP3\2166</t>
  </si>
  <si>
    <t>TCCTGGATGTCAATCAACAA</t>
  </si>
  <si>
    <t>TNIP3\2167</t>
  </si>
  <si>
    <t>CAGAAGCAAAGTGTGACAGA</t>
  </si>
  <si>
    <t>TNIP3\2168</t>
  </si>
  <si>
    <t>GGTGGAATGGCACAAGCAGC</t>
  </si>
  <si>
    <t>TOMM20\2169</t>
  </si>
  <si>
    <t>TTCCTTGAAGAGATACAGCT</t>
  </si>
  <si>
    <t>TOMM20\2170</t>
  </si>
  <si>
    <t>CACCAAGCTGTATCTCTTCA</t>
  </si>
  <si>
    <t>TOMM20\2171</t>
  </si>
  <si>
    <t>AATTGTAAGTGCTCAGAGCT</t>
  </si>
  <si>
    <t>TOMM20\2172</t>
  </si>
  <si>
    <t>GTCTGCAGGTGACTACGAGA</t>
  </si>
  <si>
    <t>TP53\2173</t>
  </si>
  <si>
    <t>ATCCGACTGTGACTCCTCCA</t>
  </si>
  <si>
    <t>TP53\2174</t>
  </si>
  <si>
    <t>CTTACCAGGATATCTTCTGG</t>
  </si>
  <si>
    <t>TP53\2175</t>
  </si>
  <si>
    <t>GGTGGAAGCCATAGTTGCCC</t>
  </si>
  <si>
    <t>TP53\2176</t>
  </si>
  <si>
    <t>GAAGTCACAGCACATGACGG</t>
  </si>
  <si>
    <t>TRANK1\2177</t>
  </si>
  <si>
    <t>CGTCACGTATCGCCTCGCGG</t>
  </si>
  <si>
    <t>TRANK1\2178</t>
  </si>
  <si>
    <t>CTGCCAAGGAGTGTCTCCAA</t>
  </si>
  <si>
    <t>TRANK1\2179</t>
  </si>
  <si>
    <t>TTCCAGGGATACTACCGAGC</t>
  </si>
  <si>
    <t>TRANK1\2180</t>
  </si>
  <si>
    <t>GCCGCATAAGGGCATGGAGA</t>
  </si>
  <si>
    <t>TREM2\2181</t>
  </si>
  <si>
    <t>AAACTGGTGGAGAGGTCCCA</t>
  </si>
  <si>
    <t>TREM2\2182</t>
  </si>
  <si>
    <t>GTCCCAAGCCCTCAACACCA</t>
  </si>
  <si>
    <t>TREM2\2183</t>
  </si>
  <si>
    <t>ACTCTGAAGAACCTCCAAGC</t>
  </si>
  <si>
    <t>TREM2\2184</t>
  </si>
  <si>
    <t>TGGCTGCAAGAAACTTGCTC</t>
  </si>
  <si>
    <t>TRIM21\2185</t>
  </si>
  <si>
    <t>GATACTCATAGGCTCCACCA</t>
  </si>
  <si>
    <t>TRIM21\2186</t>
  </si>
  <si>
    <t>TCTACAGGAGAAGATCCACG</t>
  </si>
  <si>
    <t>TRIM21\2187</t>
  </si>
  <si>
    <t>GGGAGTACCTGAGACTCCTG</t>
  </si>
  <si>
    <t>TRIM21\2188</t>
  </si>
  <si>
    <t>CAAGCACATGCCCTGTGCCA</t>
  </si>
  <si>
    <t>TRPV2\2189</t>
  </si>
  <si>
    <t>CTGGAAGGGAGACTCCATGG</t>
  </si>
  <si>
    <t>TRPV2\2190</t>
  </si>
  <si>
    <t>CCGTGACCGACTCTTCAGTG</t>
  </si>
  <si>
    <t>TRPV2\2191</t>
  </si>
  <si>
    <t>GCTGTGCTGAACCTTCAGGA</t>
  </si>
  <si>
    <t>TRPV2\2192</t>
  </si>
  <si>
    <t>CTCACCTGAGAACAGTGCGC</t>
  </si>
  <si>
    <t>TYMP\2193</t>
  </si>
  <si>
    <t>ATCCGCCTGAAGCGAGATGG</t>
  </si>
  <si>
    <t>TYMP\2194</t>
  </si>
  <si>
    <t>CTTGTTGACAAACACTCCAC</t>
  </si>
  <si>
    <t>TYMP\2195</t>
  </si>
  <si>
    <t>CGCAGTCTGGGACACACAGG</t>
  </si>
  <si>
    <t>TYMP\2196</t>
  </si>
  <si>
    <t>TGCAGCAGCCGACTTCCTCA</t>
  </si>
  <si>
    <t>TYROBP\2197</t>
  </si>
  <si>
    <t>TGCATATCTGGCCACCATGG</t>
  </si>
  <si>
    <t>TYROBP\2198</t>
  </si>
  <si>
    <t>ACTCACCTCCCACAGTCAGG</t>
  </si>
  <si>
    <t>TYROBP\2199</t>
  </si>
  <si>
    <t>CTTCCGCTGTCCCTTGACCT</t>
  </si>
  <si>
    <t>TYROBP\2200</t>
  </si>
  <si>
    <t>ACAGTGACCTCAACACACAG</t>
  </si>
  <si>
    <t>UBA7\2201</t>
  </si>
  <si>
    <t>TGGATGAAGAGTTATACTCC</t>
  </si>
  <si>
    <t>UBA7\2202</t>
  </si>
  <si>
    <t>TGGGCCTGCCTGCTATGCAG</t>
  </si>
  <si>
    <t>UBA7\2203</t>
  </si>
  <si>
    <t>CCACAGTGGCGACATCACTG</t>
  </si>
  <si>
    <t>UBA7\2204</t>
  </si>
  <si>
    <t>TTCCTGATGGCTGAAACCCG</t>
  </si>
  <si>
    <t>UBD\2205</t>
  </si>
  <si>
    <t>TGGATCTTCGAACTCGGAGG</t>
  </si>
  <si>
    <t>UBD\2206</t>
  </si>
  <si>
    <t>AGTTCGAAGATCCAGCTCAG</t>
  </si>
  <si>
    <t>UBD\2207</t>
  </si>
  <si>
    <t>TTTCTGACAACACACTGCAC</t>
  </si>
  <si>
    <t>UBD\2208</t>
  </si>
  <si>
    <t>TCTGACAACACACTGCACTG</t>
  </si>
  <si>
    <t>UBE2L6\2209</t>
  </si>
  <si>
    <t>GATGATGGCCAGCAAGCGAG</t>
  </si>
  <si>
    <t>UBE2L6\2210</t>
  </si>
  <si>
    <t>CGTCACTAGACAGTTGGCGA</t>
  </si>
  <si>
    <t>UBE2L6\2211</t>
  </si>
  <si>
    <t>GATCAGGACCAGCTTCCCTA</t>
  </si>
  <si>
    <t>UBE2L6\2212</t>
  </si>
  <si>
    <t>GTTCACCCTTAAATTCGGAG</t>
  </si>
  <si>
    <t>VAMP1\2213</t>
  </si>
  <si>
    <t>CCAACATGACCAGTAACAGG</t>
  </si>
  <si>
    <t>VAMP1\2214</t>
  </si>
  <si>
    <t>GACCCAGGCACAAGTGGAGG</t>
  </si>
  <si>
    <t>VAMP1\2215</t>
  </si>
  <si>
    <t>AGCTATCTGTGCCATCATCG</t>
  </si>
  <si>
    <t>VAMP1\2216</t>
  </si>
  <si>
    <t>TACAATCACTACCACGATGA</t>
  </si>
  <si>
    <t>VAMP5\2217</t>
  </si>
  <si>
    <t>CATGCTCAACAATTTCGACA</t>
  </si>
  <si>
    <t>VAMP5\2218</t>
  </si>
  <si>
    <t>GAAGCAATGCCAGCAGCAGG</t>
  </si>
  <si>
    <t>VAMP5\2219</t>
  </si>
  <si>
    <t>CTGGTCGTCTTTCTTCCGAG</t>
  </si>
  <si>
    <t>VAMP5\2220</t>
  </si>
  <si>
    <t>CTTTAGCCCAGCAGAAGCGC</t>
  </si>
  <si>
    <t>VCAM1\2221</t>
  </si>
  <si>
    <t>GCTGGAACGAAGTATCCACG</t>
  </si>
  <si>
    <t>VCAM1\2222</t>
  </si>
  <si>
    <t>CCGGCTTCCCAACCTCCAGG</t>
  </si>
  <si>
    <t>VCAM1\2223</t>
  </si>
  <si>
    <t>CCCTCCACAAGGCTTCAAGA</t>
  </si>
  <si>
    <t>VCAM1\2224</t>
  </si>
  <si>
    <t>GCAGACAGGTCACAGCGCAC</t>
  </si>
  <si>
    <t>VHL\2225</t>
  </si>
  <si>
    <t>GACCCGTTCCAATAATGCCC</t>
  </si>
  <si>
    <t>VHL\2226</t>
  </si>
  <si>
    <t>CCGGAAGGCAGCCAGTCCAG</t>
  </si>
  <si>
    <t>VHL\2227</t>
  </si>
  <si>
    <t>TGTCCATCGACATTGAGGGA</t>
  </si>
  <si>
    <t>VHL\2228</t>
  </si>
  <si>
    <t>GGACTACCCAAGTGTGCGGA</t>
  </si>
  <si>
    <t>VNN1\2229</t>
  </si>
  <si>
    <t>CATGCTCGTAAACAGCCGCG</t>
  </si>
  <si>
    <t>VNN1\2230</t>
  </si>
  <si>
    <t>ATACGGTGTGCGTTTCACCA</t>
  </si>
  <si>
    <t>VNN1\2231</t>
  </si>
  <si>
    <t>ATCTCGCAACCAGTTTACCC</t>
  </si>
  <si>
    <t>VNN1\2232</t>
  </si>
  <si>
    <t>GAAGACGCCAAACTTTCCAA</t>
  </si>
  <si>
    <t>VNN3\2233</t>
  </si>
  <si>
    <t>CAGGAGCAAAGCCTCTTCAG</t>
  </si>
  <si>
    <t>VNN3\2234</t>
  </si>
  <si>
    <t>CTATGGTTGGATCTTCACCA</t>
  </si>
  <si>
    <t>VNN3\2235</t>
  </si>
  <si>
    <t>TATTGGTAACGGCCATCCGG</t>
  </si>
  <si>
    <t>VNN3\2236</t>
  </si>
  <si>
    <t>CGACAGTGTTCTCTTACCCA</t>
  </si>
  <si>
    <t>VPS37D\2237</t>
  </si>
  <si>
    <t>GCTTCAAGATGAGCCCAAGC</t>
  </si>
  <si>
    <t>VPS37D\2238</t>
  </si>
  <si>
    <t>CTGAGGATCCCAAAGCGCCC</t>
  </si>
  <si>
    <t>VPS37D\2239</t>
  </si>
  <si>
    <t>CTTGGCCTCTAACTACGCGC</t>
  </si>
  <si>
    <t>VPS37D\2240</t>
  </si>
  <si>
    <t>CCCGGGAGAGCCCTTCACTG</t>
  </si>
  <si>
    <t>VSIG4\2241</t>
  </si>
  <si>
    <t>CATAGGTGAGCACTATTAGG</t>
  </si>
  <si>
    <t>VSIG4\2242</t>
  </si>
  <si>
    <t>CACTGGAGACCATATCCAGC</t>
  </si>
  <si>
    <t>VSIG4\2243</t>
  </si>
  <si>
    <t>GACTTGACCACTAATGGGAC</t>
  </si>
  <si>
    <t>VSIG4\2244</t>
  </si>
  <si>
    <t>CGCTGCAGGACATTCCAACA</t>
  </si>
  <si>
    <t>VWF\2245</t>
  </si>
  <si>
    <t>AGGTGAGGGCCAGAACAAGC</t>
  </si>
  <si>
    <t>VWF\2246</t>
  </si>
  <si>
    <t>GACCATGTACAGCTTTGCAG</t>
  </si>
  <si>
    <t>VWF\2247</t>
  </si>
  <si>
    <t>TGCCAATGGCACCGTAACGC</t>
  </si>
  <si>
    <t>VWF\2248</t>
  </si>
  <si>
    <t>GCGGCCAGAATCGATGGCAA</t>
  </si>
  <si>
    <t>WARS\2249</t>
  </si>
  <si>
    <t>CGAGTCCTGCACCTCTCCAC</t>
  </si>
  <si>
    <t>WARS\2250</t>
  </si>
  <si>
    <t>AATGAGCTATAAGGCCGCCA</t>
  </si>
  <si>
    <t>WARS\2251</t>
  </si>
  <si>
    <t>AGAGGAAGGGTCCTGACCGG</t>
  </si>
  <si>
    <t>WARS\2252</t>
  </si>
  <si>
    <t>CAGATGCATTGCTTCGGAGG</t>
  </si>
  <si>
    <t>WBP1\2253</t>
  </si>
  <si>
    <t>TGTAGGTGGAGGCATGGCTC</t>
  </si>
  <si>
    <t>WBP1\2254</t>
  </si>
  <si>
    <t>CAGCTTCGAGAGCTGTGCCC</t>
  </si>
  <si>
    <t>WBP1\2255</t>
  </si>
  <si>
    <t>ACGAAGGTCAAGCAGTGAAC</t>
  </si>
  <si>
    <t>WBP1\2256</t>
  </si>
  <si>
    <t>ATTCACTGGAAGTAGTCCAA</t>
  </si>
  <si>
    <t>WDFY4\2257</t>
  </si>
  <si>
    <t>ACTATCAGCAGCTAATGCCC</t>
  </si>
  <si>
    <t>WDFY4\2258</t>
  </si>
  <si>
    <t>TGTGTCTGACCAACTTGCCC</t>
  </si>
  <si>
    <t>WDFY4\2259</t>
  </si>
  <si>
    <t>CAGCTGGGCAGCTACTGCAG</t>
  </si>
  <si>
    <t>WDFY4\2260</t>
  </si>
  <si>
    <t>AGAGCGATGTTCAAGGGCAG</t>
  </si>
  <si>
    <t>WIPF1\2261</t>
  </si>
  <si>
    <t>AGTGCAAATGTTGGTGGCGG</t>
  </si>
  <si>
    <t>WIPF1\2262</t>
  </si>
  <si>
    <t>TTGAACAAGACAGAGCAGGC</t>
  </si>
  <si>
    <t>WIPF1\2263</t>
  </si>
  <si>
    <t>ACCATTATCCCTGTTGGCGG</t>
  </si>
  <si>
    <t>WIPF1\2264</t>
  </si>
  <si>
    <t>TGCGAACCCAACCCAGGCCG</t>
  </si>
  <si>
    <t>XAF1\2265</t>
  </si>
  <si>
    <t>GGACTATGAAGCGCAGGCAG</t>
  </si>
  <si>
    <t>XAF1\2266</t>
  </si>
  <si>
    <t>GCAAAGGGCAGGCCTGAGGA</t>
  </si>
  <si>
    <t>XAF1\2267</t>
  </si>
  <si>
    <t>ATTGCCACTCACCATATGGG</t>
  </si>
  <si>
    <t>XAF1\2268</t>
  </si>
  <si>
    <t>TCCAGAGTCCATAAATGCAA</t>
  </si>
  <si>
    <t>XCR1\2269</t>
  </si>
  <si>
    <t>GAGGAAGTATGCTACCACGA</t>
  </si>
  <si>
    <t>XCR1\2270</t>
  </si>
  <si>
    <t>ACAGAATAGGATGATTCCCA</t>
  </si>
  <si>
    <t>XCR1\2271</t>
  </si>
  <si>
    <t>ATGTCACCAGCACACGGCAG</t>
  </si>
  <si>
    <t>XCR1\2272</t>
  </si>
  <si>
    <t>TCACCAGCACACGGCAGCGG</t>
  </si>
  <si>
    <t>XIRP1\2273</t>
  </si>
  <si>
    <t>ATCTTGGACAGGCATGGAGG</t>
  </si>
  <si>
    <t>XIRP1\2274</t>
  </si>
  <si>
    <t>ACAGCCTTCACAGTTTGCGG</t>
  </si>
  <si>
    <t>XIRP1\2275</t>
  </si>
  <si>
    <t>CCAGCCTCAAACCAATCCAG</t>
  </si>
  <si>
    <t>XIRP1\2276</t>
  </si>
  <si>
    <t>GCCTTCCTCAAACTTTCGAG</t>
  </si>
  <si>
    <t>ZBTB32\2277</t>
  </si>
  <si>
    <t>AAAGGTCAGAATCTGAGCAA</t>
  </si>
  <si>
    <t>ZBTB32\2278</t>
  </si>
  <si>
    <t>GACTCCAGAGAGCTTTGGAG</t>
  </si>
  <si>
    <t>ZBTB32\2279</t>
  </si>
  <si>
    <t>AGATAGAAACGTCTGGGCAA</t>
  </si>
  <si>
    <t>ZBTB32\2280</t>
  </si>
  <si>
    <t>GAATAGGGCCGAGAGCGAGC</t>
  </si>
  <si>
    <t>ZDHHC14\2281</t>
  </si>
  <si>
    <t>CCCTCGTGGATGCCTCCCGG</t>
  </si>
  <si>
    <t>ZDHHC14\2282</t>
  </si>
  <si>
    <t>CATCAGGAGTGGCTCGAGGG</t>
  </si>
  <si>
    <t>ZDHHC14\2283</t>
  </si>
  <si>
    <t>CACCTACGCAGTTATCACAC</t>
  </si>
  <si>
    <t>ZDHHC14\2284</t>
  </si>
  <si>
    <t>CACCGGAAAGGATATCTCGC</t>
  </si>
  <si>
    <t>ZMYND15\2285</t>
  </si>
  <si>
    <t>ACATGGAGCACCCAAAGGGC</t>
  </si>
  <si>
    <t>ZMYND15\2286</t>
  </si>
  <si>
    <t>CAGAGGAGAGCATAGGCCCG</t>
  </si>
  <si>
    <t>ZMYND15\2287</t>
  </si>
  <si>
    <t>TTGAGGTGAAGTTGACACCC</t>
  </si>
  <si>
    <t>ZMYND15\2288</t>
  </si>
  <si>
    <t>AGTACAAGACTGCACTGCAC</t>
  </si>
  <si>
    <t>GTAGTGATCTGCCCGGGCAG</t>
  </si>
  <si>
    <t>CCGGAGGAGAGCCCATCAAG</t>
  </si>
  <si>
    <t>TCAGGCCAGTACCTGTCAGA</t>
  </si>
  <si>
    <t>GCATGACTGGCAGATCTCA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Coverage!$F$1:$F$2</c:f>
              <c:strCache>
                <c:ptCount val="2"/>
                <c:pt idx="0">
                  <c:v>sgRNA_LIBRARY </c:v>
                </c:pt>
                <c:pt idx="1">
                  <c:v>MEFs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Coverage!$E$3:$E$2294</c:f>
              <c:numCache>
                <c:formatCode>General</c:formatCode>
                <c:ptCount val="2292"/>
                <c:pt idx="0">
                  <c:v>8262</c:v>
                </c:pt>
                <c:pt idx="1">
                  <c:v>6801</c:v>
                </c:pt>
                <c:pt idx="2">
                  <c:v>26587</c:v>
                </c:pt>
                <c:pt idx="3">
                  <c:v>1866</c:v>
                </c:pt>
                <c:pt idx="4">
                  <c:v>5534</c:v>
                </c:pt>
                <c:pt idx="5">
                  <c:v>10027</c:v>
                </c:pt>
                <c:pt idx="6">
                  <c:v>1475</c:v>
                </c:pt>
                <c:pt idx="7">
                  <c:v>4731</c:v>
                </c:pt>
                <c:pt idx="8">
                  <c:v>6774</c:v>
                </c:pt>
                <c:pt idx="9">
                  <c:v>27036</c:v>
                </c:pt>
                <c:pt idx="10">
                  <c:v>12711</c:v>
                </c:pt>
                <c:pt idx="11">
                  <c:v>3241</c:v>
                </c:pt>
                <c:pt idx="12">
                  <c:v>9641</c:v>
                </c:pt>
                <c:pt idx="13">
                  <c:v>849</c:v>
                </c:pt>
                <c:pt idx="14">
                  <c:v>23556</c:v>
                </c:pt>
                <c:pt idx="15">
                  <c:v>5317</c:v>
                </c:pt>
                <c:pt idx="16">
                  <c:v>12361</c:v>
                </c:pt>
                <c:pt idx="17">
                  <c:v>35602</c:v>
                </c:pt>
                <c:pt idx="18">
                  <c:v>5000</c:v>
                </c:pt>
                <c:pt idx="19">
                  <c:v>9235</c:v>
                </c:pt>
                <c:pt idx="20">
                  <c:v>8613</c:v>
                </c:pt>
                <c:pt idx="21">
                  <c:v>23327</c:v>
                </c:pt>
                <c:pt idx="22">
                  <c:v>9734</c:v>
                </c:pt>
                <c:pt idx="23">
                  <c:v>6637</c:v>
                </c:pt>
                <c:pt idx="24">
                  <c:v>3276</c:v>
                </c:pt>
                <c:pt idx="25">
                  <c:v>11068</c:v>
                </c:pt>
                <c:pt idx="26">
                  <c:v>2191</c:v>
                </c:pt>
                <c:pt idx="27">
                  <c:v>15208</c:v>
                </c:pt>
                <c:pt idx="28">
                  <c:v>3120</c:v>
                </c:pt>
                <c:pt idx="29">
                  <c:v>25516</c:v>
                </c:pt>
                <c:pt idx="30">
                  <c:v>14823</c:v>
                </c:pt>
                <c:pt idx="31">
                  <c:v>37202</c:v>
                </c:pt>
                <c:pt idx="32">
                  <c:v>1233</c:v>
                </c:pt>
                <c:pt idx="33">
                  <c:v>4032</c:v>
                </c:pt>
                <c:pt idx="34">
                  <c:v>19768</c:v>
                </c:pt>
                <c:pt idx="35">
                  <c:v>1680</c:v>
                </c:pt>
                <c:pt idx="36">
                  <c:v>6204</c:v>
                </c:pt>
                <c:pt idx="37">
                  <c:v>2783</c:v>
                </c:pt>
                <c:pt idx="38">
                  <c:v>13004</c:v>
                </c:pt>
                <c:pt idx="39">
                  <c:v>3772</c:v>
                </c:pt>
                <c:pt idx="40">
                  <c:v>5553</c:v>
                </c:pt>
                <c:pt idx="41">
                  <c:v>9692</c:v>
                </c:pt>
                <c:pt idx="42">
                  <c:v>1193</c:v>
                </c:pt>
                <c:pt idx="43">
                  <c:v>6720</c:v>
                </c:pt>
                <c:pt idx="44">
                  <c:v>4070</c:v>
                </c:pt>
                <c:pt idx="45">
                  <c:v>10304</c:v>
                </c:pt>
                <c:pt idx="46">
                  <c:v>6175</c:v>
                </c:pt>
                <c:pt idx="47">
                  <c:v>6608</c:v>
                </c:pt>
                <c:pt idx="48">
                  <c:v>991</c:v>
                </c:pt>
                <c:pt idx="49">
                  <c:v>14626</c:v>
                </c:pt>
                <c:pt idx="50">
                  <c:v>3827</c:v>
                </c:pt>
                <c:pt idx="51">
                  <c:v>8698</c:v>
                </c:pt>
                <c:pt idx="52">
                  <c:v>37037</c:v>
                </c:pt>
                <c:pt idx="53">
                  <c:v>16492</c:v>
                </c:pt>
                <c:pt idx="54">
                  <c:v>1675</c:v>
                </c:pt>
                <c:pt idx="55">
                  <c:v>5832</c:v>
                </c:pt>
                <c:pt idx="56">
                  <c:v>6166</c:v>
                </c:pt>
                <c:pt idx="57">
                  <c:v>3967</c:v>
                </c:pt>
                <c:pt idx="58">
                  <c:v>5342</c:v>
                </c:pt>
                <c:pt idx="59">
                  <c:v>8750</c:v>
                </c:pt>
                <c:pt idx="60">
                  <c:v>40196</c:v>
                </c:pt>
                <c:pt idx="61">
                  <c:v>5359</c:v>
                </c:pt>
                <c:pt idx="62">
                  <c:v>20698</c:v>
                </c:pt>
                <c:pt idx="63">
                  <c:v>1652</c:v>
                </c:pt>
                <c:pt idx="64">
                  <c:v>3022</c:v>
                </c:pt>
                <c:pt idx="65">
                  <c:v>14469</c:v>
                </c:pt>
                <c:pt idx="66">
                  <c:v>1281</c:v>
                </c:pt>
                <c:pt idx="67">
                  <c:v>4929</c:v>
                </c:pt>
                <c:pt idx="68">
                  <c:v>11000</c:v>
                </c:pt>
                <c:pt idx="69">
                  <c:v>8503</c:v>
                </c:pt>
                <c:pt idx="70">
                  <c:v>44262</c:v>
                </c:pt>
                <c:pt idx="71">
                  <c:v>9532</c:v>
                </c:pt>
                <c:pt idx="72">
                  <c:v>2575</c:v>
                </c:pt>
                <c:pt idx="73">
                  <c:v>6448</c:v>
                </c:pt>
                <c:pt idx="74">
                  <c:v>14446</c:v>
                </c:pt>
                <c:pt idx="75">
                  <c:v>8873</c:v>
                </c:pt>
                <c:pt idx="76">
                  <c:v>3003</c:v>
                </c:pt>
                <c:pt idx="77">
                  <c:v>10962</c:v>
                </c:pt>
                <c:pt idx="78">
                  <c:v>26359</c:v>
                </c:pt>
                <c:pt idx="79">
                  <c:v>3766</c:v>
                </c:pt>
                <c:pt idx="80">
                  <c:v>6827</c:v>
                </c:pt>
                <c:pt idx="81">
                  <c:v>689</c:v>
                </c:pt>
                <c:pt idx="82">
                  <c:v>9557</c:v>
                </c:pt>
                <c:pt idx="83">
                  <c:v>31455</c:v>
                </c:pt>
                <c:pt idx="84">
                  <c:v>1807</c:v>
                </c:pt>
                <c:pt idx="85">
                  <c:v>16888</c:v>
                </c:pt>
                <c:pt idx="86">
                  <c:v>8628</c:v>
                </c:pt>
                <c:pt idx="87">
                  <c:v>11255</c:v>
                </c:pt>
                <c:pt idx="88">
                  <c:v>5116</c:v>
                </c:pt>
                <c:pt idx="89">
                  <c:v>1754</c:v>
                </c:pt>
                <c:pt idx="90">
                  <c:v>6172</c:v>
                </c:pt>
                <c:pt idx="91">
                  <c:v>13422</c:v>
                </c:pt>
                <c:pt idx="92">
                  <c:v>15415</c:v>
                </c:pt>
                <c:pt idx="93">
                  <c:v>4136</c:v>
                </c:pt>
                <c:pt idx="94">
                  <c:v>2849</c:v>
                </c:pt>
                <c:pt idx="95">
                  <c:v>1729</c:v>
                </c:pt>
                <c:pt idx="96">
                  <c:v>9859</c:v>
                </c:pt>
                <c:pt idx="97">
                  <c:v>11214</c:v>
                </c:pt>
                <c:pt idx="98">
                  <c:v>11478</c:v>
                </c:pt>
                <c:pt idx="99">
                  <c:v>1964</c:v>
                </c:pt>
                <c:pt idx="100">
                  <c:v>18915</c:v>
                </c:pt>
                <c:pt idx="101">
                  <c:v>25437</c:v>
                </c:pt>
                <c:pt idx="102">
                  <c:v>6021</c:v>
                </c:pt>
                <c:pt idx="103">
                  <c:v>9101</c:v>
                </c:pt>
                <c:pt idx="104">
                  <c:v>11245</c:v>
                </c:pt>
                <c:pt idx="105">
                  <c:v>6074</c:v>
                </c:pt>
                <c:pt idx="106">
                  <c:v>2426</c:v>
                </c:pt>
                <c:pt idx="107">
                  <c:v>2082</c:v>
                </c:pt>
                <c:pt idx="108">
                  <c:v>3531</c:v>
                </c:pt>
                <c:pt idx="109">
                  <c:v>16332</c:v>
                </c:pt>
                <c:pt idx="110">
                  <c:v>7271</c:v>
                </c:pt>
                <c:pt idx="111">
                  <c:v>8308</c:v>
                </c:pt>
                <c:pt idx="112">
                  <c:v>5982</c:v>
                </c:pt>
                <c:pt idx="113">
                  <c:v>15952</c:v>
                </c:pt>
                <c:pt idx="114">
                  <c:v>3791</c:v>
                </c:pt>
                <c:pt idx="115">
                  <c:v>10066</c:v>
                </c:pt>
                <c:pt idx="116">
                  <c:v>24274</c:v>
                </c:pt>
                <c:pt idx="117">
                  <c:v>8993</c:v>
                </c:pt>
                <c:pt idx="118">
                  <c:v>5984</c:v>
                </c:pt>
                <c:pt idx="119">
                  <c:v>729</c:v>
                </c:pt>
                <c:pt idx="120">
                  <c:v>16648</c:v>
                </c:pt>
                <c:pt idx="121">
                  <c:v>6147</c:v>
                </c:pt>
                <c:pt idx="122">
                  <c:v>15682</c:v>
                </c:pt>
                <c:pt idx="123">
                  <c:v>24908</c:v>
                </c:pt>
                <c:pt idx="124">
                  <c:v>1400</c:v>
                </c:pt>
                <c:pt idx="125">
                  <c:v>15953</c:v>
                </c:pt>
                <c:pt idx="126">
                  <c:v>3472</c:v>
                </c:pt>
                <c:pt idx="127">
                  <c:v>8411</c:v>
                </c:pt>
                <c:pt idx="128">
                  <c:v>6286</c:v>
                </c:pt>
                <c:pt idx="129">
                  <c:v>10030</c:v>
                </c:pt>
                <c:pt idx="130">
                  <c:v>19924</c:v>
                </c:pt>
                <c:pt idx="131">
                  <c:v>1295</c:v>
                </c:pt>
                <c:pt idx="132">
                  <c:v>4107</c:v>
                </c:pt>
                <c:pt idx="133">
                  <c:v>12008</c:v>
                </c:pt>
                <c:pt idx="134">
                  <c:v>2689</c:v>
                </c:pt>
                <c:pt idx="135">
                  <c:v>1871</c:v>
                </c:pt>
                <c:pt idx="136">
                  <c:v>9817</c:v>
                </c:pt>
                <c:pt idx="137">
                  <c:v>29643</c:v>
                </c:pt>
                <c:pt idx="138">
                  <c:v>4352</c:v>
                </c:pt>
                <c:pt idx="139">
                  <c:v>11654</c:v>
                </c:pt>
                <c:pt idx="140">
                  <c:v>30164</c:v>
                </c:pt>
                <c:pt idx="141">
                  <c:v>11291</c:v>
                </c:pt>
                <c:pt idx="142">
                  <c:v>20168</c:v>
                </c:pt>
                <c:pt idx="143">
                  <c:v>2942</c:v>
                </c:pt>
                <c:pt idx="144">
                  <c:v>2936</c:v>
                </c:pt>
                <c:pt idx="145">
                  <c:v>4034</c:v>
                </c:pt>
                <c:pt idx="146">
                  <c:v>21947</c:v>
                </c:pt>
                <c:pt idx="147">
                  <c:v>3454</c:v>
                </c:pt>
                <c:pt idx="148">
                  <c:v>28865</c:v>
                </c:pt>
                <c:pt idx="149">
                  <c:v>3566</c:v>
                </c:pt>
                <c:pt idx="150">
                  <c:v>6251</c:v>
                </c:pt>
                <c:pt idx="151">
                  <c:v>43566</c:v>
                </c:pt>
                <c:pt idx="152">
                  <c:v>8352</c:v>
                </c:pt>
                <c:pt idx="153">
                  <c:v>3171</c:v>
                </c:pt>
                <c:pt idx="154">
                  <c:v>10122</c:v>
                </c:pt>
                <c:pt idx="155">
                  <c:v>1816</c:v>
                </c:pt>
                <c:pt idx="156">
                  <c:v>16972</c:v>
                </c:pt>
                <c:pt idx="157">
                  <c:v>15158</c:v>
                </c:pt>
                <c:pt idx="158">
                  <c:v>3258</c:v>
                </c:pt>
                <c:pt idx="159">
                  <c:v>6167</c:v>
                </c:pt>
                <c:pt idx="160">
                  <c:v>10376</c:v>
                </c:pt>
                <c:pt idx="161">
                  <c:v>6364</c:v>
                </c:pt>
                <c:pt idx="162">
                  <c:v>2989</c:v>
                </c:pt>
                <c:pt idx="163">
                  <c:v>5227</c:v>
                </c:pt>
                <c:pt idx="164">
                  <c:v>10650</c:v>
                </c:pt>
                <c:pt idx="165">
                  <c:v>3774</c:v>
                </c:pt>
                <c:pt idx="166">
                  <c:v>1340</c:v>
                </c:pt>
                <c:pt idx="167">
                  <c:v>13986</c:v>
                </c:pt>
                <c:pt idx="168">
                  <c:v>9131</c:v>
                </c:pt>
                <c:pt idx="169">
                  <c:v>3935</c:v>
                </c:pt>
                <c:pt idx="170">
                  <c:v>2048</c:v>
                </c:pt>
                <c:pt idx="171">
                  <c:v>13087</c:v>
                </c:pt>
                <c:pt idx="172">
                  <c:v>5381</c:v>
                </c:pt>
                <c:pt idx="173">
                  <c:v>2498</c:v>
                </c:pt>
                <c:pt idx="174">
                  <c:v>5299</c:v>
                </c:pt>
                <c:pt idx="175">
                  <c:v>945</c:v>
                </c:pt>
                <c:pt idx="176">
                  <c:v>9095</c:v>
                </c:pt>
                <c:pt idx="177">
                  <c:v>8445</c:v>
                </c:pt>
                <c:pt idx="178">
                  <c:v>1965</c:v>
                </c:pt>
                <c:pt idx="179">
                  <c:v>9294</c:v>
                </c:pt>
                <c:pt idx="180">
                  <c:v>25414</c:v>
                </c:pt>
                <c:pt idx="181">
                  <c:v>12852</c:v>
                </c:pt>
                <c:pt idx="182">
                  <c:v>77647</c:v>
                </c:pt>
                <c:pt idx="183">
                  <c:v>17015</c:v>
                </c:pt>
                <c:pt idx="184">
                  <c:v>830</c:v>
                </c:pt>
                <c:pt idx="185">
                  <c:v>19877</c:v>
                </c:pt>
                <c:pt idx="186">
                  <c:v>13592</c:v>
                </c:pt>
                <c:pt idx="187">
                  <c:v>21634</c:v>
                </c:pt>
                <c:pt idx="188">
                  <c:v>3812</c:v>
                </c:pt>
                <c:pt idx="189">
                  <c:v>4353</c:v>
                </c:pt>
                <c:pt idx="190">
                  <c:v>12577</c:v>
                </c:pt>
                <c:pt idx="191">
                  <c:v>55321</c:v>
                </c:pt>
                <c:pt idx="192">
                  <c:v>13021</c:v>
                </c:pt>
                <c:pt idx="193">
                  <c:v>3440</c:v>
                </c:pt>
                <c:pt idx="194">
                  <c:v>4777</c:v>
                </c:pt>
                <c:pt idx="195">
                  <c:v>20056</c:v>
                </c:pt>
                <c:pt idx="196">
                  <c:v>20347</c:v>
                </c:pt>
                <c:pt idx="197">
                  <c:v>8226</c:v>
                </c:pt>
                <c:pt idx="198">
                  <c:v>20470</c:v>
                </c:pt>
                <c:pt idx="199">
                  <c:v>51935</c:v>
                </c:pt>
                <c:pt idx="200">
                  <c:v>10637</c:v>
                </c:pt>
                <c:pt idx="201">
                  <c:v>2843</c:v>
                </c:pt>
                <c:pt idx="202">
                  <c:v>4093</c:v>
                </c:pt>
                <c:pt idx="203">
                  <c:v>4567</c:v>
                </c:pt>
                <c:pt idx="204">
                  <c:v>17519</c:v>
                </c:pt>
                <c:pt idx="205">
                  <c:v>10099</c:v>
                </c:pt>
                <c:pt idx="206">
                  <c:v>7606</c:v>
                </c:pt>
                <c:pt idx="207">
                  <c:v>2872</c:v>
                </c:pt>
                <c:pt idx="208">
                  <c:v>2466</c:v>
                </c:pt>
                <c:pt idx="209">
                  <c:v>6687</c:v>
                </c:pt>
                <c:pt idx="210">
                  <c:v>393</c:v>
                </c:pt>
                <c:pt idx="211">
                  <c:v>727</c:v>
                </c:pt>
                <c:pt idx="212">
                  <c:v>3485</c:v>
                </c:pt>
                <c:pt idx="213">
                  <c:v>4011</c:v>
                </c:pt>
                <c:pt idx="214">
                  <c:v>8891</c:v>
                </c:pt>
                <c:pt idx="215">
                  <c:v>17546</c:v>
                </c:pt>
                <c:pt idx="216">
                  <c:v>3663</c:v>
                </c:pt>
                <c:pt idx="217">
                  <c:v>3702</c:v>
                </c:pt>
                <c:pt idx="218">
                  <c:v>24382</c:v>
                </c:pt>
                <c:pt idx="219">
                  <c:v>17236</c:v>
                </c:pt>
                <c:pt idx="220">
                  <c:v>7603</c:v>
                </c:pt>
                <c:pt idx="221">
                  <c:v>2564</c:v>
                </c:pt>
                <c:pt idx="222">
                  <c:v>2655</c:v>
                </c:pt>
                <c:pt idx="223">
                  <c:v>1557</c:v>
                </c:pt>
                <c:pt idx="224">
                  <c:v>2153</c:v>
                </c:pt>
                <c:pt idx="225">
                  <c:v>8837</c:v>
                </c:pt>
                <c:pt idx="226">
                  <c:v>6504</c:v>
                </c:pt>
                <c:pt idx="227">
                  <c:v>1939</c:v>
                </c:pt>
                <c:pt idx="228">
                  <c:v>0</c:v>
                </c:pt>
                <c:pt idx="229">
                  <c:v>34302</c:v>
                </c:pt>
                <c:pt idx="230">
                  <c:v>1352</c:v>
                </c:pt>
                <c:pt idx="231">
                  <c:v>6333</c:v>
                </c:pt>
                <c:pt idx="232">
                  <c:v>2890</c:v>
                </c:pt>
                <c:pt idx="233">
                  <c:v>34459</c:v>
                </c:pt>
                <c:pt idx="234">
                  <c:v>3383</c:v>
                </c:pt>
                <c:pt idx="235">
                  <c:v>1713</c:v>
                </c:pt>
                <c:pt idx="236">
                  <c:v>1499</c:v>
                </c:pt>
                <c:pt idx="237">
                  <c:v>33766</c:v>
                </c:pt>
                <c:pt idx="238">
                  <c:v>2208</c:v>
                </c:pt>
                <c:pt idx="239">
                  <c:v>4147</c:v>
                </c:pt>
                <c:pt idx="240">
                  <c:v>17851</c:v>
                </c:pt>
                <c:pt idx="241">
                  <c:v>4970</c:v>
                </c:pt>
                <c:pt idx="242">
                  <c:v>11845</c:v>
                </c:pt>
                <c:pt idx="243">
                  <c:v>4564</c:v>
                </c:pt>
                <c:pt idx="244">
                  <c:v>1803</c:v>
                </c:pt>
                <c:pt idx="245">
                  <c:v>16828</c:v>
                </c:pt>
                <c:pt idx="246">
                  <c:v>8168</c:v>
                </c:pt>
                <c:pt idx="247">
                  <c:v>13236</c:v>
                </c:pt>
                <c:pt idx="248">
                  <c:v>4593</c:v>
                </c:pt>
                <c:pt idx="249">
                  <c:v>9672</c:v>
                </c:pt>
                <c:pt idx="250">
                  <c:v>18759</c:v>
                </c:pt>
                <c:pt idx="251">
                  <c:v>8247</c:v>
                </c:pt>
                <c:pt idx="252">
                  <c:v>6329</c:v>
                </c:pt>
                <c:pt idx="253">
                  <c:v>16365</c:v>
                </c:pt>
                <c:pt idx="254">
                  <c:v>26378</c:v>
                </c:pt>
                <c:pt idx="255">
                  <c:v>5559</c:v>
                </c:pt>
                <c:pt idx="256">
                  <c:v>4420</c:v>
                </c:pt>
                <c:pt idx="257">
                  <c:v>11440</c:v>
                </c:pt>
                <c:pt idx="258">
                  <c:v>14693</c:v>
                </c:pt>
                <c:pt idx="259">
                  <c:v>10125</c:v>
                </c:pt>
                <c:pt idx="260">
                  <c:v>3409</c:v>
                </c:pt>
                <c:pt idx="261">
                  <c:v>1219</c:v>
                </c:pt>
                <c:pt idx="262">
                  <c:v>7006</c:v>
                </c:pt>
                <c:pt idx="263">
                  <c:v>4637</c:v>
                </c:pt>
                <c:pt idx="264">
                  <c:v>362</c:v>
                </c:pt>
                <c:pt idx="265">
                  <c:v>25426</c:v>
                </c:pt>
                <c:pt idx="266">
                  <c:v>6338</c:v>
                </c:pt>
                <c:pt idx="267">
                  <c:v>3665</c:v>
                </c:pt>
                <c:pt idx="268">
                  <c:v>2221</c:v>
                </c:pt>
                <c:pt idx="269">
                  <c:v>3958</c:v>
                </c:pt>
                <c:pt idx="270">
                  <c:v>3578</c:v>
                </c:pt>
                <c:pt idx="271">
                  <c:v>11696</c:v>
                </c:pt>
                <c:pt idx="272">
                  <c:v>12770</c:v>
                </c:pt>
                <c:pt idx="273">
                  <c:v>6579</c:v>
                </c:pt>
                <c:pt idx="274">
                  <c:v>5119</c:v>
                </c:pt>
                <c:pt idx="275">
                  <c:v>6046</c:v>
                </c:pt>
                <c:pt idx="276">
                  <c:v>8515</c:v>
                </c:pt>
                <c:pt idx="277">
                  <c:v>3460</c:v>
                </c:pt>
                <c:pt idx="278">
                  <c:v>3588</c:v>
                </c:pt>
                <c:pt idx="279">
                  <c:v>10853</c:v>
                </c:pt>
                <c:pt idx="280">
                  <c:v>9788</c:v>
                </c:pt>
                <c:pt idx="281">
                  <c:v>17386</c:v>
                </c:pt>
                <c:pt idx="282">
                  <c:v>8000</c:v>
                </c:pt>
                <c:pt idx="283">
                  <c:v>26887</c:v>
                </c:pt>
                <c:pt idx="284">
                  <c:v>2240</c:v>
                </c:pt>
                <c:pt idx="285">
                  <c:v>171</c:v>
                </c:pt>
                <c:pt idx="286">
                  <c:v>2029</c:v>
                </c:pt>
                <c:pt idx="287">
                  <c:v>6702</c:v>
                </c:pt>
                <c:pt idx="288">
                  <c:v>10152</c:v>
                </c:pt>
                <c:pt idx="289">
                  <c:v>4483</c:v>
                </c:pt>
                <c:pt idx="290">
                  <c:v>17216</c:v>
                </c:pt>
                <c:pt idx="291">
                  <c:v>14712</c:v>
                </c:pt>
                <c:pt idx="292">
                  <c:v>10085</c:v>
                </c:pt>
                <c:pt idx="293">
                  <c:v>391</c:v>
                </c:pt>
                <c:pt idx="294">
                  <c:v>26522</c:v>
                </c:pt>
                <c:pt idx="295">
                  <c:v>8902</c:v>
                </c:pt>
                <c:pt idx="296">
                  <c:v>32314</c:v>
                </c:pt>
                <c:pt idx="297">
                  <c:v>9229</c:v>
                </c:pt>
                <c:pt idx="298">
                  <c:v>8583</c:v>
                </c:pt>
                <c:pt idx="299">
                  <c:v>7550</c:v>
                </c:pt>
                <c:pt idx="300">
                  <c:v>12555</c:v>
                </c:pt>
                <c:pt idx="301">
                  <c:v>12014</c:v>
                </c:pt>
                <c:pt idx="302">
                  <c:v>14908</c:v>
                </c:pt>
                <c:pt idx="303">
                  <c:v>929</c:v>
                </c:pt>
                <c:pt idx="304">
                  <c:v>24218</c:v>
                </c:pt>
                <c:pt idx="305">
                  <c:v>1</c:v>
                </c:pt>
                <c:pt idx="306">
                  <c:v>99</c:v>
                </c:pt>
                <c:pt idx="307">
                  <c:v>1279</c:v>
                </c:pt>
                <c:pt idx="308">
                  <c:v>1809</c:v>
                </c:pt>
                <c:pt idx="309">
                  <c:v>9151</c:v>
                </c:pt>
                <c:pt idx="310">
                  <c:v>3555</c:v>
                </c:pt>
                <c:pt idx="311">
                  <c:v>4152</c:v>
                </c:pt>
                <c:pt idx="312">
                  <c:v>2333</c:v>
                </c:pt>
                <c:pt idx="313">
                  <c:v>4187</c:v>
                </c:pt>
                <c:pt idx="314">
                  <c:v>45049</c:v>
                </c:pt>
                <c:pt idx="315">
                  <c:v>11862</c:v>
                </c:pt>
                <c:pt idx="316">
                  <c:v>8804</c:v>
                </c:pt>
                <c:pt idx="317">
                  <c:v>4506</c:v>
                </c:pt>
                <c:pt idx="318">
                  <c:v>2075</c:v>
                </c:pt>
                <c:pt idx="319">
                  <c:v>2327</c:v>
                </c:pt>
                <c:pt idx="320">
                  <c:v>17249</c:v>
                </c:pt>
                <c:pt idx="321">
                  <c:v>3451</c:v>
                </c:pt>
                <c:pt idx="322">
                  <c:v>16013</c:v>
                </c:pt>
                <c:pt idx="323">
                  <c:v>1910</c:v>
                </c:pt>
                <c:pt idx="324">
                  <c:v>7482</c:v>
                </c:pt>
                <c:pt idx="325">
                  <c:v>1292</c:v>
                </c:pt>
                <c:pt idx="326">
                  <c:v>3173</c:v>
                </c:pt>
                <c:pt idx="327">
                  <c:v>8686</c:v>
                </c:pt>
                <c:pt idx="328">
                  <c:v>7979</c:v>
                </c:pt>
                <c:pt idx="329">
                  <c:v>25933</c:v>
                </c:pt>
                <c:pt idx="330">
                  <c:v>3092</c:v>
                </c:pt>
                <c:pt idx="331">
                  <c:v>2464</c:v>
                </c:pt>
                <c:pt idx="332">
                  <c:v>4672</c:v>
                </c:pt>
                <c:pt idx="333">
                  <c:v>2903</c:v>
                </c:pt>
                <c:pt idx="334">
                  <c:v>731</c:v>
                </c:pt>
                <c:pt idx="335">
                  <c:v>1917</c:v>
                </c:pt>
                <c:pt idx="336">
                  <c:v>1233</c:v>
                </c:pt>
                <c:pt idx="337">
                  <c:v>1588</c:v>
                </c:pt>
                <c:pt idx="338">
                  <c:v>10838</c:v>
                </c:pt>
                <c:pt idx="339">
                  <c:v>16710</c:v>
                </c:pt>
                <c:pt idx="340">
                  <c:v>3990</c:v>
                </c:pt>
                <c:pt idx="341">
                  <c:v>8181</c:v>
                </c:pt>
                <c:pt idx="342">
                  <c:v>3436</c:v>
                </c:pt>
                <c:pt idx="343">
                  <c:v>5800</c:v>
                </c:pt>
                <c:pt idx="344">
                  <c:v>12913</c:v>
                </c:pt>
                <c:pt idx="345">
                  <c:v>6099</c:v>
                </c:pt>
                <c:pt idx="346">
                  <c:v>14705</c:v>
                </c:pt>
                <c:pt idx="347">
                  <c:v>9308</c:v>
                </c:pt>
                <c:pt idx="348">
                  <c:v>3927</c:v>
                </c:pt>
                <c:pt idx="349">
                  <c:v>3676</c:v>
                </c:pt>
                <c:pt idx="350">
                  <c:v>5026</c:v>
                </c:pt>
                <c:pt idx="351">
                  <c:v>12985</c:v>
                </c:pt>
                <c:pt idx="352">
                  <c:v>2940</c:v>
                </c:pt>
                <c:pt idx="353">
                  <c:v>12705</c:v>
                </c:pt>
                <c:pt idx="354">
                  <c:v>3032</c:v>
                </c:pt>
                <c:pt idx="355">
                  <c:v>12747</c:v>
                </c:pt>
                <c:pt idx="356">
                  <c:v>13278</c:v>
                </c:pt>
                <c:pt idx="357">
                  <c:v>36761</c:v>
                </c:pt>
                <c:pt idx="358">
                  <c:v>593</c:v>
                </c:pt>
                <c:pt idx="359">
                  <c:v>8521</c:v>
                </c:pt>
                <c:pt idx="360">
                  <c:v>2009</c:v>
                </c:pt>
                <c:pt idx="361">
                  <c:v>7998</c:v>
                </c:pt>
                <c:pt idx="362">
                  <c:v>3032</c:v>
                </c:pt>
                <c:pt idx="363">
                  <c:v>3528</c:v>
                </c:pt>
                <c:pt idx="364">
                  <c:v>13761</c:v>
                </c:pt>
                <c:pt idx="365">
                  <c:v>12034</c:v>
                </c:pt>
                <c:pt idx="366">
                  <c:v>2322</c:v>
                </c:pt>
                <c:pt idx="367">
                  <c:v>8598</c:v>
                </c:pt>
                <c:pt idx="368">
                  <c:v>7628</c:v>
                </c:pt>
                <c:pt idx="369">
                  <c:v>2120</c:v>
                </c:pt>
                <c:pt idx="370">
                  <c:v>5337</c:v>
                </c:pt>
                <c:pt idx="371">
                  <c:v>9030</c:v>
                </c:pt>
                <c:pt idx="372">
                  <c:v>5961</c:v>
                </c:pt>
                <c:pt idx="373">
                  <c:v>8368</c:v>
                </c:pt>
                <c:pt idx="374">
                  <c:v>22995</c:v>
                </c:pt>
                <c:pt idx="375">
                  <c:v>2760</c:v>
                </c:pt>
                <c:pt idx="376">
                  <c:v>780</c:v>
                </c:pt>
                <c:pt idx="377">
                  <c:v>45</c:v>
                </c:pt>
                <c:pt idx="378">
                  <c:v>6987</c:v>
                </c:pt>
                <c:pt idx="379">
                  <c:v>6301</c:v>
                </c:pt>
                <c:pt idx="380">
                  <c:v>12794</c:v>
                </c:pt>
                <c:pt idx="381">
                  <c:v>23906</c:v>
                </c:pt>
                <c:pt idx="382">
                  <c:v>6342</c:v>
                </c:pt>
                <c:pt idx="383">
                  <c:v>1521</c:v>
                </c:pt>
                <c:pt idx="384">
                  <c:v>20704</c:v>
                </c:pt>
                <c:pt idx="385">
                  <c:v>4460</c:v>
                </c:pt>
                <c:pt idx="386">
                  <c:v>11280</c:v>
                </c:pt>
                <c:pt idx="387">
                  <c:v>7433</c:v>
                </c:pt>
                <c:pt idx="388">
                  <c:v>14680</c:v>
                </c:pt>
                <c:pt idx="389">
                  <c:v>522</c:v>
                </c:pt>
                <c:pt idx="390">
                  <c:v>6695</c:v>
                </c:pt>
                <c:pt idx="391">
                  <c:v>3264</c:v>
                </c:pt>
                <c:pt idx="392">
                  <c:v>11081</c:v>
                </c:pt>
                <c:pt idx="393">
                  <c:v>4937</c:v>
                </c:pt>
                <c:pt idx="394">
                  <c:v>1764</c:v>
                </c:pt>
                <c:pt idx="395">
                  <c:v>2565</c:v>
                </c:pt>
                <c:pt idx="396">
                  <c:v>9796</c:v>
                </c:pt>
                <c:pt idx="397">
                  <c:v>5494</c:v>
                </c:pt>
                <c:pt idx="398">
                  <c:v>9292</c:v>
                </c:pt>
                <c:pt idx="399">
                  <c:v>10857</c:v>
                </c:pt>
                <c:pt idx="400">
                  <c:v>2640</c:v>
                </c:pt>
                <c:pt idx="401">
                  <c:v>10312</c:v>
                </c:pt>
                <c:pt idx="402">
                  <c:v>3597</c:v>
                </c:pt>
                <c:pt idx="403">
                  <c:v>296</c:v>
                </c:pt>
                <c:pt idx="404">
                  <c:v>2556</c:v>
                </c:pt>
                <c:pt idx="405">
                  <c:v>5706</c:v>
                </c:pt>
                <c:pt idx="406">
                  <c:v>4230</c:v>
                </c:pt>
                <c:pt idx="407">
                  <c:v>10321</c:v>
                </c:pt>
                <c:pt idx="408">
                  <c:v>0</c:v>
                </c:pt>
                <c:pt idx="409">
                  <c:v>170</c:v>
                </c:pt>
                <c:pt idx="410">
                  <c:v>2673</c:v>
                </c:pt>
                <c:pt idx="411">
                  <c:v>27460</c:v>
                </c:pt>
                <c:pt idx="412">
                  <c:v>365</c:v>
                </c:pt>
                <c:pt idx="413">
                  <c:v>6063</c:v>
                </c:pt>
                <c:pt idx="414">
                  <c:v>8213</c:v>
                </c:pt>
                <c:pt idx="415">
                  <c:v>17035</c:v>
                </c:pt>
                <c:pt idx="416">
                  <c:v>1903</c:v>
                </c:pt>
                <c:pt idx="417">
                  <c:v>17304</c:v>
                </c:pt>
                <c:pt idx="418">
                  <c:v>3303</c:v>
                </c:pt>
                <c:pt idx="419">
                  <c:v>6978</c:v>
                </c:pt>
                <c:pt idx="420">
                  <c:v>3883</c:v>
                </c:pt>
                <c:pt idx="421">
                  <c:v>3754</c:v>
                </c:pt>
                <c:pt idx="422">
                  <c:v>3670</c:v>
                </c:pt>
                <c:pt idx="423">
                  <c:v>3651</c:v>
                </c:pt>
                <c:pt idx="424">
                  <c:v>3735</c:v>
                </c:pt>
                <c:pt idx="425">
                  <c:v>15646</c:v>
                </c:pt>
                <c:pt idx="426">
                  <c:v>10289</c:v>
                </c:pt>
                <c:pt idx="427">
                  <c:v>11883</c:v>
                </c:pt>
                <c:pt idx="428">
                  <c:v>3069</c:v>
                </c:pt>
                <c:pt idx="429">
                  <c:v>1214</c:v>
                </c:pt>
                <c:pt idx="430">
                  <c:v>15122</c:v>
                </c:pt>
                <c:pt idx="431">
                  <c:v>9522</c:v>
                </c:pt>
                <c:pt idx="432">
                  <c:v>6826</c:v>
                </c:pt>
                <c:pt idx="433">
                  <c:v>2143</c:v>
                </c:pt>
                <c:pt idx="434">
                  <c:v>3168</c:v>
                </c:pt>
                <c:pt idx="435">
                  <c:v>4580</c:v>
                </c:pt>
                <c:pt idx="436">
                  <c:v>4993</c:v>
                </c:pt>
                <c:pt idx="437">
                  <c:v>18572</c:v>
                </c:pt>
                <c:pt idx="438">
                  <c:v>23717</c:v>
                </c:pt>
                <c:pt idx="439">
                  <c:v>8228</c:v>
                </c:pt>
                <c:pt idx="440">
                  <c:v>13192</c:v>
                </c:pt>
                <c:pt idx="441">
                  <c:v>6505</c:v>
                </c:pt>
                <c:pt idx="442">
                  <c:v>12973</c:v>
                </c:pt>
                <c:pt idx="443">
                  <c:v>9725</c:v>
                </c:pt>
                <c:pt idx="444">
                  <c:v>1258</c:v>
                </c:pt>
                <c:pt idx="445">
                  <c:v>28288</c:v>
                </c:pt>
                <c:pt idx="446">
                  <c:v>10892</c:v>
                </c:pt>
                <c:pt idx="447">
                  <c:v>2598</c:v>
                </c:pt>
                <c:pt idx="448">
                  <c:v>21780</c:v>
                </c:pt>
                <c:pt idx="449">
                  <c:v>12330</c:v>
                </c:pt>
                <c:pt idx="450">
                  <c:v>9339</c:v>
                </c:pt>
                <c:pt idx="451">
                  <c:v>1052</c:v>
                </c:pt>
                <c:pt idx="452">
                  <c:v>2763</c:v>
                </c:pt>
                <c:pt idx="453">
                  <c:v>21453</c:v>
                </c:pt>
                <c:pt idx="454">
                  <c:v>5591</c:v>
                </c:pt>
                <c:pt idx="455">
                  <c:v>2222</c:v>
                </c:pt>
                <c:pt idx="456">
                  <c:v>5706</c:v>
                </c:pt>
                <c:pt idx="457">
                  <c:v>3909</c:v>
                </c:pt>
                <c:pt idx="458">
                  <c:v>6579</c:v>
                </c:pt>
                <c:pt idx="459">
                  <c:v>4003</c:v>
                </c:pt>
                <c:pt idx="460">
                  <c:v>1684</c:v>
                </c:pt>
                <c:pt idx="461">
                  <c:v>6677</c:v>
                </c:pt>
                <c:pt idx="462">
                  <c:v>19395</c:v>
                </c:pt>
                <c:pt idx="463">
                  <c:v>4985</c:v>
                </c:pt>
                <c:pt idx="464">
                  <c:v>13063</c:v>
                </c:pt>
                <c:pt idx="465">
                  <c:v>77989</c:v>
                </c:pt>
                <c:pt idx="466">
                  <c:v>2677</c:v>
                </c:pt>
                <c:pt idx="467">
                  <c:v>8635</c:v>
                </c:pt>
                <c:pt idx="468">
                  <c:v>15501</c:v>
                </c:pt>
                <c:pt idx="469">
                  <c:v>9105</c:v>
                </c:pt>
                <c:pt idx="470">
                  <c:v>6045</c:v>
                </c:pt>
                <c:pt idx="471">
                  <c:v>1821</c:v>
                </c:pt>
                <c:pt idx="472">
                  <c:v>3533</c:v>
                </c:pt>
                <c:pt idx="473">
                  <c:v>3872</c:v>
                </c:pt>
                <c:pt idx="474">
                  <c:v>5741</c:v>
                </c:pt>
                <c:pt idx="475">
                  <c:v>12431</c:v>
                </c:pt>
                <c:pt idx="476">
                  <c:v>5401</c:v>
                </c:pt>
                <c:pt idx="477">
                  <c:v>593</c:v>
                </c:pt>
                <c:pt idx="478">
                  <c:v>1134</c:v>
                </c:pt>
                <c:pt idx="479">
                  <c:v>5799</c:v>
                </c:pt>
                <c:pt idx="480">
                  <c:v>5120</c:v>
                </c:pt>
                <c:pt idx="481">
                  <c:v>1946</c:v>
                </c:pt>
                <c:pt idx="482">
                  <c:v>4965</c:v>
                </c:pt>
                <c:pt idx="483">
                  <c:v>21270</c:v>
                </c:pt>
                <c:pt idx="484">
                  <c:v>6661</c:v>
                </c:pt>
                <c:pt idx="485">
                  <c:v>15778</c:v>
                </c:pt>
                <c:pt idx="486">
                  <c:v>2375</c:v>
                </c:pt>
                <c:pt idx="487">
                  <c:v>2560</c:v>
                </c:pt>
                <c:pt idx="488">
                  <c:v>6746</c:v>
                </c:pt>
                <c:pt idx="489">
                  <c:v>5732</c:v>
                </c:pt>
                <c:pt idx="490">
                  <c:v>4781</c:v>
                </c:pt>
                <c:pt idx="491">
                  <c:v>15340</c:v>
                </c:pt>
                <c:pt idx="492">
                  <c:v>2463</c:v>
                </c:pt>
                <c:pt idx="493">
                  <c:v>9941</c:v>
                </c:pt>
                <c:pt idx="494">
                  <c:v>6098</c:v>
                </c:pt>
                <c:pt idx="495">
                  <c:v>6592</c:v>
                </c:pt>
                <c:pt idx="496">
                  <c:v>11795</c:v>
                </c:pt>
                <c:pt idx="497">
                  <c:v>9234</c:v>
                </c:pt>
                <c:pt idx="498">
                  <c:v>11561</c:v>
                </c:pt>
                <c:pt idx="499">
                  <c:v>4232</c:v>
                </c:pt>
                <c:pt idx="500">
                  <c:v>2976</c:v>
                </c:pt>
                <c:pt idx="501">
                  <c:v>2659</c:v>
                </c:pt>
                <c:pt idx="502">
                  <c:v>2858</c:v>
                </c:pt>
                <c:pt idx="503">
                  <c:v>44759</c:v>
                </c:pt>
                <c:pt idx="504">
                  <c:v>7398</c:v>
                </c:pt>
                <c:pt idx="505">
                  <c:v>1036</c:v>
                </c:pt>
                <c:pt idx="506">
                  <c:v>26911</c:v>
                </c:pt>
                <c:pt idx="507">
                  <c:v>968</c:v>
                </c:pt>
                <c:pt idx="508">
                  <c:v>10190</c:v>
                </c:pt>
                <c:pt idx="509">
                  <c:v>31533</c:v>
                </c:pt>
                <c:pt idx="510">
                  <c:v>2542</c:v>
                </c:pt>
                <c:pt idx="511">
                  <c:v>3397</c:v>
                </c:pt>
                <c:pt idx="512">
                  <c:v>961</c:v>
                </c:pt>
                <c:pt idx="513">
                  <c:v>6587</c:v>
                </c:pt>
                <c:pt idx="514">
                  <c:v>611</c:v>
                </c:pt>
                <c:pt idx="515">
                  <c:v>15920</c:v>
                </c:pt>
                <c:pt idx="516">
                  <c:v>19313</c:v>
                </c:pt>
                <c:pt idx="517">
                  <c:v>11445</c:v>
                </c:pt>
                <c:pt idx="518">
                  <c:v>0</c:v>
                </c:pt>
                <c:pt idx="519">
                  <c:v>6690</c:v>
                </c:pt>
                <c:pt idx="520">
                  <c:v>623</c:v>
                </c:pt>
                <c:pt idx="521">
                  <c:v>1849</c:v>
                </c:pt>
                <c:pt idx="522">
                  <c:v>5580</c:v>
                </c:pt>
                <c:pt idx="523">
                  <c:v>1952</c:v>
                </c:pt>
                <c:pt idx="524">
                  <c:v>14038</c:v>
                </c:pt>
                <c:pt idx="525">
                  <c:v>4389</c:v>
                </c:pt>
                <c:pt idx="526">
                  <c:v>9082</c:v>
                </c:pt>
                <c:pt idx="527">
                  <c:v>6619</c:v>
                </c:pt>
                <c:pt idx="528">
                  <c:v>3170</c:v>
                </c:pt>
                <c:pt idx="529">
                  <c:v>5395</c:v>
                </c:pt>
                <c:pt idx="530">
                  <c:v>17085</c:v>
                </c:pt>
                <c:pt idx="531">
                  <c:v>5523</c:v>
                </c:pt>
                <c:pt idx="532">
                  <c:v>14460</c:v>
                </c:pt>
                <c:pt idx="533">
                  <c:v>5623</c:v>
                </c:pt>
                <c:pt idx="534">
                  <c:v>0</c:v>
                </c:pt>
                <c:pt idx="535">
                  <c:v>10450</c:v>
                </c:pt>
                <c:pt idx="536">
                  <c:v>4958</c:v>
                </c:pt>
                <c:pt idx="537">
                  <c:v>6352</c:v>
                </c:pt>
                <c:pt idx="538">
                  <c:v>17386</c:v>
                </c:pt>
                <c:pt idx="539">
                  <c:v>5048</c:v>
                </c:pt>
                <c:pt idx="540">
                  <c:v>1218</c:v>
                </c:pt>
                <c:pt idx="541">
                  <c:v>4272</c:v>
                </c:pt>
                <c:pt idx="542">
                  <c:v>2187</c:v>
                </c:pt>
                <c:pt idx="543">
                  <c:v>20565</c:v>
                </c:pt>
                <c:pt idx="544">
                  <c:v>1671</c:v>
                </c:pt>
                <c:pt idx="545">
                  <c:v>2121</c:v>
                </c:pt>
                <c:pt idx="546">
                  <c:v>12873</c:v>
                </c:pt>
                <c:pt idx="547">
                  <c:v>5839</c:v>
                </c:pt>
                <c:pt idx="548">
                  <c:v>2060</c:v>
                </c:pt>
                <c:pt idx="549">
                  <c:v>7244</c:v>
                </c:pt>
                <c:pt idx="550">
                  <c:v>40376</c:v>
                </c:pt>
                <c:pt idx="551">
                  <c:v>8999</c:v>
                </c:pt>
                <c:pt idx="552">
                  <c:v>660</c:v>
                </c:pt>
                <c:pt idx="553">
                  <c:v>6017</c:v>
                </c:pt>
                <c:pt idx="554">
                  <c:v>3327</c:v>
                </c:pt>
                <c:pt idx="555">
                  <c:v>6699</c:v>
                </c:pt>
                <c:pt idx="556">
                  <c:v>24618</c:v>
                </c:pt>
                <c:pt idx="557">
                  <c:v>3578</c:v>
                </c:pt>
                <c:pt idx="558">
                  <c:v>4924</c:v>
                </c:pt>
                <c:pt idx="559">
                  <c:v>2754</c:v>
                </c:pt>
                <c:pt idx="560">
                  <c:v>2160</c:v>
                </c:pt>
                <c:pt idx="561">
                  <c:v>1772</c:v>
                </c:pt>
                <c:pt idx="562">
                  <c:v>1188</c:v>
                </c:pt>
                <c:pt idx="563">
                  <c:v>1970</c:v>
                </c:pt>
                <c:pt idx="564">
                  <c:v>17425</c:v>
                </c:pt>
                <c:pt idx="565">
                  <c:v>7770</c:v>
                </c:pt>
                <c:pt idx="566">
                  <c:v>289</c:v>
                </c:pt>
                <c:pt idx="567">
                  <c:v>1566</c:v>
                </c:pt>
                <c:pt idx="568">
                  <c:v>6300</c:v>
                </c:pt>
                <c:pt idx="569">
                  <c:v>69768</c:v>
                </c:pt>
                <c:pt idx="570">
                  <c:v>21009</c:v>
                </c:pt>
                <c:pt idx="571">
                  <c:v>594</c:v>
                </c:pt>
                <c:pt idx="572">
                  <c:v>7325</c:v>
                </c:pt>
                <c:pt idx="573">
                  <c:v>570</c:v>
                </c:pt>
                <c:pt idx="574">
                  <c:v>11647</c:v>
                </c:pt>
                <c:pt idx="575">
                  <c:v>1445</c:v>
                </c:pt>
                <c:pt idx="576">
                  <c:v>1871</c:v>
                </c:pt>
                <c:pt idx="577">
                  <c:v>6107</c:v>
                </c:pt>
                <c:pt idx="578">
                  <c:v>6704</c:v>
                </c:pt>
                <c:pt idx="579">
                  <c:v>14838</c:v>
                </c:pt>
                <c:pt idx="580">
                  <c:v>12596</c:v>
                </c:pt>
                <c:pt idx="581">
                  <c:v>2260</c:v>
                </c:pt>
                <c:pt idx="582">
                  <c:v>7577</c:v>
                </c:pt>
                <c:pt idx="583">
                  <c:v>23804</c:v>
                </c:pt>
                <c:pt idx="584">
                  <c:v>7365</c:v>
                </c:pt>
                <c:pt idx="585">
                  <c:v>1336</c:v>
                </c:pt>
                <c:pt idx="586">
                  <c:v>9120</c:v>
                </c:pt>
                <c:pt idx="587">
                  <c:v>9460</c:v>
                </c:pt>
                <c:pt idx="588">
                  <c:v>4965</c:v>
                </c:pt>
                <c:pt idx="589">
                  <c:v>14868</c:v>
                </c:pt>
                <c:pt idx="590">
                  <c:v>4814</c:v>
                </c:pt>
                <c:pt idx="591">
                  <c:v>20823</c:v>
                </c:pt>
                <c:pt idx="592">
                  <c:v>33464</c:v>
                </c:pt>
                <c:pt idx="593">
                  <c:v>4937</c:v>
                </c:pt>
                <c:pt idx="594">
                  <c:v>7376</c:v>
                </c:pt>
                <c:pt idx="595">
                  <c:v>6047</c:v>
                </c:pt>
                <c:pt idx="596">
                  <c:v>4661</c:v>
                </c:pt>
                <c:pt idx="597">
                  <c:v>6355</c:v>
                </c:pt>
                <c:pt idx="598">
                  <c:v>3860</c:v>
                </c:pt>
                <c:pt idx="599">
                  <c:v>5148</c:v>
                </c:pt>
                <c:pt idx="600">
                  <c:v>5505</c:v>
                </c:pt>
                <c:pt idx="601">
                  <c:v>12096</c:v>
                </c:pt>
                <c:pt idx="602">
                  <c:v>1949</c:v>
                </c:pt>
                <c:pt idx="603">
                  <c:v>10007</c:v>
                </c:pt>
                <c:pt idx="604">
                  <c:v>3399</c:v>
                </c:pt>
                <c:pt idx="605">
                  <c:v>10733</c:v>
                </c:pt>
                <c:pt idx="606">
                  <c:v>19117</c:v>
                </c:pt>
                <c:pt idx="607">
                  <c:v>841</c:v>
                </c:pt>
                <c:pt idx="608">
                  <c:v>11657</c:v>
                </c:pt>
                <c:pt idx="609">
                  <c:v>3603</c:v>
                </c:pt>
                <c:pt idx="610">
                  <c:v>12529</c:v>
                </c:pt>
                <c:pt idx="611">
                  <c:v>7411</c:v>
                </c:pt>
                <c:pt idx="612">
                  <c:v>9754</c:v>
                </c:pt>
                <c:pt idx="613">
                  <c:v>3562</c:v>
                </c:pt>
                <c:pt idx="614">
                  <c:v>12548</c:v>
                </c:pt>
                <c:pt idx="615">
                  <c:v>7859</c:v>
                </c:pt>
                <c:pt idx="616">
                  <c:v>5870</c:v>
                </c:pt>
                <c:pt idx="617">
                  <c:v>17278</c:v>
                </c:pt>
                <c:pt idx="618">
                  <c:v>12989</c:v>
                </c:pt>
                <c:pt idx="619">
                  <c:v>3822</c:v>
                </c:pt>
                <c:pt idx="620">
                  <c:v>20539</c:v>
                </c:pt>
                <c:pt idx="621">
                  <c:v>27276</c:v>
                </c:pt>
                <c:pt idx="622">
                  <c:v>14924</c:v>
                </c:pt>
                <c:pt idx="623">
                  <c:v>3554</c:v>
                </c:pt>
                <c:pt idx="624">
                  <c:v>3196</c:v>
                </c:pt>
                <c:pt idx="625">
                  <c:v>27922</c:v>
                </c:pt>
                <c:pt idx="626">
                  <c:v>8819</c:v>
                </c:pt>
                <c:pt idx="627">
                  <c:v>6914</c:v>
                </c:pt>
                <c:pt idx="628">
                  <c:v>6274</c:v>
                </c:pt>
                <c:pt idx="629">
                  <c:v>21122</c:v>
                </c:pt>
                <c:pt idx="630">
                  <c:v>12386</c:v>
                </c:pt>
                <c:pt idx="631">
                  <c:v>1600</c:v>
                </c:pt>
                <c:pt idx="632">
                  <c:v>12178</c:v>
                </c:pt>
                <c:pt idx="633">
                  <c:v>720</c:v>
                </c:pt>
                <c:pt idx="634">
                  <c:v>4182</c:v>
                </c:pt>
                <c:pt idx="635">
                  <c:v>4001</c:v>
                </c:pt>
                <c:pt idx="636">
                  <c:v>14321</c:v>
                </c:pt>
                <c:pt idx="637">
                  <c:v>415</c:v>
                </c:pt>
                <c:pt idx="638">
                  <c:v>4002</c:v>
                </c:pt>
                <c:pt idx="639">
                  <c:v>5881</c:v>
                </c:pt>
                <c:pt idx="640">
                  <c:v>3352</c:v>
                </c:pt>
                <c:pt idx="641">
                  <c:v>3331</c:v>
                </c:pt>
                <c:pt idx="642">
                  <c:v>12289</c:v>
                </c:pt>
                <c:pt idx="643">
                  <c:v>35667</c:v>
                </c:pt>
                <c:pt idx="644">
                  <c:v>6814</c:v>
                </c:pt>
                <c:pt idx="645">
                  <c:v>68092</c:v>
                </c:pt>
                <c:pt idx="646">
                  <c:v>1835</c:v>
                </c:pt>
                <c:pt idx="647">
                  <c:v>13061</c:v>
                </c:pt>
                <c:pt idx="648">
                  <c:v>14277</c:v>
                </c:pt>
                <c:pt idx="649">
                  <c:v>8280</c:v>
                </c:pt>
                <c:pt idx="650">
                  <c:v>1851</c:v>
                </c:pt>
                <c:pt idx="651">
                  <c:v>6227</c:v>
                </c:pt>
                <c:pt idx="652">
                  <c:v>12706</c:v>
                </c:pt>
                <c:pt idx="653">
                  <c:v>5550</c:v>
                </c:pt>
                <c:pt idx="654">
                  <c:v>2220</c:v>
                </c:pt>
                <c:pt idx="655">
                  <c:v>9670</c:v>
                </c:pt>
                <c:pt idx="656">
                  <c:v>13697</c:v>
                </c:pt>
                <c:pt idx="657">
                  <c:v>3820</c:v>
                </c:pt>
                <c:pt idx="658">
                  <c:v>9331</c:v>
                </c:pt>
                <c:pt idx="659">
                  <c:v>13189</c:v>
                </c:pt>
                <c:pt idx="660">
                  <c:v>18889</c:v>
                </c:pt>
                <c:pt idx="661">
                  <c:v>4454</c:v>
                </c:pt>
                <c:pt idx="662">
                  <c:v>3046</c:v>
                </c:pt>
                <c:pt idx="663">
                  <c:v>3389</c:v>
                </c:pt>
                <c:pt idx="664">
                  <c:v>3236</c:v>
                </c:pt>
                <c:pt idx="665">
                  <c:v>14026</c:v>
                </c:pt>
                <c:pt idx="666">
                  <c:v>3745</c:v>
                </c:pt>
                <c:pt idx="667">
                  <c:v>4424</c:v>
                </c:pt>
                <c:pt idx="668">
                  <c:v>1289</c:v>
                </c:pt>
                <c:pt idx="669">
                  <c:v>8034</c:v>
                </c:pt>
                <c:pt idx="670">
                  <c:v>877</c:v>
                </c:pt>
                <c:pt idx="671">
                  <c:v>5106</c:v>
                </c:pt>
                <c:pt idx="672">
                  <c:v>3542</c:v>
                </c:pt>
                <c:pt idx="673">
                  <c:v>26373</c:v>
                </c:pt>
                <c:pt idx="674">
                  <c:v>4622</c:v>
                </c:pt>
                <c:pt idx="675">
                  <c:v>2675</c:v>
                </c:pt>
                <c:pt idx="676">
                  <c:v>1175</c:v>
                </c:pt>
                <c:pt idx="677">
                  <c:v>5177</c:v>
                </c:pt>
                <c:pt idx="678">
                  <c:v>23214</c:v>
                </c:pt>
                <c:pt idx="679">
                  <c:v>19016</c:v>
                </c:pt>
                <c:pt idx="680">
                  <c:v>8575</c:v>
                </c:pt>
                <c:pt idx="681">
                  <c:v>9930</c:v>
                </c:pt>
                <c:pt idx="682">
                  <c:v>1349</c:v>
                </c:pt>
                <c:pt idx="683">
                  <c:v>168</c:v>
                </c:pt>
                <c:pt idx="684">
                  <c:v>2139</c:v>
                </c:pt>
                <c:pt idx="685">
                  <c:v>14166</c:v>
                </c:pt>
                <c:pt idx="686">
                  <c:v>3879</c:v>
                </c:pt>
                <c:pt idx="687">
                  <c:v>16363</c:v>
                </c:pt>
                <c:pt idx="688">
                  <c:v>1032</c:v>
                </c:pt>
                <c:pt idx="689">
                  <c:v>10433</c:v>
                </c:pt>
                <c:pt idx="690">
                  <c:v>17741</c:v>
                </c:pt>
                <c:pt idx="691">
                  <c:v>13892</c:v>
                </c:pt>
                <c:pt idx="692">
                  <c:v>7372</c:v>
                </c:pt>
                <c:pt idx="693">
                  <c:v>56680</c:v>
                </c:pt>
                <c:pt idx="694">
                  <c:v>8647</c:v>
                </c:pt>
                <c:pt idx="695">
                  <c:v>3216</c:v>
                </c:pt>
                <c:pt idx="696">
                  <c:v>5624</c:v>
                </c:pt>
                <c:pt idx="697">
                  <c:v>11797</c:v>
                </c:pt>
                <c:pt idx="698">
                  <c:v>7890</c:v>
                </c:pt>
                <c:pt idx="699">
                  <c:v>1619</c:v>
                </c:pt>
                <c:pt idx="700">
                  <c:v>3839</c:v>
                </c:pt>
                <c:pt idx="701">
                  <c:v>4831</c:v>
                </c:pt>
                <c:pt idx="702">
                  <c:v>5033</c:v>
                </c:pt>
                <c:pt idx="703">
                  <c:v>3938</c:v>
                </c:pt>
                <c:pt idx="704">
                  <c:v>21639</c:v>
                </c:pt>
                <c:pt idx="705">
                  <c:v>4460</c:v>
                </c:pt>
                <c:pt idx="706">
                  <c:v>4639</c:v>
                </c:pt>
                <c:pt idx="707">
                  <c:v>1805</c:v>
                </c:pt>
                <c:pt idx="708">
                  <c:v>6044</c:v>
                </c:pt>
                <c:pt idx="709">
                  <c:v>3691</c:v>
                </c:pt>
                <c:pt idx="710">
                  <c:v>1487</c:v>
                </c:pt>
                <c:pt idx="711">
                  <c:v>6129</c:v>
                </c:pt>
                <c:pt idx="712">
                  <c:v>2915</c:v>
                </c:pt>
                <c:pt idx="713">
                  <c:v>919</c:v>
                </c:pt>
                <c:pt idx="714">
                  <c:v>9973</c:v>
                </c:pt>
                <c:pt idx="715">
                  <c:v>18164</c:v>
                </c:pt>
                <c:pt idx="716">
                  <c:v>4091</c:v>
                </c:pt>
                <c:pt idx="717">
                  <c:v>5804</c:v>
                </c:pt>
                <c:pt idx="718">
                  <c:v>3301</c:v>
                </c:pt>
                <c:pt idx="719">
                  <c:v>26655</c:v>
                </c:pt>
                <c:pt idx="720">
                  <c:v>10369</c:v>
                </c:pt>
                <c:pt idx="721">
                  <c:v>59965</c:v>
                </c:pt>
                <c:pt idx="722">
                  <c:v>1301</c:v>
                </c:pt>
                <c:pt idx="723">
                  <c:v>11377</c:v>
                </c:pt>
                <c:pt idx="724">
                  <c:v>5368</c:v>
                </c:pt>
                <c:pt idx="725">
                  <c:v>12276</c:v>
                </c:pt>
                <c:pt idx="726">
                  <c:v>3095</c:v>
                </c:pt>
                <c:pt idx="727">
                  <c:v>2796</c:v>
                </c:pt>
                <c:pt idx="728">
                  <c:v>8342</c:v>
                </c:pt>
                <c:pt idx="729">
                  <c:v>16738</c:v>
                </c:pt>
                <c:pt idx="730">
                  <c:v>5760</c:v>
                </c:pt>
                <c:pt idx="731">
                  <c:v>3921</c:v>
                </c:pt>
                <c:pt idx="732">
                  <c:v>2254</c:v>
                </c:pt>
                <c:pt idx="733">
                  <c:v>7133</c:v>
                </c:pt>
                <c:pt idx="734">
                  <c:v>10521</c:v>
                </c:pt>
                <c:pt idx="735">
                  <c:v>18507</c:v>
                </c:pt>
                <c:pt idx="736">
                  <c:v>18753</c:v>
                </c:pt>
                <c:pt idx="737">
                  <c:v>10433</c:v>
                </c:pt>
                <c:pt idx="738">
                  <c:v>4824</c:v>
                </c:pt>
                <c:pt idx="739">
                  <c:v>6398</c:v>
                </c:pt>
                <c:pt idx="740">
                  <c:v>4269</c:v>
                </c:pt>
                <c:pt idx="741">
                  <c:v>3556</c:v>
                </c:pt>
                <c:pt idx="742">
                  <c:v>6928</c:v>
                </c:pt>
                <c:pt idx="743">
                  <c:v>4653</c:v>
                </c:pt>
                <c:pt idx="744">
                  <c:v>3671</c:v>
                </c:pt>
                <c:pt idx="745">
                  <c:v>6835</c:v>
                </c:pt>
                <c:pt idx="746">
                  <c:v>3198</c:v>
                </c:pt>
                <c:pt idx="747">
                  <c:v>1909</c:v>
                </c:pt>
                <c:pt idx="748">
                  <c:v>5703</c:v>
                </c:pt>
                <c:pt idx="749">
                  <c:v>7789</c:v>
                </c:pt>
                <c:pt idx="750">
                  <c:v>2964</c:v>
                </c:pt>
                <c:pt idx="751">
                  <c:v>9954</c:v>
                </c:pt>
                <c:pt idx="752">
                  <c:v>3405</c:v>
                </c:pt>
                <c:pt idx="753">
                  <c:v>6238</c:v>
                </c:pt>
                <c:pt idx="754">
                  <c:v>824</c:v>
                </c:pt>
                <c:pt idx="755">
                  <c:v>26628</c:v>
                </c:pt>
                <c:pt idx="756">
                  <c:v>5752</c:v>
                </c:pt>
                <c:pt idx="757">
                  <c:v>8801</c:v>
                </c:pt>
                <c:pt idx="758">
                  <c:v>14728</c:v>
                </c:pt>
                <c:pt idx="759">
                  <c:v>11006</c:v>
                </c:pt>
                <c:pt idx="760">
                  <c:v>20047</c:v>
                </c:pt>
                <c:pt idx="761">
                  <c:v>2285</c:v>
                </c:pt>
                <c:pt idx="762">
                  <c:v>2906</c:v>
                </c:pt>
                <c:pt idx="763">
                  <c:v>1662</c:v>
                </c:pt>
                <c:pt idx="764">
                  <c:v>14338</c:v>
                </c:pt>
                <c:pt idx="765">
                  <c:v>63255</c:v>
                </c:pt>
                <c:pt idx="766">
                  <c:v>4695</c:v>
                </c:pt>
                <c:pt idx="767">
                  <c:v>544</c:v>
                </c:pt>
                <c:pt idx="768">
                  <c:v>1580</c:v>
                </c:pt>
                <c:pt idx="769">
                  <c:v>2756</c:v>
                </c:pt>
                <c:pt idx="770">
                  <c:v>4243</c:v>
                </c:pt>
                <c:pt idx="771">
                  <c:v>7753</c:v>
                </c:pt>
                <c:pt idx="772">
                  <c:v>6662</c:v>
                </c:pt>
                <c:pt idx="773">
                  <c:v>1601</c:v>
                </c:pt>
                <c:pt idx="774">
                  <c:v>6050</c:v>
                </c:pt>
                <c:pt idx="775">
                  <c:v>2606</c:v>
                </c:pt>
                <c:pt idx="776">
                  <c:v>3090</c:v>
                </c:pt>
                <c:pt idx="777">
                  <c:v>7722</c:v>
                </c:pt>
                <c:pt idx="778">
                  <c:v>4573</c:v>
                </c:pt>
                <c:pt idx="779">
                  <c:v>2468</c:v>
                </c:pt>
                <c:pt idx="780">
                  <c:v>24607</c:v>
                </c:pt>
                <c:pt idx="781">
                  <c:v>362</c:v>
                </c:pt>
                <c:pt idx="782">
                  <c:v>8145</c:v>
                </c:pt>
                <c:pt idx="783">
                  <c:v>8322</c:v>
                </c:pt>
                <c:pt idx="784">
                  <c:v>2273</c:v>
                </c:pt>
                <c:pt idx="785">
                  <c:v>15986</c:v>
                </c:pt>
                <c:pt idx="786">
                  <c:v>11037</c:v>
                </c:pt>
                <c:pt idx="787">
                  <c:v>3022</c:v>
                </c:pt>
                <c:pt idx="788">
                  <c:v>25469</c:v>
                </c:pt>
                <c:pt idx="789">
                  <c:v>16836</c:v>
                </c:pt>
                <c:pt idx="790">
                  <c:v>9903</c:v>
                </c:pt>
                <c:pt idx="791">
                  <c:v>8687</c:v>
                </c:pt>
                <c:pt idx="792">
                  <c:v>28346</c:v>
                </c:pt>
                <c:pt idx="793">
                  <c:v>8073</c:v>
                </c:pt>
                <c:pt idx="794">
                  <c:v>7137</c:v>
                </c:pt>
                <c:pt idx="795">
                  <c:v>5670</c:v>
                </c:pt>
                <c:pt idx="796">
                  <c:v>11119</c:v>
                </c:pt>
                <c:pt idx="797">
                  <c:v>1423</c:v>
                </c:pt>
                <c:pt idx="798">
                  <c:v>8467</c:v>
                </c:pt>
                <c:pt idx="799">
                  <c:v>1653</c:v>
                </c:pt>
                <c:pt idx="800">
                  <c:v>8226</c:v>
                </c:pt>
                <c:pt idx="801">
                  <c:v>964</c:v>
                </c:pt>
                <c:pt idx="802">
                  <c:v>1980</c:v>
                </c:pt>
                <c:pt idx="803">
                  <c:v>18601</c:v>
                </c:pt>
                <c:pt idx="804">
                  <c:v>3918</c:v>
                </c:pt>
                <c:pt idx="805">
                  <c:v>2903</c:v>
                </c:pt>
                <c:pt idx="806">
                  <c:v>7447</c:v>
                </c:pt>
                <c:pt idx="807">
                  <c:v>32236</c:v>
                </c:pt>
                <c:pt idx="808">
                  <c:v>12883</c:v>
                </c:pt>
                <c:pt idx="809">
                  <c:v>6634</c:v>
                </c:pt>
                <c:pt idx="810">
                  <c:v>1751</c:v>
                </c:pt>
                <c:pt idx="811">
                  <c:v>8674</c:v>
                </c:pt>
                <c:pt idx="812">
                  <c:v>6162</c:v>
                </c:pt>
                <c:pt idx="813">
                  <c:v>619</c:v>
                </c:pt>
                <c:pt idx="814">
                  <c:v>4700</c:v>
                </c:pt>
                <c:pt idx="815">
                  <c:v>1871</c:v>
                </c:pt>
                <c:pt idx="816">
                  <c:v>1421</c:v>
                </c:pt>
                <c:pt idx="817">
                  <c:v>942</c:v>
                </c:pt>
                <c:pt idx="818">
                  <c:v>6162</c:v>
                </c:pt>
                <c:pt idx="819">
                  <c:v>8405</c:v>
                </c:pt>
                <c:pt idx="820">
                  <c:v>1056</c:v>
                </c:pt>
                <c:pt idx="821">
                  <c:v>5593</c:v>
                </c:pt>
                <c:pt idx="822">
                  <c:v>7194</c:v>
                </c:pt>
                <c:pt idx="823">
                  <c:v>4551</c:v>
                </c:pt>
                <c:pt idx="824">
                  <c:v>12048</c:v>
                </c:pt>
                <c:pt idx="825">
                  <c:v>4862</c:v>
                </c:pt>
                <c:pt idx="826">
                  <c:v>23545</c:v>
                </c:pt>
                <c:pt idx="827">
                  <c:v>2469</c:v>
                </c:pt>
                <c:pt idx="828">
                  <c:v>10210</c:v>
                </c:pt>
                <c:pt idx="829">
                  <c:v>6110</c:v>
                </c:pt>
                <c:pt idx="830">
                  <c:v>16762</c:v>
                </c:pt>
                <c:pt idx="831">
                  <c:v>0</c:v>
                </c:pt>
                <c:pt idx="832">
                  <c:v>3983</c:v>
                </c:pt>
                <c:pt idx="833">
                  <c:v>24631</c:v>
                </c:pt>
                <c:pt idx="834">
                  <c:v>1287</c:v>
                </c:pt>
                <c:pt idx="835">
                  <c:v>8534</c:v>
                </c:pt>
                <c:pt idx="836">
                  <c:v>5610</c:v>
                </c:pt>
                <c:pt idx="837">
                  <c:v>2771</c:v>
                </c:pt>
                <c:pt idx="838">
                  <c:v>8391</c:v>
                </c:pt>
                <c:pt idx="839">
                  <c:v>2729</c:v>
                </c:pt>
                <c:pt idx="840">
                  <c:v>4326</c:v>
                </c:pt>
                <c:pt idx="841">
                  <c:v>4329</c:v>
                </c:pt>
                <c:pt idx="842">
                  <c:v>36875</c:v>
                </c:pt>
                <c:pt idx="843">
                  <c:v>4509</c:v>
                </c:pt>
                <c:pt idx="844">
                  <c:v>7413</c:v>
                </c:pt>
                <c:pt idx="845">
                  <c:v>1245</c:v>
                </c:pt>
                <c:pt idx="846">
                  <c:v>1827</c:v>
                </c:pt>
                <c:pt idx="847">
                  <c:v>4063</c:v>
                </c:pt>
                <c:pt idx="848">
                  <c:v>24843</c:v>
                </c:pt>
                <c:pt idx="849">
                  <c:v>1566</c:v>
                </c:pt>
                <c:pt idx="850">
                  <c:v>5701</c:v>
                </c:pt>
                <c:pt idx="851">
                  <c:v>4297</c:v>
                </c:pt>
                <c:pt idx="852">
                  <c:v>6671</c:v>
                </c:pt>
                <c:pt idx="853">
                  <c:v>5401</c:v>
                </c:pt>
                <c:pt idx="854">
                  <c:v>9228</c:v>
                </c:pt>
                <c:pt idx="855">
                  <c:v>2166</c:v>
                </c:pt>
                <c:pt idx="856">
                  <c:v>4736</c:v>
                </c:pt>
                <c:pt idx="857">
                  <c:v>31147</c:v>
                </c:pt>
                <c:pt idx="858">
                  <c:v>800</c:v>
                </c:pt>
                <c:pt idx="859">
                  <c:v>6831</c:v>
                </c:pt>
                <c:pt idx="860">
                  <c:v>5863</c:v>
                </c:pt>
                <c:pt idx="861">
                  <c:v>1369</c:v>
                </c:pt>
                <c:pt idx="862">
                  <c:v>1683</c:v>
                </c:pt>
                <c:pt idx="863">
                  <c:v>7148</c:v>
                </c:pt>
                <c:pt idx="864">
                  <c:v>5738</c:v>
                </c:pt>
                <c:pt idx="865">
                  <c:v>5516</c:v>
                </c:pt>
                <c:pt idx="866">
                  <c:v>803</c:v>
                </c:pt>
                <c:pt idx="867">
                  <c:v>0</c:v>
                </c:pt>
                <c:pt idx="868">
                  <c:v>3217</c:v>
                </c:pt>
                <c:pt idx="869">
                  <c:v>16205</c:v>
                </c:pt>
                <c:pt idx="870">
                  <c:v>0</c:v>
                </c:pt>
                <c:pt idx="871">
                  <c:v>1712</c:v>
                </c:pt>
                <c:pt idx="872">
                  <c:v>11292</c:v>
                </c:pt>
                <c:pt idx="873">
                  <c:v>8422</c:v>
                </c:pt>
                <c:pt idx="874">
                  <c:v>1215</c:v>
                </c:pt>
                <c:pt idx="875">
                  <c:v>203</c:v>
                </c:pt>
                <c:pt idx="876">
                  <c:v>3556</c:v>
                </c:pt>
                <c:pt idx="877">
                  <c:v>3308</c:v>
                </c:pt>
                <c:pt idx="878">
                  <c:v>8347</c:v>
                </c:pt>
                <c:pt idx="879">
                  <c:v>2503</c:v>
                </c:pt>
                <c:pt idx="880">
                  <c:v>3417</c:v>
                </c:pt>
                <c:pt idx="881">
                  <c:v>2057</c:v>
                </c:pt>
                <c:pt idx="882">
                  <c:v>2816</c:v>
                </c:pt>
                <c:pt idx="883">
                  <c:v>4526</c:v>
                </c:pt>
                <c:pt idx="884">
                  <c:v>46413</c:v>
                </c:pt>
                <c:pt idx="885">
                  <c:v>3690</c:v>
                </c:pt>
                <c:pt idx="886">
                  <c:v>4208</c:v>
                </c:pt>
                <c:pt idx="887">
                  <c:v>7166</c:v>
                </c:pt>
                <c:pt idx="888">
                  <c:v>7350</c:v>
                </c:pt>
                <c:pt idx="889">
                  <c:v>2505</c:v>
                </c:pt>
                <c:pt idx="890">
                  <c:v>3471</c:v>
                </c:pt>
                <c:pt idx="891">
                  <c:v>7845</c:v>
                </c:pt>
                <c:pt idx="892">
                  <c:v>1344</c:v>
                </c:pt>
                <c:pt idx="893">
                  <c:v>3531</c:v>
                </c:pt>
                <c:pt idx="894">
                  <c:v>3946</c:v>
                </c:pt>
                <c:pt idx="895">
                  <c:v>17268</c:v>
                </c:pt>
                <c:pt idx="896">
                  <c:v>3639</c:v>
                </c:pt>
                <c:pt idx="897">
                  <c:v>10459</c:v>
                </c:pt>
                <c:pt idx="898">
                  <c:v>8686</c:v>
                </c:pt>
                <c:pt idx="899">
                  <c:v>7761</c:v>
                </c:pt>
                <c:pt idx="900">
                  <c:v>8331</c:v>
                </c:pt>
                <c:pt idx="901">
                  <c:v>17975</c:v>
                </c:pt>
                <c:pt idx="902">
                  <c:v>3436</c:v>
                </c:pt>
                <c:pt idx="903">
                  <c:v>5981</c:v>
                </c:pt>
                <c:pt idx="904">
                  <c:v>3278</c:v>
                </c:pt>
                <c:pt idx="905">
                  <c:v>1198</c:v>
                </c:pt>
                <c:pt idx="906">
                  <c:v>16244</c:v>
                </c:pt>
                <c:pt idx="907">
                  <c:v>12227</c:v>
                </c:pt>
                <c:pt idx="908">
                  <c:v>2676</c:v>
                </c:pt>
                <c:pt idx="909">
                  <c:v>1915</c:v>
                </c:pt>
                <c:pt idx="910">
                  <c:v>3194</c:v>
                </c:pt>
                <c:pt idx="911">
                  <c:v>40270</c:v>
                </c:pt>
                <c:pt idx="912">
                  <c:v>5190</c:v>
                </c:pt>
                <c:pt idx="913">
                  <c:v>5273</c:v>
                </c:pt>
                <c:pt idx="914">
                  <c:v>7916</c:v>
                </c:pt>
                <c:pt idx="915">
                  <c:v>4743</c:v>
                </c:pt>
                <c:pt idx="916">
                  <c:v>3220</c:v>
                </c:pt>
                <c:pt idx="917">
                  <c:v>4255</c:v>
                </c:pt>
                <c:pt idx="918">
                  <c:v>32769</c:v>
                </c:pt>
                <c:pt idx="919">
                  <c:v>3406</c:v>
                </c:pt>
                <c:pt idx="920">
                  <c:v>7180</c:v>
                </c:pt>
                <c:pt idx="921">
                  <c:v>13919</c:v>
                </c:pt>
                <c:pt idx="922">
                  <c:v>5862</c:v>
                </c:pt>
                <c:pt idx="923">
                  <c:v>1895</c:v>
                </c:pt>
                <c:pt idx="924">
                  <c:v>645</c:v>
                </c:pt>
                <c:pt idx="925">
                  <c:v>5752</c:v>
                </c:pt>
                <c:pt idx="926">
                  <c:v>4341</c:v>
                </c:pt>
                <c:pt idx="927">
                  <c:v>3290</c:v>
                </c:pt>
                <c:pt idx="928">
                  <c:v>15705</c:v>
                </c:pt>
                <c:pt idx="929">
                  <c:v>6173</c:v>
                </c:pt>
                <c:pt idx="930">
                  <c:v>6621</c:v>
                </c:pt>
                <c:pt idx="931">
                  <c:v>12267</c:v>
                </c:pt>
                <c:pt idx="932">
                  <c:v>7947</c:v>
                </c:pt>
                <c:pt idx="933">
                  <c:v>1885</c:v>
                </c:pt>
                <c:pt idx="934">
                  <c:v>12971</c:v>
                </c:pt>
                <c:pt idx="935">
                  <c:v>9258</c:v>
                </c:pt>
                <c:pt idx="936">
                  <c:v>14842</c:v>
                </c:pt>
                <c:pt idx="937">
                  <c:v>3537</c:v>
                </c:pt>
                <c:pt idx="938">
                  <c:v>11611</c:v>
                </c:pt>
                <c:pt idx="939">
                  <c:v>2521</c:v>
                </c:pt>
                <c:pt idx="940">
                  <c:v>2334</c:v>
                </c:pt>
                <c:pt idx="941">
                  <c:v>1933</c:v>
                </c:pt>
                <c:pt idx="942">
                  <c:v>1287</c:v>
                </c:pt>
                <c:pt idx="943">
                  <c:v>9953</c:v>
                </c:pt>
                <c:pt idx="944">
                  <c:v>1207</c:v>
                </c:pt>
                <c:pt idx="945">
                  <c:v>12250</c:v>
                </c:pt>
                <c:pt idx="946">
                  <c:v>24769</c:v>
                </c:pt>
                <c:pt idx="947">
                  <c:v>3324</c:v>
                </c:pt>
                <c:pt idx="948">
                  <c:v>8396</c:v>
                </c:pt>
                <c:pt idx="949">
                  <c:v>12656</c:v>
                </c:pt>
                <c:pt idx="950">
                  <c:v>55780</c:v>
                </c:pt>
                <c:pt idx="951">
                  <c:v>6414</c:v>
                </c:pt>
                <c:pt idx="952">
                  <c:v>1589</c:v>
                </c:pt>
                <c:pt idx="953">
                  <c:v>3502</c:v>
                </c:pt>
                <c:pt idx="954">
                  <c:v>5518</c:v>
                </c:pt>
                <c:pt idx="955">
                  <c:v>5013</c:v>
                </c:pt>
                <c:pt idx="956">
                  <c:v>2633</c:v>
                </c:pt>
                <c:pt idx="957">
                  <c:v>5103</c:v>
                </c:pt>
                <c:pt idx="958">
                  <c:v>26822</c:v>
                </c:pt>
                <c:pt idx="959">
                  <c:v>9121</c:v>
                </c:pt>
                <c:pt idx="960">
                  <c:v>10188</c:v>
                </c:pt>
                <c:pt idx="961">
                  <c:v>3582</c:v>
                </c:pt>
                <c:pt idx="962">
                  <c:v>1870</c:v>
                </c:pt>
                <c:pt idx="963">
                  <c:v>4276</c:v>
                </c:pt>
                <c:pt idx="964">
                  <c:v>3075</c:v>
                </c:pt>
                <c:pt idx="965">
                  <c:v>16870</c:v>
                </c:pt>
                <c:pt idx="966">
                  <c:v>16223</c:v>
                </c:pt>
                <c:pt idx="967">
                  <c:v>3455</c:v>
                </c:pt>
                <c:pt idx="968">
                  <c:v>7258</c:v>
                </c:pt>
                <c:pt idx="969">
                  <c:v>5032</c:v>
                </c:pt>
                <c:pt idx="970">
                  <c:v>4621</c:v>
                </c:pt>
                <c:pt idx="971">
                  <c:v>5145</c:v>
                </c:pt>
                <c:pt idx="972">
                  <c:v>3147</c:v>
                </c:pt>
                <c:pt idx="973">
                  <c:v>2378</c:v>
                </c:pt>
                <c:pt idx="974">
                  <c:v>5182</c:v>
                </c:pt>
                <c:pt idx="975">
                  <c:v>6087</c:v>
                </c:pt>
                <c:pt idx="976">
                  <c:v>2535</c:v>
                </c:pt>
                <c:pt idx="977">
                  <c:v>55849</c:v>
                </c:pt>
                <c:pt idx="978">
                  <c:v>20713</c:v>
                </c:pt>
                <c:pt idx="979">
                  <c:v>1549</c:v>
                </c:pt>
                <c:pt idx="980">
                  <c:v>39567</c:v>
                </c:pt>
                <c:pt idx="981">
                  <c:v>13244</c:v>
                </c:pt>
                <c:pt idx="982">
                  <c:v>3633</c:v>
                </c:pt>
                <c:pt idx="983">
                  <c:v>16602</c:v>
                </c:pt>
                <c:pt idx="984">
                  <c:v>5313</c:v>
                </c:pt>
                <c:pt idx="985">
                  <c:v>14632</c:v>
                </c:pt>
                <c:pt idx="986">
                  <c:v>3226</c:v>
                </c:pt>
                <c:pt idx="987">
                  <c:v>26347</c:v>
                </c:pt>
                <c:pt idx="988">
                  <c:v>3268</c:v>
                </c:pt>
                <c:pt idx="989">
                  <c:v>3719</c:v>
                </c:pt>
                <c:pt idx="990">
                  <c:v>2126</c:v>
                </c:pt>
                <c:pt idx="991">
                  <c:v>9504</c:v>
                </c:pt>
                <c:pt idx="992">
                  <c:v>2061</c:v>
                </c:pt>
                <c:pt idx="993">
                  <c:v>3897</c:v>
                </c:pt>
                <c:pt idx="994">
                  <c:v>7505</c:v>
                </c:pt>
                <c:pt idx="995">
                  <c:v>2926</c:v>
                </c:pt>
                <c:pt idx="996">
                  <c:v>1195</c:v>
                </c:pt>
                <c:pt idx="997">
                  <c:v>14311</c:v>
                </c:pt>
                <c:pt idx="998">
                  <c:v>13013</c:v>
                </c:pt>
                <c:pt idx="999">
                  <c:v>11646</c:v>
                </c:pt>
                <c:pt idx="1000">
                  <c:v>7664</c:v>
                </c:pt>
                <c:pt idx="1001">
                  <c:v>1631</c:v>
                </c:pt>
                <c:pt idx="1002">
                  <c:v>5238</c:v>
                </c:pt>
                <c:pt idx="1003">
                  <c:v>3679</c:v>
                </c:pt>
                <c:pt idx="1004">
                  <c:v>2595</c:v>
                </c:pt>
                <c:pt idx="1005">
                  <c:v>423</c:v>
                </c:pt>
                <c:pt idx="1006">
                  <c:v>2893</c:v>
                </c:pt>
                <c:pt idx="1007">
                  <c:v>2235</c:v>
                </c:pt>
                <c:pt idx="1008">
                  <c:v>7299</c:v>
                </c:pt>
                <c:pt idx="1009">
                  <c:v>4745</c:v>
                </c:pt>
                <c:pt idx="1010">
                  <c:v>19954</c:v>
                </c:pt>
                <c:pt idx="1011">
                  <c:v>42715</c:v>
                </c:pt>
                <c:pt idx="1012">
                  <c:v>3488</c:v>
                </c:pt>
                <c:pt idx="1013">
                  <c:v>7278</c:v>
                </c:pt>
                <c:pt idx="1014">
                  <c:v>10238</c:v>
                </c:pt>
                <c:pt idx="1015">
                  <c:v>2600</c:v>
                </c:pt>
                <c:pt idx="1016">
                  <c:v>8093</c:v>
                </c:pt>
                <c:pt idx="1017">
                  <c:v>4308</c:v>
                </c:pt>
                <c:pt idx="1018">
                  <c:v>6716</c:v>
                </c:pt>
                <c:pt idx="1019">
                  <c:v>5166</c:v>
                </c:pt>
                <c:pt idx="1020">
                  <c:v>18694</c:v>
                </c:pt>
                <c:pt idx="1021">
                  <c:v>1459</c:v>
                </c:pt>
                <c:pt idx="1022">
                  <c:v>1869</c:v>
                </c:pt>
                <c:pt idx="1023">
                  <c:v>2817</c:v>
                </c:pt>
                <c:pt idx="1024">
                  <c:v>1637</c:v>
                </c:pt>
                <c:pt idx="1025">
                  <c:v>7696</c:v>
                </c:pt>
                <c:pt idx="1026">
                  <c:v>7764</c:v>
                </c:pt>
                <c:pt idx="1027">
                  <c:v>495</c:v>
                </c:pt>
                <c:pt idx="1028">
                  <c:v>7847</c:v>
                </c:pt>
                <c:pt idx="1029">
                  <c:v>6563</c:v>
                </c:pt>
                <c:pt idx="1030">
                  <c:v>12373</c:v>
                </c:pt>
                <c:pt idx="1031">
                  <c:v>9066</c:v>
                </c:pt>
                <c:pt idx="1032">
                  <c:v>25441</c:v>
                </c:pt>
                <c:pt idx="1033">
                  <c:v>1043</c:v>
                </c:pt>
                <c:pt idx="1034">
                  <c:v>7086</c:v>
                </c:pt>
                <c:pt idx="1035">
                  <c:v>5330</c:v>
                </c:pt>
                <c:pt idx="1036">
                  <c:v>2895</c:v>
                </c:pt>
                <c:pt idx="1037">
                  <c:v>54440</c:v>
                </c:pt>
                <c:pt idx="1038">
                  <c:v>2860</c:v>
                </c:pt>
                <c:pt idx="1039">
                  <c:v>2370</c:v>
                </c:pt>
                <c:pt idx="1040">
                  <c:v>15018</c:v>
                </c:pt>
                <c:pt idx="1041">
                  <c:v>0</c:v>
                </c:pt>
                <c:pt idx="1042">
                  <c:v>3159</c:v>
                </c:pt>
                <c:pt idx="1043">
                  <c:v>9502</c:v>
                </c:pt>
                <c:pt idx="1044">
                  <c:v>5775</c:v>
                </c:pt>
                <c:pt idx="1045">
                  <c:v>28837</c:v>
                </c:pt>
                <c:pt idx="1046">
                  <c:v>2250</c:v>
                </c:pt>
                <c:pt idx="1047">
                  <c:v>5687</c:v>
                </c:pt>
                <c:pt idx="1048">
                  <c:v>3306</c:v>
                </c:pt>
                <c:pt idx="1049">
                  <c:v>1168</c:v>
                </c:pt>
                <c:pt idx="1050">
                  <c:v>6123</c:v>
                </c:pt>
                <c:pt idx="1051">
                  <c:v>1992</c:v>
                </c:pt>
                <c:pt idx="1052">
                  <c:v>31601</c:v>
                </c:pt>
                <c:pt idx="1053">
                  <c:v>1957</c:v>
                </c:pt>
                <c:pt idx="1054">
                  <c:v>3699</c:v>
                </c:pt>
                <c:pt idx="1055">
                  <c:v>2491</c:v>
                </c:pt>
                <c:pt idx="1056">
                  <c:v>1206</c:v>
                </c:pt>
                <c:pt idx="1057">
                  <c:v>54301</c:v>
                </c:pt>
                <c:pt idx="1058">
                  <c:v>4388</c:v>
                </c:pt>
                <c:pt idx="1059">
                  <c:v>2153</c:v>
                </c:pt>
                <c:pt idx="1060">
                  <c:v>2959</c:v>
                </c:pt>
                <c:pt idx="1061">
                  <c:v>11644</c:v>
                </c:pt>
                <c:pt idx="1062">
                  <c:v>4732</c:v>
                </c:pt>
                <c:pt idx="1063">
                  <c:v>5743</c:v>
                </c:pt>
                <c:pt idx="1064">
                  <c:v>16744</c:v>
                </c:pt>
                <c:pt idx="1065">
                  <c:v>2610</c:v>
                </c:pt>
                <c:pt idx="1066">
                  <c:v>7933</c:v>
                </c:pt>
                <c:pt idx="1067">
                  <c:v>1099</c:v>
                </c:pt>
                <c:pt idx="1068">
                  <c:v>16799</c:v>
                </c:pt>
                <c:pt idx="1069">
                  <c:v>25347</c:v>
                </c:pt>
                <c:pt idx="1070">
                  <c:v>8336</c:v>
                </c:pt>
                <c:pt idx="1071">
                  <c:v>4056</c:v>
                </c:pt>
                <c:pt idx="1072">
                  <c:v>4219</c:v>
                </c:pt>
                <c:pt idx="1073">
                  <c:v>1498</c:v>
                </c:pt>
                <c:pt idx="1074">
                  <c:v>2215</c:v>
                </c:pt>
                <c:pt idx="1075">
                  <c:v>1771</c:v>
                </c:pt>
                <c:pt idx="1076">
                  <c:v>5099</c:v>
                </c:pt>
                <c:pt idx="1077">
                  <c:v>16281</c:v>
                </c:pt>
                <c:pt idx="1078">
                  <c:v>4555</c:v>
                </c:pt>
                <c:pt idx="1079">
                  <c:v>3426</c:v>
                </c:pt>
                <c:pt idx="1080">
                  <c:v>4270</c:v>
                </c:pt>
                <c:pt idx="1081">
                  <c:v>2010</c:v>
                </c:pt>
                <c:pt idx="1082">
                  <c:v>2698</c:v>
                </c:pt>
                <c:pt idx="1083">
                  <c:v>9636</c:v>
                </c:pt>
                <c:pt idx="1084">
                  <c:v>8097</c:v>
                </c:pt>
                <c:pt idx="1085">
                  <c:v>3678</c:v>
                </c:pt>
                <c:pt idx="1086">
                  <c:v>727</c:v>
                </c:pt>
                <c:pt idx="1087">
                  <c:v>8427</c:v>
                </c:pt>
                <c:pt idx="1088">
                  <c:v>3072</c:v>
                </c:pt>
                <c:pt idx="1089">
                  <c:v>12629</c:v>
                </c:pt>
                <c:pt idx="1090">
                  <c:v>12505</c:v>
                </c:pt>
                <c:pt idx="1091">
                  <c:v>73464</c:v>
                </c:pt>
                <c:pt idx="1092">
                  <c:v>1781</c:v>
                </c:pt>
                <c:pt idx="1093">
                  <c:v>4490</c:v>
                </c:pt>
                <c:pt idx="1094">
                  <c:v>13165</c:v>
                </c:pt>
                <c:pt idx="1095">
                  <c:v>8995</c:v>
                </c:pt>
                <c:pt idx="1096">
                  <c:v>2237</c:v>
                </c:pt>
                <c:pt idx="1097">
                  <c:v>1313</c:v>
                </c:pt>
                <c:pt idx="1098">
                  <c:v>2051</c:v>
                </c:pt>
                <c:pt idx="1099">
                  <c:v>16128</c:v>
                </c:pt>
                <c:pt idx="1100">
                  <c:v>2455</c:v>
                </c:pt>
                <c:pt idx="1101">
                  <c:v>13920</c:v>
                </c:pt>
                <c:pt idx="1102">
                  <c:v>10482</c:v>
                </c:pt>
                <c:pt idx="1103">
                  <c:v>13252</c:v>
                </c:pt>
                <c:pt idx="1104">
                  <c:v>6401</c:v>
                </c:pt>
                <c:pt idx="1105">
                  <c:v>8582</c:v>
                </c:pt>
                <c:pt idx="1106">
                  <c:v>5330</c:v>
                </c:pt>
                <c:pt idx="1107">
                  <c:v>7411</c:v>
                </c:pt>
                <c:pt idx="1108">
                  <c:v>8349</c:v>
                </c:pt>
                <c:pt idx="1109">
                  <c:v>5506</c:v>
                </c:pt>
                <c:pt idx="1110">
                  <c:v>6742</c:v>
                </c:pt>
                <c:pt idx="1111">
                  <c:v>23008</c:v>
                </c:pt>
                <c:pt idx="1112">
                  <c:v>7974</c:v>
                </c:pt>
                <c:pt idx="1113">
                  <c:v>2894</c:v>
                </c:pt>
                <c:pt idx="1114">
                  <c:v>731</c:v>
                </c:pt>
                <c:pt idx="1115">
                  <c:v>2372</c:v>
                </c:pt>
                <c:pt idx="1116">
                  <c:v>6884</c:v>
                </c:pt>
                <c:pt idx="1117">
                  <c:v>3963</c:v>
                </c:pt>
                <c:pt idx="1118">
                  <c:v>3821</c:v>
                </c:pt>
                <c:pt idx="1119">
                  <c:v>3137</c:v>
                </c:pt>
                <c:pt idx="1120">
                  <c:v>2464</c:v>
                </c:pt>
                <c:pt idx="1121">
                  <c:v>2766</c:v>
                </c:pt>
                <c:pt idx="1122">
                  <c:v>4010</c:v>
                </c:pt>
                <c:pt idx="1123">
                  <c:v>10743</c:v>
                </c:pt>
                <c:pt idx="1124">
                  <c:v>12178</c:v>
                </c:pt>
                <c:pt idx="1125">
                  <c:v>6167</c:v>
                </c:pt>
                <c:pt idx="1126">
                  <c:v>3515</c:v>
                </c:pt>
                <c:pt idx="1127">
                  <c:v>7079</c:v>
                </c:pt>
                <c:pt idx="1128">
                  <c:v>2279</c:v>
                </c:pt>
                <c:pt idx="1129">
                  <c:v>5599</c:v>
                </c:pt>
                <c:pt idx="1130">
                  <c:v>2308</c:v>
                </c:pt>
                <c:pt idx="1131">
                  <c:v>9815</c:v>
                </c:pt>
                <c:pt idx="1132">
                  <c:v>4817</c:v>
                </c:pt>
                <c:pt idx="1133">
                  <c:v>12241</c:v>
                </c:pt>
                <c:pt idx="1134">
                  <c:v>4492</c:v>
                </c:pt>
                <c:pt idx="1135">
                  <c:v>4476</c:v>
                </c:pt>
                <c:pt idx="1136">
                  <c:v>4053</c:v>
                </c:pt>
                <c:pt idx="1137">
                  <c:v>1512</c:v>
                </c:pt>
                <c:pt idx="1138">
                  <c:v>8111</c:v>
                </c:pt>
                <c:pt idx="1139">
                  <c:v>2727</c:v>
                </c:pt>
                <c:pt idx="1140">
                  <c:v>2662</c:v>
                </c:pt>
                <c:pt idx="1141">
                  <c:v>2797</c:v>
                </c:pt>
                <c:pt idx="1142">
                  <c:v>7859</c:v>
                </c:pt>
                <c:pt idx="1143">
                  <c:v>3272</c:v>
                </c:pt>
                <c:pt idx="1144">
                  <c:v>10188</c:v>
                </c:pt>
                <c:pt idx="1145">
                  <c:v>3527</c:v>
                </c:pt>
                <c:pt idx="1146">
                  <c:v>17686</c:v>
                </c:pt>
                <c:pt idx="1147">
                  <c:v>32326</c:v>
                </c:pt>
                <c:pt idx="1148">
                  <c:v>11415</c:v>
                </c:pt>
                <c:pt idx="1149">
                  <c:v>7389</c:v>
                </c:pt>
                <c:pt idx="1150">
                  <c:v>5643</c:v>
                </c:pt>
                <c:pt idx="1151">
                  <c:v>28462</c:v>
                </c:pt>
                <c:pt idx="1152">
                  <c:v>9363</c:v>
                </c:pt>
                <c:pt idx="1153">
                  <c:v>2447</c:v>
                </c:pt>
                <c:pt idx="1154">
                  <c:v>1729</c:v>
                </c:pt>
                <c:pt idx="1155">
                  <c:v>39739</c:v>
                </c:pt>
                <c:pt idx="1156">
                  <c:v>18917</c:v>
                </c:pt>
                <c:pt idx="1157">
                  <c:v>6372</c:v>
                </c:pt>
                <c:pt idx="1158">
                  <c:v>12587</c:v>
                </c:pt>
                <c:pt idx="1159">
                  <c:v>3996</c:v>
                </c:pt>
                <c:pt idx="1160">
                  <c:v>6084</c:v>
                </c:pt>
                <c:pt idx="1161">
                  <c:v>291</c:v>
                </c:pt>
                <c:pt idx="1162">
                  <c:v>5574</c:v>
                </c:pt>
                <c:pt idx="1163">
                  <c:v>1918</c:v>
                </c:pt>
                <c:pt idx="1164">
                  <c:v>17177</c:v>
                </c:pt>
                <c:pt idx="1165">
                  <c:v>6456</c:v>
                </c:pt>
                <c:pt idx="1166">
                  <c:v>1085</c:v>
                </c:pt>
                <c:pt idx="1167">
                  <c:v>1220</c:v>
                </c:pt>
                <c:pt idx="1168">
                  <c:v>56888</c:v>
                </c:pt>
                <c:pt idx="1169">
                  <c:v>7055</c:v>
                </c:pt>
                <c:pt idx="1170">
                  <c:v>0</c:v>
                </c:pt>
                <c:pt idx="1171">
                  <c:v>6792</c:v>
                </c:pt>
                <c:pt idx="1172">
                  <c:v>6901</c:v>
                </c:pt>
                <c:pt idx="1173">
                  <c:v>61200</c:v>
                </c:pt>
                <c:pt idx="1174">
                  <c:v>6454</c:v>
                </c:pt>
                <c:pt idx="1175">
                  <c:v>8221</c:v>
                </c:pt>
                <c:pt idx="1176">
                  <c:v>22509</c:v>
                </c:pt>
                <c:pt idx="1177">
                  <c:v>5441</c:v>
                </c:pt>
                <c:pt idx="1178">
                  <c:v>12425</c:v>
                </c:pt>
                <c:pt idx="1179">
                  <c:v>1817</c:v>
                </c:pt>
                <c:pt idx="1180">
                  <c:v>3659</c:v>
                </c:pt>
                <c:pt idx="1181">
                  <c:v>25587</c:v>
                </c:pt>
                <c:pt idx="1182">
                  <c:v>9835</c:v>
                </c:pt>
                <c:pt idx="1183">
                  <c:v>4471</c:v>
                </c:pt>
                <c:pt idx="1184">
                  <c:v>4608</c:v>
                </c:pt>
                <c:pt idx="1185">
                  <c:v>3247</c:v>
                </c:pt>
                <c:pt idx="1186">
                  <c:v>2915</c:v>
                </c:pt>
                <c:pt idx="1187">
                  <c:v>19788</c:v>
                </c:pt>
                <c:pt idx="1188">
                  <c:v>3532</c:v>
                </c:pt>
                <c:pt idx="1189">
                  <c:v>0</c:v>
                </c:pt>
                <c:pt idx="1190">
                  <c:v>13073</c:v>
                </c:pt>
                <c:pt idx="1191">
                  <c:v>44903</c:v>
                </c:pt>
                <c:pt idx="1192">
                  <c:v>8344</c:v>
                </c:pt>
                <c:pt idx="1193">
                  <c:v>14097</c:v>
                </c:pt>
                <c:pt idx="1194">
                  <c:v>16453</c:v>
                </c:pt>
                <c:pt idx="1195">
                  <c:v>11632</c:v>
                </c:pt>
                <c:pt idx="1196">
                  <c:v>10791</c:v>
                </c:pt>
                <c:pt idx="1197">
                  <c:v>5265</c:v>
                </c:pt>
                <c:pt idx="1198">
                  <c:v>444</c:v>
                </c:pt>
                <c:pt idx="1199">
                  <c:v>33930</c:v>
                </c:pt>
                <c:pt idx="1200">
                  <c:v>2688</c:v>
                </c:pt>
                <c:pt idx="1201">
                  <c:v>5211</c:v>
                </c:pt>
                <c:pt idx="1202">
                  <c:v>13314</c:v>
                </c:pt>
                <c:pt idx="1203">
                  <c:v>15836</c:v>
                </c:pt>
                <c:pt idx="1204">
                  <c:v>5905</c:v>
                </c:pt>
                <c:pt idx="1205">
                  <c:v>4717</c:v>
                </c:pt>
                <c:pt idx="1206">
                  <c:v>13460</c:v>
                </c:pt>
                <c:pt idx="1207">
                  <c:v>9642</c:v>
                </c:pt>
                <c:pt idx="1208">
                  <c:v>3329</c:v>
                </c:pt>
                <c:pt idx="1209">
                  <c:v>9829</c:v>
                </c:pt>
                <c:pt idx="1210">
                  <c:v>1228</c:v>
                </c:pt>
                <c:pt idx="1211">
                  <c:v>9139</c:v>
                </c:pt>
                <c:pt idx="1212">
                  <c:v>6770</c:v>
                </c:pt>
                <c:pt idx="1213">
                  <c:v>13759</c:v>
                </c:pt>
                <c:pt idx="1214">
                  <c:v>11915</c:v>
                </c:pt>
                <c:pt idx="1215">
                  <c:v>11457</c:v>
                </c:pt>
                <c:pt idx="1216">
                  <c:v>7788</c:v>
                </c:pt>
                <c:pt idx="1217">
                  <c:v>8451</c:v>
                </c:pt>
                <c:pt idx="1218">
                  <c:v>10527</c:v>
                </c:pt>
                <c:pt idx="1219">
                  <c:v>7688</c:v>
                </c:pt>
                <c:pt idx="1220">
                  <c:v>6936</c:v>
                </c:pt>
                <c:pt idx="1221">
                  <c:v>7785</c:v>
                </c:pt>
                <c:pt idx="1222">
                  <c:v>12247</c:v>
                </c:pt>
                <c:pt idx="1223">
                  <c:v>7125</c:v>
                </c:pt>
                <c:pt idx="1224">
                  <c:v>3291</c:v>
                </c:pt>
                <c:pt idx="1225">
                  <c:v>2793</c:v>
                </c:pt>
                <c:pt idx="1226">
                  <c:v>5225</c:v>
                </c:pt>
                <c:pt idx="1227">
                  <c:v>11944</c:v>
                </c:pt>
                <c:pt idx="1228">
                  <c:v>4201</c:v>
                </c:pt>
                <c:pt idx="1229">
                  <c:v>2512</c:v>
                </c:pt>
                <c:pt idx="1230">
                  <c:v>5963</c:v>
                </c:pt>
                <c:pt idx="1231">
                  <c:v>852</c:v>
                </c:pt>
                <c:pt idx="1232">
                  <c:v>19424</c:v>
                </c:pt>
                <c:pt idx="1233">
                  <c:v>14998</c:v>
                </c:pt>
                <c:pt idx="1234">
                  <c:v>9200</c:v>
                </c:pt>
                <c:pt idx="1235">
                  <c:v>1908</c:v>
                </c:pt>
                <c:pt idx="1236">
                  <c:v>3890</c:v>
                </c:pt>
                <c:pt idx="1237">
                  <c:v>5849</c:v>
                </c:pt>
                <c:pt idx="1238">
                  <c:v>11317</c:v>
                </c:pt>
                <c:pt idx="1239">
                  <c:v>1226</c:v>
                </c:pt>
                <c:pt idx="1240">
                  <c:v>11167</c:v>
                </c:pt>
                <c:pt idx="1241">
                  <c:v>3601</c:v>
                </c:pt>
                <c:pt idx="1242">
                  <c:v>11632</c:v>
                </c:pt>
                <c:pt idx="1243">
                  <c:v>19555</c:v>
                </c:pt>
                <c:pt idx="1244">
                  <c:v>2716</c:v>
                </c:pt>
                <c:pt idx="1245">
                  <c:v>6130</c:v>
                </c:pt>
                <c:pt idx="1246">
                  <c:v>2749</c:v>
                </c:pt>
                <c:pt idx="1247">
                  <c:v>2597</c:v>
                </c:pt>
                <c:pt idx="1248">
                  <c:v>0</c:v>
                </c:pt>
                <c:pt idx="1249">
                  <c:v>10028</c:v>
                </c:pt>
                <c:pt idx="1250">
                  <c:v>26391</c:v>
                </c:pt>
                <c:pt idx="1251">
                  <c:v>17566</c:v>
                </c:pt>
                <c:pt idx="1252">
                  <c:v>2131</c:v>
                </c:pt>
                <c:pt idx="1253">
                  <c:v>8450</c:v>
                </c:pt>
                <c:pt idx="1254">
                  <c:v>12928</c:v>
                </c:pt>
                <c:pt idx="1255">
                  <c:v>4304</c:v>
                </c:pt>
                <c:pt idx="1256">
                  <c:v>3493</c:v>
                </c:pt>
                <c:pt idx="1257">
                  <c:v>59600</c:v>
                </c:pt>
                <c:pt idx="1258">
                  <c:v>1005</c:v>
                </c:pt>
                <c:pt idx="1259">
                  <c:v>1902</c:v>
                </c:pt>
                <c:pt idx="1260">
                  <c:v>2509</c:v>
                </c:pt>
                <c:pt idx="1261">
                  <c:v>2691</c:v>
                </c:pt>
                <c:pt idx="1262">
                  <c:v>9408</c:v>
                </c:pt>
                <c:pt idx="1263">
                  <c:v>10036</c:v>
                </c:pt>
                <c:pt idx="1264">
                  <c:v>2446</c:v>
                </c:pt>
                <c:pt idx="1265">
                  <c:v>7389</c:v>
                </c:pt>
                <c:pt idx="1266">
                  <c:v>9718</c:v>
                </c:pt>
                <c:pt idx="1267">
                  <c:v>8733</c:v>
                </c:pt>
                <c:pt idx="1268">
                  <c:v>1365</c:v>
                </c:pt>
                <c:pt idx="1269">
                  <c:v>10080</c:v>
                </c:pt>
                <c:pt idx="1270">
                  <c:v>8288</c:v>
                </c:pt>
                <c:pt idx="1271">
                  <c:v>20646</c:v>
                </c:pt>
                <c:pt idx="1272">
                  <c:v>7264</c:v>
                </c:pt>
                <c:pt idx="1273">
                  <c:v>9805</c:v>
                </c:pt>
                <c:pt idx="1274">
                  <c:v>3849</c:v>
                </c:pt>
                <c:pt idx="1275">
                  <c:v>6954</c:v>
                </c:pt>
                <c:pt idx="1276">
                  <c:v>2724</c:v>
                </c:pt>
                <c:pt idx="1277">
                  <c:v>5476</c:v>
                </c:pt>
                <c:pt idx="1278">
                  <c:v>0</c:v>
                </c:pt>
                <c:pt idx="1279">
                  <c:v>17439</c:v>
                </c:pt>
                <c:pt idx="1280">
                  <c:v>5449</c:v>
                </c:pt>
                <c:pt idx="1281">
                  <c:v>2396</c:v>
                </c:pt>
                <c:pt idx="1282">
                  <c:v>5159</c:v>
                </c:pt>
                <c:pt idx="1283">
                  <c:v>5585</c:v>
                </c:pt>
                <c:pt idx="1284">
                  <c:v>444</c:v>
                </c:pt>
                <c:pt idx="1285">
                  <c:v>4647</c:v>
                </c:pt>
                <c:pt idx="1286">
                  <c:v>9372</c:v>
                </c:pt>
                <c:pt idx="1287">
                  <c:v>7243</c:v>
                </c:pt>
                <c:pt idx="1288">
                  <c:v>3765</c:v>
                </c:pt>
                <c:pt idx="1289">
                  <c:v>14087</c:v>
                </c:pt>
                <c:pt idx="1290">
                  <c:v>3759</c:v>
                </c:pt>
                <c:pt idx="1291">
                  <c:v>8780</c:v>
                </c:pt>
                <c:pt idx="1292">
                  <c:v>1155</c:v>
                </c:pt>
                <c:pt idx="1293">
                  <c:v>15973</c:v>
                </c:pt>
                <c:pt idx="1294">
                  <c:v>7054</c:v>
                </c:pt>
                <c:pt idx="1295">
                  <c:v>5715</c:v>
                </c:pt>
                <c:pt idx="1296">
                  <c:v>6789</c:v>
                </c:pt>
                <c:pt idx="1297">
                  <c:v>18682</c:v>
                </c:pt>
                <c:pt idx="1298">
                  <c:v>7719</c:v>
                </c:pt>
                <c:pt idx="1299">
                  <c:v>10554</c:v>
                </c:pt>
                <c:pt idx="1300">
                  <c:v>2123</c:v>
                </c:pt>
                <c:pt idx="1301">
                  <c:v>8075</c:v>
                </c:pt>
                <c:pt idx="1302">
                  <c:v>7722</c:v>
                </c:pt>
                <c:pt idx="1303">
                  <c:v>4081</c:v>
                </c:pt>
                <c:pt idx="1304">
                  <c:v>7031</c:v>
                </c:pt>
                <c:pt idx="1305">
                  <c:v>4331</c:v>
                </c:pt>
                <c:pt idx="1306">
                  <c:v>46797</c:v>
                </c:pt>
                <c:pt idx="1307">
                  <c:v>5465</c:v>
                </c:pt>
                <c:pt idx="1308">
                  <c:v>21371</c:v>
                </c:pt>
                <c:pt idx="1309">
                  <c:v>6242</c:v>
                </c:pt>
                <c:pt idx="1310">
                  <c:v>27808</c:v>
                </c:pt>
                <c:pt idx="1311">
                  <c:v>13415</c:v>
                </c:pt>
                <c:pt idx="1312">
                  <c:v>13677</c:v>
                </c:pt>
                <c:pt idx="1313">
                  <c:v>13622</c:v>
                </c:pt>
                <c:pt idx="1314">
                  <c:v>95094</c:v>
                </c:pt>
                <c:pt idx="1315">
                  <c:v>2958</c:v>
                </c:pt>
                <c:pt idx="1316">
                  <c:v>8895</c:v>
                </c:pt>
                <c:pt idx="1317">
                  <c:v>682</c:v>
                </c:pt>
                <c:pt idx="1318">
                  <c:v>8862</c:v>
                </c:pt>
                <c:pt idx="1319">
                  <c:v>25078</c:v>
                </c:pt>
                <c:pt idx="1320">
                  <c:v>11422</c:v>
                </c:pt>
                <c:pt idx="1321">
                  <c:v>5250</c:v>
                </c:pt>
                <c:pt idx="1322">
                  <c:v>1765</c:v>
                </c:pt>
                <c:pt idx="1323">
                  <c:v>2833</c:v>
                </c:pt>
                <c:pt idx="1324">
                  <c:v>5339</c:v>
                </c:pt>
                <c:pt idx="1325">
                  <c:v>8556</c:v>
                </c:pt>
                <c:pt idx="1326">
                  <c:v>5683</c:v>
                </c:pt>
                <c:pt idx="1327">
                  <c:v>8787</c:v>
                </c:pt>
                <c:pt idx="1328">
                  <c:v>3200</c:v>
                </c:pt>
                <c:pt idx="1329">
                  <c:v>4703</c:v>
                </c:pt>
                <c:pt idx="1330">
                  <c:v>20434</c:v>
                </c:pt>
                <c:pt idx="1331">
                  <c:v>20213</c:v>
                </c:pt>
                <c:pt idx="1332">
                  <c:v>129828</c:v>
                </c:pt>
                <c:pt idx="1333">
                  <c:v>11331</c:v>
                </c:pt>
                <c:pt idx="1334">
                  <c:v>1650</c:v>
                </c:pt>
                <c:pt idx="1335">
                  <c:v>4818</c:v>
                </c:pt>
                <c:pt idx="1336">
                  <c:v>2296</c:v>
                </c:pt>
                <c:pt idx="1337">
                  <c:v>7654</c:v>
                </c:pt>
                <c:pt idx="1338">
                  <c:v>3880</c:v>
                </c:pt>
                <c:pt idx="1339">
                  <c:v>2586</c:v>
                </c:pt>
                <c:pt idx="1340">
                  <c:v>3465</c:v>
                </c:pt>
                <c:pt idx="1341">
                  <c:v>9520</c:v>
                </c:pt>
                <c:pt idx="1342">
                  <c:v>1920</c:v>
                </c:pt>
                <c:pt idx="1343">
                  <c:v>4465</c:v>
                </c:pt>
                <c:pt idx="1344">
                  <c:v>6442</c:v>
                </c:pt>
                <c:pt idx="1345">
                  <c:v>899</c:v>
                </c:pt>
                <c:pt idx="1346">
                  <c:v>10792</c:v>
                </c:pt>
                <c:pt idx="1347">
                  <c:v>7853</c:v>
                </c:pt>
                <c:pt idx="1348">
                  <c:v>3996</c:v>
                </c:pt>
                <c:pt idx="1349">
                  <c:v>395</c:v>
                </c:pt>
                <c:pt idx="1350">
                  <c:v>1967</c:v>
                </c:pt>
                <c:pt idx="1351">
                  <c:v>59273</c:v>
                </c:pt>
                <c:pt idx="1352">
                  <c:v>7350</c:v>
                </c:pt>
                <c:pt idx="1353">
                  <c:v>50331</c:v>
                </c:pt>
                <c:pt idx="1354">
                  <c:v>15559</c:v>
                </c:pt>
                <c:pt idx="1355">
                  <c:v>0</c:v>
                </c:pt>
                <c:pt idx="1356">
                  <c:v>6187</c:v>
                </c:pt>
                <c:pt idx="1357">
                  <c:v>3051</c:v>
                </c:pt>
                <c:pt idx="1358">
                  <c:v>1604</c:v>
                </c:pt>
                <c:pt idx="1359">
                  <c:v>4564</c:v>
                </c:pt>
                <c:pt idx="1360">
                  <c:v>12065</c:v>
                </c:pt>
                <c:pt idx="1361">
                  <c:v>3239</c:v>
                </c:pt>
                <c:pt idx="1362">
                  <c:v>10504</c:v>
                </c:pt>
                <c:pt idx="1363">
                  <c:v>35785</c:v>
                </c:pt>
                <c:pt idx="1364">
                  <c:v>2170</c:v>
                </c:pt>
                <c:pt idx="1365">
                  <c:v>3156</c:v>
                </c:pt>
                <c:pt idx="1366">
                  <c:v>2919</c:v>
                </c:pt>
                <c:pt idx="1367">
                  <c:v>3619</c:v>
                </c:pt>
                <c:pt idx="1368">
                  <c:v>6132</c:v>
                </c:pt>
                <c:pt idx="1369">
                  <c:v>62775</c:v>
                </c:pt>
                <c:pt idx="1370">
                  <c:v>11619</c:v>
                </c:pt>
                <c:pt idx="1371">
                  <c:v>9209</c:v>
                </c:pt>
                <c:pt idx="1372">
                  <c:v>3550</c:v>
                </c:pt>
                <c:pt idx="1373">
                  <c:v>8968</c:v>
                </c:pt>
                <c:pt idx="1374">
                  <c:v>2408</c:v>
                </c:pt>
                <c:pt idx="1375">
                  <c:v>609</c:v>
                </c:pt>
                <c:pt idx="1376">
                  <c:v>12385</c:v>
                </c:pt>
                <c:pt idx="1377">
                  <c:v>15022</c:v>
                </c:pt>
                <c:pt idx="1378">
                  <c:v>89461</c:v>
                </c:pt>
                <c:pt idx="1379">
                  <c:v>1843</c:v>
                </c:pt>
                <c:pt idx="1380">
                  <c:v>8491</c:v>
                </c:pt>
                <c:pt idx="1381">
                  <c:v>1219</c:v>
                </c:pt>
                <c:pt idx="1382">
                  <c:v>15581</c:v>
                </c:pt>
                <c:pt idx="1383">
                  <c:v>853</c:v>
                </c:pt>
                <c:pt idx="1384">
                  <c:v>5977</c:v>
                </c:pt>
                <c:pt idx="1385">
                  <c:v>1893</c:v>
                </c:pt>
                <c:pt idx="1386">
                  <c:v>4130</c:v>
                </c:pt>
                <c:pt idx="1387">
                  <c:v>3552</c:v>
                </c:pt>
                <c:pt idx="1388">
                  <c:v>1996</c:v>
                </c:pt>
                <c:pt idx="1389">
                  <c:v>2718</c:v>
                </c:pt>
                <c:pt idx="1390">
                  <c:v>1842</c:v>
                </c:pt>
                <c:pt idx="1391">
                  <c:v>2863</c:v>
                </c:pt>
                <c:pt idx="1392">
                  <c:v>5315</c:v>
                </c:pt>
                <c:pt idx="1393">
                  <c:v>2810</c:v>
                </c:pt>
                <c:pt idx="1394">
                  <c:v>7890</c:v>
                </c:pt>
                <c:pt idx="1395">
                  <c:v>3675</c:v>
                </c:pt>
                <c:pt idx="1396">
                  <c:v>194</c:v>
                </c:pt>
                <c:pt idx="1397">
                  <c:v>12404</c:v>
                </c:pt>
                <c:pt idx="1398">
                  <c:v>13033</c:v>
                </c:pt>
                <c:pt idx="1399">
                  <c:v>4754</c:v>
                </c:pt>
                <c:pt idx="1400">
                  <c:v>6724</c:v>
                </c:pt>
                <c:pt idx="1401">
                  <c:v>4659</c:v>
                </c:pt>
                <c:pt idx="1402">
                  <c:v>10669</c:v>
                </c:pt>
                <c:pt idx="1403">
                  <c:v>10402</c:v>
                </c:pt>
                <c:pt idx="1404">
                  <c:v>4958</c:v>
                </c:pt>
                <c:pt idx="1405">
                  <c:v>1184</c:v>
                </c:pt>
                <c:pt idx="1406">
                  <c:v>6822</c:v>
                </c:pt>
                <c:pt idx="1407">
                  <c:v>2165</c:v>
                </c:pt>
                <c:pt idx="1408">
                  <c:v>9156</c:v>
                </c:pt>
                <c:pt idx="1409">
                  <c:v>4230</c:v>
                </c:pt>
                <c:pt idx="1410">
                  <c:v>714</c:v>
                </c:pt>
                <c:pt idx="1411">
                  <c:v>1906</c:v>
                </c:pt>
                <c:pt idx="1412">
                  <c:v>24414</c:v>
                </c:pt>
                <c:pt idx="1413">
                  <c:v>3037</c:v>
                </c:pt>
                <c:pt idx="1414">
                  <c:v>2969</c:v>
                </c:pt>
                <c:pt idx="1415">
                  <c:v>2937</c:v>
                </c:pt>
                <c:pt idx="1416">
                  <c:v>4795</c:v>
                </c:pt>
                <c:pt idx="1417">
                  <c:v>6353</c:v>
                </c:pt>
                <c:pt idx="1418">
                  <c:v>1507</c:v>
                </c:pt>
                <c:pt idx="1419">
                  <c:v>2622</c:v>
                </c:pt>
                <c:pt idx="1420">
                  <c:v>16534</c:v>
                </c:pt>
                <c:pt idx="1421">
                  <c:v>7800</c:v>
                </c:pt>
                <c:pt idx="1422">
                  <c:v>13463</c:v>
                </c:pt>
                <c:pt idx="1423">
                  <c:v>2120</c:v>
                </c:pt>
                <c:pt idx="1424">
                  <c:v>5698</c:v>
                </c:pt>
                <c:pt idx="1425">
                  <c:v>18772</c:v>
                </c:pt>
                <c:pt idx="1426">
                  <c:v>9234</c:v>
                </c:pt>
                <c:pt idx="1427">
                  <c:v>6836</c:v>
                </c:pt>
                <c:pt idx="1428">
                  <c:v>542</c:v>
                </c:pt>
                <c:pt idx="1429">
                  <c:v>4437</c:v>
                </c:pt>
                <c:pt idx="1430">
                  <c:v>6943</c:v>
                </c:pt>
                <c:pt idx="1431">
                  <c:v>12158</c:v>
                </c:pt>
                <c:pt idx="1432">
                  <c:v>957</c:v>
                </c:pt>
                <c:pt idx="1433">
                  <c:v>3246</c:v>
                </c:pt>
                <c:pt idx="1434">
                  <c:v>8639</c:v>
                </c:pt>
                <c:pt idx="1435">
                  <c:v>7298</c:v>
                </c:pt>
                <c:pt idx="1436">
                  <c:v>14839</c:v>
                </c:pt>
                <c:pt idx="1437">
                  <c:v>8671</c:v>
                </c:pt>
                <c:pt idx="1438">
                  <c:v>3798</c:v>
                </c:pt>
                <c:pt idx="1439">
                  <c:v>3486</c:v>
                </c:pt>
                <c:pt idx="1440">
                  <c:v>5095</c:v>
                </c:pt>
                <c:pt idx="1441">
                  <c:v>15887</c:v>
                </c:pt>
                <c:pt idx="1442">
                  <c:v>1640</c:v>
                </c:pt>
                <c:pt idx="1443">
                  <c:v>13098</c:v>
                </c:pt>
                <c:pt idx="1444">
                  <c:v>7842</c:v>
                </c:pt>
                <c:pt idx="1445">
                  <c:v>4444</c:v>
                </c:pt>
                <c:pt idx="1446">
                  <c:v>8214</c:v>
                </c:pt>
                <c:pt idx="1447">
                  <c:v>2287</c:v>
                </c:pt>
                <c:pt idx="1448">
                  <c:v>5488</c:v>
                </c:pt>
                <c:pt idx="1449">
                  <c:v>2747</c:v>
                </c:pt>
                <c:pt idx="1450">
                  <c:v>7622</c:v>
                </c:pt>
                <c:pt idx="1451">
                  <c:v>22054</c:v>
                </c:pt>
                <c:pt idx="1452">
                  <c:v>44540</c:v>
                </c:pt>
                <c:pt idx="1453">
                  <c:v>6318</c:v>
                </c:pt>
                <c:pt idx="1454">
                  <c:v>3150</c:v>
                </c:pt>
                <c:pt idx="1455">
                  <c:v>9617</c:v>
                </c:pt>
                <c:pt idx="1456">
                  <c:v>2788</c:v>
                </c:pt>
                <c:pt idx="1457">
                  <c:v>4059</c:v>
                </c:pt>
                <c:pt idx="1458">
                  <c:v>27139</c:v>
                </c:pt>
                <c:pt idx="1459">
                  <c:v>10785</c:v>
                </c:pt>
                <c:pt idx="1460">
                  <c:v>27474</c:v>
                </c:pt>
                <c:pt idx="1461">
                  <c:v>1961</c:v>
                </c:pt>
                <c:pt idx="1462">
                  <c:v>12322</c:v>
                </c:pt>
                <c:pt idx="1463">
                  <c:v>2885</c:v>
                </c:pt>
                <c:pt idx="1464">
                  <c:v>1559</c:v>
                </c:pt>
                <c:pt idx="1465">
                  <c:v>26485</c:v>
                </c:pt>
                <c:pt idx="1466">
                  <c:v>6045</c:v>
                </c:pt>
                <c:pt idx="1467">
                  <c:v>7145</c:v>
                </c:pt>
                <c:pt idx="1468">
                  <c:v>16567</c:v>
                </c:pt>
                <c:pt idx="1469">
                  <c:v>4090</c:v>
                </c:pt>
                <c:pt idx="1470">
                  <c:v>15229</c:v>
                </c:pt>
                <c:pt idx="1471">
                  <c:v>22068</c:v>
                </c:pt>
                <c:pt idx="1472">
                  <c:v>8396</c:v>
                </c:pt>
                <c:pt idx="1473">
                  <c:v>25467</c:v>
                </c:pt>
                <c:pt idx="1474">
                  <c:v>4535</c:v>
                </c:pt>
                <c:pt idx="1475">
                  <c:v>8288</c:v>
                </c:pt>
                <c:pt idx="1476">
                  <c:v>38926</c:v>
                </c:pt>
                <c:pt idx="1477">
                  <c:v>767</c:v>
                </c:pt>
                <c:pt idx="1478">
                  <c:v>4398</c:v>
                </c:pt>
                <c:pt idx="1479">
                  <c:v>4190</c:v>
                </c:pt>
                <c:pt idx="1480">
                  <c:v>3633</c:v>
                </c:pt>
                <c:pt idx="1481">
                  <c:v>62712</c:v>
                </c:pt>
                <c:pt idx="1482">
                  <c:v>26090</c:v>
                </c:pt>
                <c:pt idx="1483">
                  <c:v>21546</c:v>
                </c:pt>
                <c:pt idx="1484">
                  <c:v>2927</c:v>
                </c:pt>
                <c:pt idx="1485">
                  <c:v>2345</c:v>
                </c:pt>
                <c:pt idx="1486">
                  <c:v>4656</c:v>
                </c:pt>
                <c:pt idx="1487">
                  <c:v>2862</c:v>
                </c:pt>
                <c:pt idx="1488">
                  <c:v>4606</c:v>
                </c:pt>
                <c:pt idx="1489">
                  <c:v>11437</c:v>
                </c:pt>
                <c:pt idx="1490">
                  <c:v>2190</c:v>
                </c:pt>
                <c:pt idx="1491">
                  <c:v>1282</c:v>
                </c:pt>
                <c:pt idx="1492">
                  <c:v>2216</c:v>
                </c:pt>
                <c:pt idx="1493">
                  <c:v>2181</c:v>
                </c:pt>
                <c:pt idx="1494">
                  <c:v>9381</c:v>
                </c:pt>
                <c:pt idx="1495">
                  <c:v>2581</c:v>
                </c:pt>
                <c:pt idx="1496">
                  <c:v>8884</c:v>
                </c:pt>
                <c:pt idx="1497">
                  <c:v>1256</c:v>
                </c:pt>
                <c:pt idx="1498">
                  <c:v>1084</c:v>
                </c:pt>
                <c:pt idx="1499">
                  <c:v>5063</c:v>
                </c:pt>
                <c:pt idx="1500">
                  <c:v>54781</c:v>
                </c:pt>
                <c:pt idx="1501">
                  <c:v>5813</c:v>
                </c:pt>
                <c:pt idx="1502">
                  <c:v>7183</c:v>
                </c:pt>
                <c:pt idx="1503">
                  <c:v>7257</c:v>
                </c:pt>
                <c:pt idx="1504">
                  <c:v>6908</c:v>
                </c:pt>
                <c:pt idx="1505">
                  <c:v>7303</c:v>
                </c:pt>
                <c:pt idx="1506">
                  <c:v>7739</c:v>
                </c:pt>
                <c:pt idx="1507">
                  <c:v>8621</c:v>
                </c:pt>
                <c:pt idx="1508">
                  <c:v>678</c:v>
                </c:pt>
                <c:pt idx="1509">
                  <c:v>12745</c:v>
                </c:pt>
                <c:pt idx="1510">
                  <c:v>2214</c:v>
                </c:pt>
                <c:pt idx="1511">
                  <c:v>5344</c:v>
                </c:pt>
                <c:pt idx="1512">
                  <c:v>10514</c:v>
                </c:pt>
                <c:pt idx="1513">
                  <c:v>3863</c:v>
                </c:pt>
                <c:pt idx="1514">
                  <c:v>3982</c:v>
                </c:pt>
                <c:pt idx="1515">
                  <c:v>6249</c:v>
                </c:pt>
                <c:pt idx="1516">
                  <c:v>350</c:v>
                </c:pt>
                <c:pt idx="1517">
                  <c:v>19824</c:v>
                </c:pt>
                <c:pt idx="1518">
                  <c:v>2759</c:v>
                </c:pt>
                <c:pt idx="1519">
                  <c:v>31453</c:v>
                </c:pt>
                <c:pt idx="1520">
                  <c:v>2890</c:v>
                </c:pt>
                <c:pt idx="1521">
                  <c:v>4145</c:v>
                </c:pt>
                <c:pt idx="1522">
                  <c:v>5282</c:v>
                </c:pt>
                <c:pt idx="1523">
                  <c:v>2609</c:v>
                </c:pt>
                <c:pt idx="1524">
                  <c:v>1480</c:v>
                </c:pt>
                <c:pt idx="1525">
                  <c:v>3691</c:v>
                </c:pt>
                <c:pt idx="1526">
                  <c:v>9429</c:v>
                </c:pt>
                <c:pt idx="1527">
                  <c:v>3425</c:v>
                </c:pt>
                <c:pt idx="1528">
                  <c:v>2035</c:v>
                </c:pt>
                <c:pt idx="1529">
                  <c:v>748</c:v>
                </c:pt>
                <c:pt idx="1530">
                  <c:v>6088</c:v>
                </c:pt>
                <c:pt idx="1531">
                  <c:v>8063</c:v>
                </c:pt>
                <c:pt idx="1532">
                  <c:v>10471</c:v>
                </c:pt>
                <c:pt idx="1533">
                  <c:v>1154</c:v>
                </c:pt>
                <c:pt idx="1534">
                  <c:v>5099</c:v>
                </c:pt>
                <c:pt idx="1535">
                  <c:v>1309</c:v>
                </c:pt>
                <c:pt idx="1536">
                  <c:v>7286</c:v>
                </c:pt>
                <c:pt idx="1537">
                  <c:v>4480</c:v>
                </c:pt>
                <c:pt idx="1538">
                  <c:v>6277</c:v>
                </c:pt>
                <c:pt idx="1539">
                  <c:v>3192</c:v>
                </c:pt>
                <c:pt idx="1540">
                  <c:v>7497</c:v>
                </c:pt>
                <c:pt idx="1541">
                  <c:v>4533</c:v>
                </c:pt>
                <c:pt idx="1542">
                  <c:v>2794</c:v>
                </c:pt>
                <c:pt idx="1543">
                  <c:v>2179</c:v>
                </c:pt>
                <c:pt idx="1544">
                  <c:v>3220</c:v>
                </c:pt>
                <c:pt idx="1545">
                  <c:v>5372</c:v>
                </c:pt>
                <c:pt idx="1546">
                  <c:v>1748</c:v>
                </c:pt>
                <c:pt idx="1547">
                  <c:v>713</c:v>
                </c:pt>
                <c:pt idx="1548">
                  <c:v>8425</c:v>
                </c:pt>
                <c:pt idx="1549">
                  <c:v>1096</c:v>
                </c:pt>
                <c:pt idx="1550">
                  <c:v>1735</c:v>
                </c:pt>
                <c:pt idx="1551">
                  <c:v>29535</c:v>
                </c:pt>
                <c:pt idx="1552">
                  <c:v>8116</c:v>
                </c:pt>
                <c:pt idx="1553">
                  <c:v>5992</c:v>
                </c:pt>
                <c:pt idx="1554">
                  <c:v>2597</c:v>
                </c:pt>
                <c:pt idx="1555">
                  <c:v>1865</c:v>
                </c:pt>
                <c:pt idx="1556">
                  <c:v>5390</c:v>
                </c:pt>
                <c:pt idx="1557">
                  <c:v>17801</c:v>
                </c:pt>
                <c:pt idx="1558">
                  <c:v>1800</c:v>
                </c:pt>
                <c:pt idx="1559">
                  <c:v>4694</c:v>
                </c:pt>
                <c:pt idx="1560">
                  <c:v>16899</c:v>
                </c:pt>
                <c:pt idx="1561">
                  <c:v>7823</c:v>
                </c:pt>
                <c:pt idx="1562">
                  <c:v>35696</c:v>
                </c:pt>
                <c:pt idx="1563">
                  <c:v>7609</c:v>
                </c:pt>
                <c:pt idx="1564">
                  <c:v>22940</c:v>
                </c:pt>
                <c:pt idx="1565">
                  <c:v>3766</c:v>
                </c:pt>
                <c:pt idx="1566">
                  <c:v>14166</c:v>
                </c:pt>
                <c:pt idx="1567">
                  <c:v>2651</c:v>
                </c:pt>
                <c:pt idx="1568">
                  <c:v>24183</c:v>
                </c:pt>
                <c:pt idx="1569">
                  <c:v>64087</c:v>
                </c:pt>
                <c:pt idx="1570">
                  <c:v>19735</c:v>
                </c:pt>
                <c:pt idx="1571">
                  <c:v>8105</c:v>
                </c:pt>
                <c:pt idx="1572">
                  <c:v>6105</c:v>
                </c:pt>
                <c:pt idx="1573">
                  <c:v>1046</c:v>
                </c:pt>
                <c:pt idx="1574">
                  <c:v>3243</c:v>
                </c:pt>
                <c:pt idx="1575">
                  <c:v>2714</c:v>
                </c:pt>
                <c:pt idx="1576">
                  <c:v>6621</c:v>
                </c:pt>
                <c:pt idx="1577">
                  <c:v>60177</c:v>
                </c:pt>
                <c:pt idx="1578">
                  <c:v>19697</c:v>
                </c:pt>
                <c:pt idx="1579">
                  <c:v>14553</c:v>
                </c:pt>
                <c:pt idx="1580">
                  <c:v>1770</c:v>
                </c:pt>
                <c:pt idx="1581">
                  <c:v>5162</c:v>
                </c:pt>
                <c:pt idx="1582">
                  <c:v>24678</c:v>
                </c:pt>
                <c:pt idx="1583">
                  <c:v>5466</c:v>
                </c:pt>
                <c:pt idx="1584">
                  <c:v>2012</c:v>
                </c:pt>
                <c:pt idx="1585">
                  <c:v>16017</c:v>
                </c:pt>
                <c:pt idx="1586">
                  <c:v>5596</c:v>
                </c:pt>
                <c:pt idx="1587">
                  <c:v>2373</c:v>
                </c:pt>
                <c:pt idx="1588">
                  <c:v>12908</c:v>
                </c:pt>
                <c:pt idx="1589">
                  <c:v>6707</c:v>
                </c:pt>
                <c:pt idx="1590">
                  <c:v>4676</c:v>
                </c:pt>
                <c:pt idx="1591">
                  <c:v>14069</c:v>
                </c:pt>
                <c:pt idx="1592">
                  <c:v>4870</c:v>
                </c:pt>
                <c:pt idx="1593">
                  <c:v>4826</c:v>
                </c:pt>
                <c:pt idx="1594">
                  <c:v>9849</c:v>
                </c:pt>
                <c:pt idx="1595">
                  <c:v>8207</c:v>
                </c:pt>
                <c:pt idx="1596">
                  <c:v>6142</c:v>
                </c:pt>
                <c:pt idx="1597">
                  <c:v>7589</c:v>
                </c:pt>
                <c:pt idx="1598">
                  <c:v>3187</c:v>
                </c:pt>
                <c:pt idx="1599">
                  <c:v>3178</c:v>
                </c:pt>
                <c:pt idx="1600">
                  <c:v>2239</c:v>
                </c:pt>
                <c:pt idx="1601">
                  <c:v>1879</c:v>
                </c:pt>
                <c:pt idx="1602">
                  <c:v>4496</c:v>
                </c:pt>
                <c:pt idx="1603">
                  <c:v>5570</c:v>
                </c:pt>
                <c:pt idx="1604">
                  <c:v>6968</c:v>
                </c:pt>
                <c:pt idx="1605">
                  <c:v>49347</c:v>
                </c:pt>
                <c:pt idx="1606">
                  <c:v>3484</c:v>
                </c:pt>
                <c:pt idx="1607">
                  <c:v>10028</c:v>
                </c:pt>
                <c:pt idx="1608">
                  <c:v>4581</c:v>
                </c:pt>
                <c:pt idx="1609">
                  <c:v>22035</c:v>
                </c:pt>
                <c:pt idx="1610">
                  <c:v>4225</c:v>
                </c:pt>
                <c:pt idx="1611">
                  <c:v>5041</c:v>
                </c:pt>
                <c:pt idx="1612">
                  <c:v>31284</c:v>
                </c:pt>
                <c:pt idx="1613">
                  <c:v>20116</c:v>
                </c:pt>
                <c:pt idx="1614">
                  <c:v>6829</c:v>
                </c:pt>
                <c:pt idx="1615">
                  <c:v>685</c:v>
                </c:pt>
                <c:pt idx="1616">
                  <c:v>2909</c:v>
                </c:pt>
                <c:pt idx="1617">
                  <c:v>9891</c:v>
                </c:pt>
                <c:pt idx="1618">
                  <c:v>15971</c:v>
                </c:pt>
                <c:pt idx="1619">
                  <c:v>13965</c:v>
                </c:pt>
                <c:pt idx="1620">
                  <c:v>6100</c:v>
                </c:pt>
                <c:pt idx="1621">
                  <c:v>5013</c:v>
                </c:pt>
                <c:pt idx="1622">
                  <c:v>13154</c:v>
                </c:pt>
                <c:pt idx="1623">
                  <c:v>6587</c:v>
                </c:pt>
                <c:pt idx="1624">
                  <c:v>7005</c:v>
                </c:pt>
                <c:pt idx="1625">
                  <c:v>3066</c:v>
                </c:pt>
                <c:pt idx="1626">
                  <c:v>29549</c:v>
                </c:pt>
                <c:pt idx="1627">
                  <c:v>7364</c:v>
                </c:pt>
                <c:pt idx="1628">
                  <c:v>5520</c:v>
                </c:pt>
                <c:pt idx="1629">
                  <c:v>4790</c:v>
                </c:pt>
                <c:pt idx="1630">
                  <c:v>11427</c:v>
                </c:pt>
                <c:pt idx="1631">
                  <c:v>9762</c:v>
                </c:pt>
                <c:pt idx="1632">
                  <c:v>7796</c:v>
                </c:pt>
                <c:pt idx="1633">
                  <c:v>2480</c:v>
                </c:pt>
                <c:pt idx="1634">
                  <c:v>4702</c:v>
                </c:pt>
                <c:pt idx="1635">
                  <c:v>11184</c:v>
                </c:pt>
                <c:pt idx="1636">
                  <c:v>7159</c:v>
                </c:pt>
                <c:pt idx="1637">
                  <c:v>6867</c:v>
                </c:pt>
                <c:pt idx="1638">
                  <c:v>6073</c:v>
                </c:pt>
                <c:pt idx="1639">
                  <c:v>507</c:v>
                </c:pt>
                <c:pt idx="1640">
                  <c:v>7911</c:v>
                </c:pt>
                <c:pt idx="1641">
                  <c:v>10628</c:v>
                </c:pt>
                <c:pt idx="1642">
                  <c:v>12969</c:v>
                </c:pt>
                <c:pt idx="1643">
                  <c:v>8442</c:v>
                </c:pt>
                <c:pt idx="1644">
                  <c:v>8494</c:v>
                </c:pt>
                <c:pt idx="1645">
                  <c:v>16990</c:v>
                </c:pt>
                <c:pt idx="1646">
                  <c:v>8300</c:v>
                </c:pt>
                <c:pt idx="1647">
                  <c:v>15056</c:v>
                </c:pt>
                <c:pt idx="1648">
                  <c:v>5422</c:v>
                </c:pt>
                <c:pt idx="1649">
                  <c:v>7019</c:v>
                </c:pt>
                <c:pt idx="1650">
                  <c:v>6908</c:v>
                </c:pt>
                <c:pt idx="1651">
                  <c:v>6863</c:v>
                </c:pt>
                <c:pt idx="1652">
                  <c:v>7590</c:v>
                </c:pt>
                <c:pt idx="1653">
                  <c:v>28477</c:v>
                </c:pt>
                <c:pt idx="1654">
                  <c:v>68111</c:v>
                </c:pt>
                <c:pt idx="1655">
                  <c:v>10195</c:v>
                </c:pt>
                <c:pt idx="1656">
                  <c:v>3530</c:v>
                </c:pt>
                <c:pt idx="1657">
                  <c:v>9592</c:v>
                </c:pt>
                <c:pt idx="1658">
                  <c:v>9624</c:v>
                </c:pt>
                <c:pt idx="1659">
                  <c:v>11981</c:v>
                </c:pt>
                <c:pt idx="1660">
                  <c:v>4900</c:v>
                </c:pt>
                <c:pt idx="1661">
                  <c:v>42805</c:v>
                </c:pt>
                <c:pt idx="1662">
                  <c:v>7234</c:v>
                </c:pt>
                <c:pt idx="1663">
                  <c:v>6084</c:v>
                </c:pt>
                <c:pt idx="1664">
                  <c:v>2542</c:v>
                </c:pt>
                <c:pt idx="1665">
                  <c:v>7437</c:v>
                </c:pt>
                <c:pt idx="1666">
                  <c:v>12881</c:v>
                </c:pt>
                <c:pt idx="1667">
                  <c:v>57755</c:v>
                </c:pt>
                <c:pt idx="1668">
                  <c:v>4855</c:v>
                </c:pt>
                <c:pt idx="1669">
                  <c:v>5245</c:v>
                </c:pt>
                <c:pt idx="1670">
                  <c:v>30363</c:v>
                </c:pt>
                <c:pt idx="1671">
                  <c:v>26007</c:v>
                </c:pt>
                <c:pt idx="1672">
                  <c:v>3280</c:v>
                </c:pt>
                <c:pt idx="1673">
                  <c:v>2453</c:v>
                </c:pt>
                <c:pt idx="1674">
                  <c:v>12382</c:v>
                </c:pt>
                <c:pt idx="1675">
                  <c:v>5351</c:v>
                </c:pt>
                <c:pt idx="1676">
                  <c:v>4205</c:v>
                </c:pt>
                <c:pt idx="1677">
                  <c:v>36682</c:v>
                </c:pt>
                <c:pt idx="1678">
                  <c:v>8145</c:v>
                </c:pt>
                <c:pt idx="1679">
                  <c:v>3061</c:v>
                </c:pt>
                <c:pt idx="1680">
                  <c:v>8068</c:v>
                </c:pt>
                <c:pt idx="1681">
                  <c:v>7942</c:v>
                </c:pt>
                <c:pt idx="1682">
                  <c:v>8482</c:v>
                </c:pt>
                <c:pt idx="1683">
                  <c:v>37063</c:v>
                </c:pt>
                <c:pt idx="1684">
                  <c:v>6332</c:v>
                </c:pt>
                <c:pt idx="1685">
                  <c:v>6290</c:v>
                </c:pt>
                <c:pt idx="1686">
                  <c:v>1296</c:v>
                </c:pt>
                <c:pt idx="1687">
                  <c:v>3336</c:v>
                </c:pt>
                <c:pt idx="1688">
                  <c:v>13095</c:v>
                </c:pt>
                <c:pt idx="1689">
                  <c:v>1696</c:v>
                </c:pt>
                <c:pt idx="1690">
                  <c:v>18906</c:v>
                </c:pt>
                <c:pt idx="1691">
                  <c:v>17373</c:v>
                </c:pt>
                <c:pt idx="1692">
                  <c:v>6529</c:v>
                </c:pt>
                <c:pt idx="1693">
                  <c:v>16305</c:v>
                </c:pt>
                <c:pt idx="1694">
                  <c:v>5626</c:v>
                </c:pt>
                <c:pt idx="1695">
                  <c:v>11126</c:v>
                </c:pt>
                <c:pt idx="1696">
                  <c:v>463</c:v>
                </c:pt>
                <c:pt idx="1697">
                  <c:v>2494</c:v>
                </c:pt>
                <c:pt idx="1698">
                  <c:v>15377</c:v>
                </c:pt>
                <c:pt idx="1699">
                  <c:v>3689</c:v>
                </c:pt>
                <c:pt idx="1700">
                  <c:v>6848</c:v>
                </c:pt>
                <c:pt idx="1701">
                  <c:v>3772</c:v>
                </c:pt>
                <c:pt idx="1702">
                  <c:v>9320</c:v>
                </c:pt>
                <c:pt idx="1703">
                  <c:v>27933</c:v>
                </c:pt>
                <c:pt idx="1704">
                  <c:v>14470</c:v>
                </c:pt>
                <c:pt idx="1705">
                  <c:v>13714</c:v>
                </c:pt>
                <c:pt idx="1706">
                  <c:v>11336</c:v>
                </c:pt>
                <c:pt idx="1707">
                  <c:v>5587</c:v>
                </c:pt>
                <c:pt idx="1708">
                  <c:v>3412</c:v>
                </c:pt>
                <c:pt idx="1709">
                  <c:v>4294</c:v>
                </c:pt>
                <c:pt idx="1710">
                  <c:v>5706</c:v>
                </c:pt>
                <c:pt idx="1711">
                  <c:v>7466</c:v>
                </c:pt>
                <c:pt idx="1712">
                  <c:v>32712</c:v>
                </c:pt>
                <c:pt idx="1713">
                  <c:v>27622</c:v>
                </c:pt>
                <c:pt idx="1714">
                  <c:v>938</c:v>
                </c:pt>
                <c:pt idx="1715">
                  <c:v>24630</c:v>
                </c:pt>
                <c:pt idx="1716">
                  <c:v>7132</c:v>
                </c:pt>
                <c:pt idx="1717">
                  <c:v>14911</c:v>
                </c:pt>
                <c:pt idx="1718">
                  <c:v>7739</c:v>
                </c:pt>
                <c:pt idx="1719">
                  <c:v>7645</c:v>
                </c:pt>
                <c:pt idx="1720">
                  <c:v>9709</c:v>
                </c:pt>
                <c:pt idx="1721">
                  <c:v>33357</c:v>
                </c:pt>
                <c:pt idx="1722">
                  <c:v>4384</c:v>
                </c:pt>
                <c:pt idx="1723">
                  <c:v>4382</c:v>
                </c:pt>
                <c:pt idx="1724">
                  <c:v>20755</c:v>
                </c:pt>
                <c:pt idx="1725">
                  <c:v>10844</c:v>
                </c:pt>
                <c:pt idx="1726">
                  <c:v>2367</c:v>
                </c:pt>
                <c:pt idx="1727">
                  <c:v>19154</c:v>
                </c:pt>
                <c:pt idx="1728">
                  <c:v>2962</c:v>
                </c:pt>
                <c:pt idx="1729">
                  <c:v>32326</c:v>
                </c:pt>
                <c:pt idx="1730">
                  <c:v>2836</c:v>
                </c:pt>
                <c:pt idx="1731">
                  <c:v>1579</c:v>
                </c:pt>
                <c:pt idx="1732">
                  <c:v>3221</c:v>
                </c:pt>
                <c:pt idx="1733">
                  <c:v>7079</c:v>
                </c:pt>
                <c:pt idx="1734">
                  <c:v>8108</c:v>
                </c:pt>
                <c:pt idx="1735">
                  <c:v>4027</c:v>
                </c:pt>
                <c:pt idx="1736">
                  <c:v>12148</c:v>
                </c:pt>
                <c:pt idx="1737">
                  <c:v>4313</c:v>
                </c:pt>
                <c:pt idx="1738">
                  <c:v>2704</c:v>
                </c:pt>
                <c:pt idx="1739">
                  <c:v>6320</c:v>
                </c:pt>
                <c:pt idx="1740">
                  <c:v>9516</c:v>
                </c:pt>
                <c:pt idx="1741">
                  <c:v>183</c:v>
                </c:pt>
                <c:pt idx="1742">
                  <c:v>45841</c:v>
                </c:pt>
                <c:pt idx="1743">
                  <c:v>4534</c:v>
                </c:pt>
                <c:pt idx="1744">
                  <c:v>7134</c:v>
                </c:pt>
                <c:pt idx="1745">
                  <c:v>16322</c:v>
                </c:pt>
                <c:pt idx="1746">
                  <c:v>1088</c:v>
                </c:pt>
                <c:pt idx="1747">
                  <c:v>5853</c:v>
                </c:pt>
                <c:pt idx="1748">
                  <c:v>2464</c:v>
                </c:pt>
                <c:pt idx="1749">
                  <c:v>12310</c:v>
                </c:pt>
                <c:pt idx="1750">
                  <c:v>685</c:v>
                </c:pt>
                <c:pt idx="1751">
                  <c:v>348</c:v>
                </c:pt>
                <c:pt idx="1752">
                  <c:v>17542</c:v>
                </c:pt>
                <c:pt idx="1753">
                  <c:v>6834</c:v>
                </c:pt>
                <c:pt idx="1754">
                  <c:v>20246</c:v>
                </c:pt>
                <c:pt idx="1755">
                  <c:v>14453</c:v>
                </c:pt>
                <c:pt idx="1756">
                  <c:v>4683</c:v>
                </c:pt>
                <c:pt idx="1757">
                  <c:v>18095</c:v>
                </c:pt>
                <c:pt idx="1758">
                  <c:v>1354</c:v>
                </c:pt>
                <c:pt idx="1759">
                  <c:v>4072</c:v>
                </c:pt>
                <c:pt idx="1760">
                  <c:v>5513</c:v>
                </c:pt>
                <c:pt idx="1761">
                  <c:v>11268</c:v>
                </c:pt>
                <c:pt idx="1762">
                  <c:v>9247</c:v>
                </c:pt>
                <c:pt idx="1763">
                  <c:v>6786</c:v>
                </c:pt>
                <c:pt idx="1764">
                  <c:v>3176</c:v>
                </c:pt>
                <c:pt idx="1765">
                  <c:v>13969</c:v>
                </c:pt>
                <c:pt idx="1766">
                  <c:v>6026</c:v>
                </c:pt>
                <c:pt idx="1767">
                  <c:v>5762</c:v>
                </c:pt>
                <c:pt idx="1768">
                  <c:v>10608</c:v>
                </c:pt>
                <c:pt idx="1769">
                  <c:v>14249</c:v>
                </c:pt>
                <c:pt idx="1770">
                  <c:v>2487</c:v>
                </c:pt>
                <c:pt idx="1771">
                  <c:v>10934</c:v>
                </c:pt>
                <c:pt idx="1772">
                  <c:v>25166</c:v>
                </c:pt>
                <c:pt idx="1773">
                  <c:v>8750</c:v>
                </c:pt>
                <c:pt idx="1774">
                  <c:v>42692</c:v>
                </c:pt>
                <c:pt idx="1775">
                  <c:v>9455</c:v>
                </c:pt>
                <c:pt idx="1776">
                  <c:v>6427</c:v>
                </c:pt>
                <c:pt idx="1777">
                  <c:v>3907</c:v>
                </c:pt>
                <c:pt idx="1778">
                  <c:v>46401</c:v>
                </c:pt>
                <c:pt idx="1779">
                  <c:v>24104</c:v>
                </c:pt>
                <c:pt idx="1780">
                  <c:v>34382</c:v>
                </c:pt>
                <c:pt idx="1781">
                  <c:v>2752</c:v>
                </c:pt>
                <c:pt idx="1782">
                  <c:v>14911</c:v>
                </c:pt>
                <c:pt idx="1783">
                  <c:v>3765</c:v>
                </c:pt>
                <c:pt idx="1784">
                  <c:v>4794</c:v>
                </c:pt>
                <c:pt idx="1785">
                  <c:v>3129</c:v>
                </c:pt>
                <c:pt idx="1786">
                  <c:v>8185</c:v>
                </c:pt>
                <c:pt idx="1787">
                  <c:v>10301</c:v>
                </c:pt>
                <c:pt idx="1788">
                  <c:v>12217</c:v>
                </c:pt>
                <c:pt idx="1789">
                  <c:v>3769</c:v>
                </c:pt>
                <c:pt idx="1790">
                  <c:v>2537</c:v>
                </c:pt>
                <c:pt idx="1791">
                  <c:v>3659</c:v>
                </c:pt>
                <c:pt idx="1792">
                  <c:v>12949</c:v>
                </c:pt>
                <c:pt idx="1793">
                  <c:v>5774</c:v>
                </c:pt>
                <c:pt idx="1794">
                  <c:v>6674</c:v>
                </c:pt>
                <c:pt idx="1795">
                  <c:v>6522</c:v>
                </c:pt>
                <c:pt idx="1796">
                  <c:v>22080</c:v>
                </c:pt>
                <c:pt idx="1797">
                  <c:v>3374</c:v>
                </c:pt>
                <c:pt idx="1798">
                  <c:v>18650</c:v>
                </c:pt>
                <c:pt idx="1799">
                  <c:v>4495</c:v>
                </c:pt>
                <c:pt idx="1800">
                  <c:v>765</c:v>
                </c:pt>
                <c:pt idx="1801">
                  <c:v>4141</c:v>
                </c:pt>
                <c:pt idx="1802">
                  <c:v>7229</c:v>
                </c:pt>
                <c:pt idx="1803">
                  <c:v>12682</c:v>
                </c:pt>
                <c:pt idx="1804">
                  <c:v>1261</c:v>
                </c:pt>
                <c:pt idx="1805">
                  <c:v>7220</c:v>
                </c:pt>
                <c:pt idx="1806">
                  <c:v>1965</c:v>
                </c:pt>
                <c:pt idx="1807">
                  <c:v>3042</c:v>
                </c:pt>
                <c:pt idx="1808">
                  <c:v>6239</c:v>
                </c:pt>
                <c:pt idx="1809">
                  <c:v>16785</c:v>
                </c:pt>
                <c:pt idx="1810">
                  <c:v>3756</c:v>
                </c:pt>
                <c:pt idx="1811">
                  <c:v>13218</c:v>
                </c:pt>
                <c:pt idx="1812">
                  <c:v>5494</c:v>
                </c:pt>
                <c:pt idx="1813">
                  <c:v>5285</c:v>
                </c:pt>
                <c:pt idx="1814">
                  <c:v>1414</c:v>
                </c:pt>
                <c:pt idx="1815">
                  <c:v>5296</c:v>
                </c:pt>
                <c:pt idx="1816">
                  <c:v>934</c:v>
                </c:pt>
                <c:pt idx="1817">
                  <c:v>1128</c:v>
                </c:pt>
                <c:pt idx="1818">
                  <c:v>8405</c:v>
                </c:pt>
                <c:pt idx="1819">
                  <c:v>12687</c:v>
                </c:pt>
                <c:pt idx="1820">
                  <c:v>17740</c:v>
                </c:pt>
                <c:pt idx="1821">
                  <c:v>2877</c:v>
                </c:pt>
                <c:pt idx="1822">
                  <c:v>4339</c:v>
                </c:pt>
                <c:pt idx="1823">
                  <c:v>847</c:v>
                </c:pt>
                <c:pt idx="1824">
                  <c:v>9333</c:v>
                </c:pt>
                <c:pt idx="1825">
                  <c:v>4094</c:v>
                </c:pt>
                <c:pt idx="1826">
                  <c:v>25580</c:v>
                </c:pt>
                <c:pt idx="1827">
                  <c:v>4372</c:v>
                </c:pt>
                <c:pt idx="1828">
                  <c:v>1073</c:v>
                </c:pt>
                <c:pt idx="1829">
                  <c:v>2646</c:v>
                </c:pt>
                <c:pt idx="1830">
                  <c:v>3576</c:v>
                </c:pt>
                <c:pt idx="1831">
                  <c:v>0</c:v>
                </c:pt>
                <c:pt idx="1832">
                  <c:v>4285</c:v>
                </c:pt>
                <c:pt idx="1833">
                  <c:v>14980</c:v>
                </c:pt>
                <c:pt idx="1834">
                  <c:v>6840</c:v>
                </c:pt>
                <c:pt idx="1835">
                  <c:v>2729</c:v>
                </c:pt>
                <c:pt idx="1836">
                  <c:v>5935</c:v>
                </c:pt>
                <c:pt idx="1837">
                  <c:v>2365</c:v>
                </c:pt>
                <c:pt idx="1838">
                  <c:v>11422</c:v>
                </c:pt>
                <c:pt idx="1839">
                  <c:v>9179</c:v>
                </c:pt>
                <c:pt idx="1840">
                  <c:v>845</c:v>
                </c:pt>
                <c:pt idx="1841">
                  <c:v>1411</c:v>
                </c:pt>
                <c:pt idx="1842">
                  <c:v>25335</c:v>
                </c:pt>
                <c:pt idx="1843">
                  <c:v>1694</c:v>
                </c:pt>
                <c:pt idx="1844">
                  <c:v>3180</c:v>
                </c:pt>
                <c:pt idx="1845">
                  <c:v>22589</c:v>
                </c:pt>
                <c:pt idx="1846">
                  <c:v>6425</c:v>
                </c:pt>
                <c:pt idx="1847">
                  <c:v>476</c:v>
                </c:pt>
                <c:pt idx="1848">
                  <c:v>5299</c:v>
                </c:pt>
                <c:pt idx="1849">
                  <c:v>63295</c:v>
                </c:pt>
                <c:pt idx="1850">
                  <c:v>5275</c:v>
                </c:pt>
                <c:pt idx="1851">
                  <c:v>4074</c:v>
                </c:pt>
                <c:pt idx="1852">
                  <c:v>707</c:v>
                </c:pt>
                <c:pt idx="1853">
                  <c:v>18297</c:v>
                </c:pt>
                <c:pt idx="1854">
                  <c:v>10518</c:v>
                </c:pt>
                <c:pt idx="1855">
                  <c:v>7230</c:v>
                </c:pt>
                <c:pt idx="1856">
                  <c:v>885</c:v>
                </c:pt>
                <c:pt idx="1857">
                  <c:v>29772</c:v>
                </c:pt>
                <c:pt idx="1858">
                  <c:v>35099</c:v>
                </c:pt>
                <c:pt idx="1859">
                  <c:v>17164</c:v>
                </c:pt>
                <c:pt idx="1860">
                  <c:v>6230</c:v>
                </c:pt>
                <c:pt idx="1861">
                  <c:v>8806</c:v>
                </c:pt>
                <c:pt idx="1862">
                  <c:v>1735</c:v>
                </c:pt>
                <c:pt idx="1863">
                  <c:v>13992</c:v>
                </c:pt>
                <c:pt idx="1864">
                  <c:v>10240</c:v>
                </c:pt>
                <c:pt idx="1865">
                  <c:v>6905</c:v>
                </c:pt>
                <c:pt idx="1866">
                  <c:v>3571</c:v>
                </c:pt>
                <c:pt idx="1867">
                  <c:v>10705</c:v>
                </c:pt>
                <c:pt idx="1868">
                  <c:v>4653</c:v>
                </c:pt>
                <c:pt idx="1869">
                  <c:v>21998</c:v>
                </c:pt>
                <c:pt idx="1870">
                  <c:v>1389</c:v>
                </c:pt>
                <c:pt idx="1871">
                  <c:v>10409</c:v>
                </c:pt>
                <c:pt idx="1872">
                  <c:v>1217</c:v>
                </c:pt>
                <c:pt idx="1873">
                  <c:v>23102</c:v>
                </c:pt>
                <c:pt idx="1874">
                  <c:v>13544</c:v>
                </c:pt>
                <c:pt idx="1875">
                  <c:v>1080</c:v>
                </c:pt>
                <c:pt idx="1876">
                  <c:v>4604</c:v>
                </c:pt>
                <c:pt idx="1877">
                  <c:v>3703</c:v>
                </c:pt>
                <c:pt idx="1878">
                  <c:v>6216</c:v>
                </c:pt>
                <c:pt idx="1879">
                  <c:v>4015</c:v>
                </c:pt>
                <c:pt idx="1880">
                  <c:v>5381</c:v>
                </c:pt>
                <c:pt idx="1881">
                  <c:v>6955</c:v>
                </c:pt>
                <c:pt idx="1882">
                  <c:v>21526</c:v>
                </c:pt>
                <c:pt idx="1883">
                  <c:v>60314</c:v>
                </c:pt>
                <c:pt idx="1884">
                  <c:v>11861</c:v>
                </c:pt>
                <c:pt idx="1885">
                  <c:v>9111</c:v>
                </c:pt>
                <c:pt idx="1886">
                  <c:v>36139</c:v>
                </c:pt>
                <c:pt idx="1887">
                  <c:v>10642</c:v>
                </c:pt>
                <c:pt idx="1888">
                  <c:v>11930</c:v>
                </c:pt>
                <c:pt idx="1889">
                  <c:v>19725</c:v>
                </c:pt>
                <c:pt idx="1890">
                  <c:v>23923</c:v>
                </c:pt>
                <c:pt idx="1891">
                  <c:v>5910</c:v>
                </c:pt>
                <c:pt idx="1892">
                  <c:v>518</c:v>
                </c:pt>
                <c:pt idx="1893">
                  <c:v>6613</c:v>
                </c:pt>
                <c:pt idx="1894">
                  <c:v>3662</c:v>
                </c:pt>
                <c:pt idx="1895">
                  <c:v>3795</c:v>
                </c:pt>
                <c:pt idx="1896">
                  <c:v>27390</c:v>
                </c:pt>
                <c:pt idx="1897">
                  <c:v>9958</c:v>
                </c:pt>
                <c:pt idx="1898">
                  <c:v>5106</c:v>
                </c:pt>
                <c:pt idx="1899">
                  <c:v>28900</c:v>
                </c:pt>
                <c:pt idx="1900">
                  <c:v>4058</c:v>
                </c:pt>
                <c:pt idx="1901">
                  <c:v>7715</c:v>
                </c:pt>
                <c:pt idx="1902">
                  <c:v>1068</c:v>
                </c:pt>
                <c:pt idx="1903">
                  <c:v>6957</c:v>
                </c:pt>
                <c:pt idx="1904">
                  <c:v>6881</c:v>
                </c:pt>
                <c:pt idx="1905">
                  <c:v>2904</c:v>
                </c:pt>
                <c:pt idx="1906">
                  <c:v>8015</c:v>
                </c:pt>
                <c:pt idx="1907">
                  <c:v>4422</c:v>
                </c:pt>
                <c:pt idx="1908">
                  <c:v>10883</c:v>
                </c:pt>
                <c:pt idx="1909">
                  <c:v>34042</c:v>
                </c:pt>
                <c:pt idx="1910">
                  <c:v>3660</c:v>
                </c:pt>
                <c:pt idx="1911">
                  <c:v>57800</c:v>
                </c:pt>
                <c:pt idx="1912">
                  <c:v>12401</c:v>
                </c:pt>
                <c:pt idx="1913">
                  <c:v>4018</c:v>
                </c:pt>
                <c:pt idx="1914">
                  <c:v>31678</c:v>
                </c:pt>
                <c:pt idx="1915">
                  <c:v>2994</c:v>
                </c:pt>
                <c:pt idx="1916">
                  <c:v>1479</c:v>
                </c:pt>
                <c:pt idx="1917">
                  <c:v>1727</c:v>
                </c:pt>
                <c:pt idx="1918">
                  <c:v>14509</c:v>
                </c:pt>
                <c:pt idx="1919">
                  <c:v>50651</c:v>
                </c:pt>
                <c:pt idx="1920">
                  <c:v>13743</c:v>
                </c:pt>
                <c:pt idx="1921">
                  <c:v>334</c:v>
                </c:pt>
                <c:pt idx="1922">
                  <c:v>10986</c:v>
                </c:pt>
                <c:pt idx="1923">
                  <c:v>9024</c:v>
                </c:pt>
                <c:pt idx="1924">
                  <c:v>5338</c:v>
                </c:pt>
                <c:pt idx="1925">
                  <c:v>7471</c:v>
                </c:pt>
                <c:pt idx="1926">
                  <c:v>1826</c:v>
                </c:pt>
                <c:pt idx="1927">
                  <c:v>9484</c:v>
                </c:pt>
                <c:pt idx="1928">
                  <c:v>342</c:v>
                </c:pt>
                <c:pt idx="1929">
                  <c:v>6738</c:v>
                </c:pt>
                <c:pt idx="1930">
                  <c:v>6047</c:v>
                </c:pt>
                <c:pt idx="1931">
                  <c:v>5616</c:v>
                </c:pt>
                <c:pt idx="1932">
                  <c:v>9292</c:v>
                </c:pt>
                <c:pt idx="1933">
                  <c:v>8996</c:v>
                </c:pt>
                <c:pt idx="1934">
                  <c:v>19734</c:v>
                </c:pt>
                <c:pt idx="1935">
                  <c:v>3717</c:v>
                </c:pt>
                <c:pt idx="1936">
                  <c:v>3511</c:v>
                </c:pt>
                <c:pt idx="1937">
                  <c:v>1329</c:v>
                </c:pt>
                <c:pt idx="1938">
                  <c:v>12653</c:v>
                </c:pt>
                <c:pt idx="1939">
                  <c:v>3145</c:v>
                </c:pt>
                <c:pt idx="1940">
                  <c:v>9731</c:v>
                </c:pt>
                <c:pt idx="1941">
                  <c:v>4105</c:v>
                </c:pt>
                <c:pt idx="1942">
                  <c:v>9558</c:v>
                </c:pt>
                <c:pt idx="1943">
                  <c:v>4090</c:v>
                </c:pt>
                <c:pt idx="1944">
                  <c:v>6102</c:v>
                </c:pt>
                <c:pt idx="1945">
                  <c:v>3590</c:v>
                </c:pt>
                <c:pt idx="1946">
                  <c:v>506</c:v>
                </c:pt>
                <c:pt idx="1947">
                  <c:v>22931</c:v>
                </c:pt>
                <c:pt idx="1948">
                  <c:v>1922</c:v>
                </c:pt>
                <c:pt idx="1949">
                  <c:v>7614</c:v>
                </c:pt>
                <c:pt idx="1950">
                  <c:v>5318</c:v>
                </c:pt>
                <c:pt idx="1951">
                  <c:v>7458</c:v>
                </c:pt>
                <c:pt idx="1952">
                  <c:v>9804</c:v>
                </c:pt>
                <c:pt idx="1953">
                  <c:v>2134</c:v>
                </c:pt>
                <c:pt idx="1954">
                  <c:v>3646</c:v>
                </c:pt>
                <c:pt idx="1955">
                  <c:v>10567</c:v>
                </c:pt>
                <c:pt idx="1956">
                  <c:v>56272</c:v>
                </c:pt>
                <c:pt idx="1957">
                  <c:v>9248</c:v>
                </c:pt>
                <c:pt idx="1958">
                  <c:v>4155</c:v>
                </c:pt>
                <c:pt idx="1959">
                  <c:v>21116</c:v>
                </c:pt>
                <c:pt idx="1960">
                  <c:v>1867</c:v>
                </c:pt>
                <c:pt idx="1961">
                  <c:v>7876</c:v>
                </c:pt>
                <c:pt idx="1962">
                  <c:v>8471</c:v>
                </c:pt>
                <c:pt idx="1963">
                  <c:v>6864</c:v>
                </c:pt>
                <c:pt idx="1964">
                  <c:v>14402</c:v>
                </c:pt>
                <c:pt idx="1965">
                  <c:v>3242</c:v>
                </c:pt>
                <c:pt idx="1966">
                  <c:v>11020</c:v>
                </c:pt>
                <c:pt idx="1967">
                  <c:v>7847</c:v>
                </c:pt>
                <c:pt idx="1968">
                  <c:v>1777</c:v>
                </c:pt>
                <c:pt idx="1969">
                  <c:v>7604</c:v>
                </c:pt>
                <c:pt idx="1970">
                  <c:v>5780</c:v>
                </c:pt>
                <c:pt idx="1971">
                  <c:v>3668</c:v>
                </c:pt>
                <c:pt idx="1972">
                  <c:v>6121</c:v>
                </c:pt>
                <c:pt idx="1973">
                  <c:v>4315</c:v>
                </c:pt>
                <c:pt idx="1974">
                  <c:v>4584</c:v>
                </c:pt>
                <c:pt idx="1975">
                  <c:v>6595</c:v>
                </c:pt>
                <c:pt idx="1976">
                  <c:v>23031</c:v>
                </c:pt>
                <c:pt idx="1977">
                  <c:v>8393</c:v>
                </c:pt>
                <c:pt idx="1978">
                  <c:v>10339</c:v>
                </c:pt>
                <c:pt idx="1979">
                  <c:v>0</c:v>
                </c:pt>
                <c:pt idx="1980">
                  <c:v>9461</c:v>
                </c:pt>
                <c:pt idx="1981">
                  <c:v>2358</c:v>
                </c:pt>
                <c:pt idx="1982">
                  <c:v>2497</c:v>
                </c:pt>
                <c:pt idx="1983">
                  <c:v>12351</c:v>
                </c:pt>
                <c:pt idx="1984">
                  <c:v>7054</c:v>
                </c:pt>
                <c:pt idx="1985">
                  <c:v>11364</c:v>
                </c:pt>
                <c:pt idx="1986">
                  <c:v>6957</c:v>
                </c:pt>
                <c:pt idx="1987">
                  <c:v>8717</c:v>
                </c:pt>
                <c:pt idx="1988">
                  <c:v>11492</c:v>
                </c:pt>
                <c:pt idx="1989">
                  <c:v>21503</c:v>
                </c:pt>
                <c:pt idx="1990">
                  <c:v>31956</c:v>
                </c:pt>
                <c:pt idx="1991">
                  <c:v>12599</c:v>
                </c:pt>
                <c:pt idx="1992">
                  <c:v>7749</c:v>
                </c:pt>
                <c:pt idx="1993">
                  <c:v>12895</c:v>
                </c:pt>
                <c:pt idx="1994">
                  <c:v>11544</c:v>
                </c:pt>
                <c:pt idx="1995">
                  <c:v>14953</c:v>
                </c:pt>
                <c:pt idx="1996">
                  <c:v>5112</c:v>
                </c:pt>
                <c:pt idx="1997">
                  <c:v>3391</c:v>
                </c:pt>
                <c:pt idx="1998">
                  <c:v>4024</c:v>
                </c:pt>
                <c:pt idx="1999">
                  <c:v>9545</c:v>
                </c:pt>
                <c:pt idx="2000">
                  <c:v>10992</c:v>
                </c:pt>
                <c:pt idx="2001">
                  <c:v>4111</c:v>
                </c:pt>
                <c:pt idx="2002">
                  <c:v>1644</c:v>
                </c:pt>
                <c:pt idx="2003">
                  <c:v>24836</c:v>
                </c:pt>
                <c:pt idx="2004">
                  <c:v>2411</c:v>
                </c:pt>
                <c:pt idx="2005">
                  <c:v>9919</c:v>
                </c:pt>
                <c:pt idx="2006">
                  <c:v>3056</c:v>
                </c:pt>
                <c:pt idx="2007">
                  <c:v>20333</c:v>
                </c:pt>
                <c:pt idx="2008">
                  <c:v>5968</c:v>
                </c:pt>
                <c:pt idx="2009">
                  <c:v>14108</c:v>
                </c:pt>
                <c:pt idx="2010">
                  <c:v>1678</c:v>
                </c:pt>
                <c:pt idx="2011">
                  <c:v>4017</c:v>
                </c:pt>
                <c:pt idx="2012">
                  <c:v>9969</c:v>
                </c:pt>
                <c:pt idx="2013">
                  <c:v>1646</c:v>
                </c:pt>
                <c:pt idx="2014">
                  <c:v>1186</c:v>
                </c:pt>
                <c:pt idx="2015">
                  <c:v>5405</c:v>
                </c:pt>
                <c:pt idx="2016">
                  <c:v>3588</c:v>
                </c:pt>
                <c:pt idx="2017">
                  <c:v>6808</c:v>
                </c:pt>
                <c:pt idx="2018">
                  <c:v>15654</c:v>
                </c:pt>
                <c:pt idx="2019">
                  <c:v>908</c:v>
                </c:pt>
                <c:pt idx="2020">
                  <c:v>6355</c:v>
                </c:pt>
                <c:pt idx="2021">
                  <c:v>56038</c:v>
                </c:pt>
                <c:pt idx="2022">
                  <c:v>50467</c:v>
                </c:pt>
                <c:pt idx="2023">
                  <c:v>2673</c:v>
                </c:pt>
                <c:pt idx="2024">
                  <c:v>1072</c:v>
                </c:pt>
                <c:pt idx="2025">
                  <c:v>1169</c:v>
                </c:pt>
                <c:pt idx="2026">
                  <c:v>619</c:v>
                </c:pt>
                <c:pt idx="2027">
                  <c:v>11509</c:v>
                </c:pt>
                <c:pt idx="2028">
                  <c:v>17166</c:v>
                </c:pt>
                <c:pt idx="2029">
                  <c:v>13695</c:v>
                </c:pt>
                <c:pt idx="2030">
                  <c:v>15758</c:v>
                </c:pt>
                <c:pt idx="2031">
                  <c:v>21051</c:v>
                </c:pt>
                <c:pt idx="2032">
                  <c:v>5445</c:v>
                </c:pt>
                <c:pt idx="2033">
                  <c:v>21318</c:v>
                </c:pt>
                <c:pt idx="2034">
                  <c:v>1356</c:v>
                </c:pt>
                <c:pt idx="2035">
                  <c:v>2316</c:v>
                </c:pt>
                <c:pt idx="2036">
                  <c:v>1314</c:v>
                </c:pt>
                <c:pt idx="2037">
                  <c:v>1032</c:v>
                </c:pt>
                <c:pt idx="2038">
                  <c:v>58190</c:v>
                </c:pt>
                <c:pt idx="2039">
                  <c:v>45458</c:v>
                </c:pt>
                <c:pt idx="2040">
                  <c:v>3610</c:v>
                </c:pt>
                <c:pt idx="2041">
                  <c:v>3276</c:v>
                </c:pt>
                <c:pt idx="2042">
                  <c:v>2161</c:v>
                </c:pt>
                <c:pt idx="2043">
                  <c:v>7643</c:v>
                </c:pt>
                <c:pt idx="2044">
                  <c:v>9496</c:v>
                </c:pt>
                <c:pt idx="2045">
                  <c:v>5525</c:v>
                </c:pt>
                <c:pt idx="2046">
                  <c:v>3497</c:v>
                </c:pt>
                <c:pt idx="2047">
                  <c:v>7965</c:v>
                </c:pt>
                <c:pt idx="2048">
                  <c:v>5871</c:v>
                </c:pt>
                <c:pt idx="2049">
                  <c:v>3546</c:v>
                </c:pt>
                <c:pt idx="2050">
                  <c:v>13691</c:v>
                </c:pt>
                <c:pt idx="2051">
                  <c:v>4383</c:v>
                </c:pt>
                <c:pt idx="2052">
                  <c:v>8094</c:v>
                </c:pt>
                <c:pt idx="2053">
                  <c:v>7243</c:v>
                </c:pt>
                <c:pt idx="2054">
                  <c:v>4632</c:v>
                </c:pt>
                <c:pt idx="2055">
                  <c:v>6893</c:v>
                </c:pt>
                <c:pt idx="2056">
                  <c:v>623</c:v>
                </c:pt>
                <c:pt idx="2057">
                  <c:v>3356</c:v>
                </c:pt>
                <c:pt idx="2058">
                  <c:v>5833</c:v>
                </c:pt>
                <c:pt idx="2059">
                  <c:v>7700</c:v>
                </c:pt>
                <c:pt idx="2060">
                  <c:v>10284</c:v>
                </c:pt>
                <c:pt idx="2061">
                  <c:v>17197</c:v>
                </c:pt>
                <c:pt idx="2062">
                  <c:v>2923</c:v>
                </c:pt>
                <c:pt idx="2063">
                  <c:v>13306</c:v>
                </c:pt>
                <c:pt idx="2064">
                  <c:v>3105</c:v>
                </c:pt>
                <c:pt idx="2065">
                  <c:v>9754</c:v>
                </c:pt>
                <c:pt idx="2066">
                  <c:v>8747</c:v>
                </c:pt>
                <c:pt idx="2067">
                  <c:v>10756</c:v>
                </c:pt>
                <c:pt idx="2068">
                  <c:v>29525</c:v>
                </c:pt>
                <c:pt idx="2069">
                  <c:v>12898</c:v>
                </c:pt>
                <c:pt idx="2070">
                  <c:v>2002</c:v>
                </c:pt>
                <c:pt idx="2071">
                  <c:v>83</c:v>
                </c:pt>
                <c:pt idx="2072">
                  <c:v>8515</c:v>
                </c:pt>
                <c:pt idx="2073">
                  <c:v>3785</c:v>
                </c:pt>
                <c:pt idx="2074">
                  <c:v>7322</c:v>
                </c:pt>
                <c:pt idx="2075">
                  <c:v>1039</c:v>
                </c:pt>
                <c:pt idx="2076">
                  <c:v>3571</c:v>
                </c:pt>
                <c:pt idx="2077">
                  <c:v>9840</c:v>
                </c:pt>
                <c:pt idx="2078">
                  <c:v>3457</c:v>
                </c:pt>
                <c:pt idx="2079">
                  <c:v>23975</c:v>
                </c:pt>
                <c:pt idx="2080">
                  <c:v>4010</c:v>
                </c:pt>
                <c:pt idx="2081">
                  <c:v>5600</c:v>
                </c:pt>
                <c:pt idx="2082">
                  <c:v>2115</c:v>
                </c:pt>
                <c:pt idx="2083">
                  <c:v>4573</c:v>
                </c:pt>
                <c:pt idx="2084">
                  <c:v>1592</c:v>
                </c:pt>
                <c:pt idx="2085">
                  <c:v>92498</c:v>
                </c:pt>
                <c:pt idx="2086">
                  <c:v>1353</c:v>
                </c:pt>
                <c:pt idx="2087">
                  <c:v>2863</c:v>
                </c:pt>
                <c:pt idx="2088">
                  <c:v>10915</c:v>
                </c:pt>
                <c:pt idx="2089">
                  <c:v>1838</c:v>
                </c:pt>
                <c:pt idx="2090">
                  <c:v>3644</c:v>
                </c:pt>
                <c:pt idx="2091">
                  <c:v>34</c:v>
                </c:pt>
                <c:pt idx="2092">
                  <c:v>14521</c:v>
                </c:pt>
                <c:pt idx="2093">
                  <c:v>4635</c:v>
                </c:pt>
                <c:pt idx="2094">
                  <c:v>9478</c:v>
                </c:pt>
                <c:pt idx="2095">
                  <c:v>20345</c:v>
                </c:pt>
                <c:pt idx="2096">
                  <c:v>3645</c:v>
                </c:pt>
                <c:pt idx="2097">
                  <c:v>23542</c:v>
                </c:pt>
                <c:pt idx="2098">
                  <c:v>2168</c:v>
                </c:pt>
                <c:pt idx="2099">
                  <c:v>3123</c:v>
                </c:pt>
                <c:pt idx="2100">
                  <c:v>19801</c:v>
                </c:pt>
                <c:pt idx="2101">
                  <c:v>36476</c:v>
                </c:pt>
                <c:pt idx="2102">
                  <c:v>35570</c:v>
                </c:pt>
                <c:pt idx="2103">
                  <c:v>34200</c:v>
                </c:pt>
                <c:pt idx="2104">
                  <c:v>33490</c:v>
                </c:pt>
                <c:pt idx="2105">
                  <c:v>7898</c:v>
                </c:pt>
                <c:pt idx="2106">
                  <c:v>66394</c:v>
                </c:pt>
                <c:pt idx="2107">
                  <c:v>6057</c:v>
                </c:pt>
                <c:pt idx="2108">
                  <c:v>3770</c:v>
                </c:pt>
                <c:pt idx="2109">
                  <c:v>13121</c:v>
                </c:pt>
                <c:pt idx="2110">
                  <c:v>2067</c:v>
                </c:pt>
                <c:pt idx="2111">
                  <c:v>3873</c:v>
                </c:pt>
                <c:pt idx="2112">
                  <c:v>7150</c:v>
                </c:pt>
                <c:pt idx="2113">
                  <c:v>13832</c:v>
                </c:pt>
                <c:pt idx="2114">
                  <c:v>3731</c:v>
                </c:pt>
                <c:pt idx="2115">
                  <c:v>11596</c:v>
                </c:pt>
                <c:pt idx="2116">
                  <c:v>1510</c:v>
                </c:pt>
                <c:pt idx="2117">
                  <c:v>2115</c:v>
                </c:pt>
                <c:pt idx="2118">
                  <c:v>15425</c:v>
                </c:pt>
                <c:pt idx="2119">
                  <c:v>3349</c:v>
                </c:pt>
                <c:pt idx="2120">
                  <c:v>536</c:v>
                </c:pt>
                <c:pt idx="2121">
                  <c:v>2616</c:v>
                </c:pt>
                <c:pt idx="2122">
                  <c:v>6517</c:v>
                </c:pt>
                <c:pt idx="2123">
                  <c:v>7658</c:v>
                </c:pt>
                <c:pt idx="2124">
                  <c:v>4611</c:v>
                </c:pt>
                <c:pt idx="2125">
                  <c:v>660</c:v>
                </c:pt>
                <c:pt idx="2126">
                  <c:v>9059</c:v>
                </c:pt>
                <c:pt idx="2127">
                  <c:v>53692</c:v>
                </c:pt>
                <c:pt idx="2128">
                  <c:v>1986</c:v>
                </c:pt>
                <c:pt idx="2129">
                  <c:v>6846</c:v>
                </c:pt>
                <c:pt idx="2130">
                  <c:v>5757</c:v>
                </c:pt>
                <c:pt idx="2131">
                  <c:v>4446</c:v>
                </c:pt>
                <c:pt idx="2132">
                  <c:v>1842</c:v>
                </c:pt>
                <c:pt idx="2133">
                  <c:v>14606</c:v>
                </c:pt>
                <c:pt idx="2134">
                  <c:v>7633</c:v>
                </c:pt>
                <c:pt idx="2135">
                  <c:v>12977</c:v>
                </c:pt>
                <c:pt idx="2136">
                  <c:v>6961</c:v>
                </c:pt>
                <c:pt idx="2137">
                  <c:v>5650</c:v>
                </c:pt>
                <c:pt idx="2138">
                  <c:v>8282</c:v>
                </c:pt>
                <c:pt idx="2139">
                  <c:v>3890</c:v>
                </c:pt>
                <c:pt idx="2140">
                  <c:v>3170</c:v>
                </c:pt>
                <c:pt idx="2141">
                  <c:v>12677</c:v>
                </c:pt>
                <c:pt idx="2142">
                  <c:v>4372</c:v>
                </c:pt>
                <c:pt idx="2143">
                  <c:v>5020</c:v>
                </c:pt>
                <c:pt idx="2144">
                  <c:v>11929</c:v>
                </c:pt>
                <c:pt idx="2145">
                  <c:v>27169</c:v>
                </c:pt>
                <c:pt idx="2146">
                  <c:v>6124</c:v>
                </c:pt>
                <c:pt idx="2147">
                  <c:v>562</c:v>
                </c:pt>
                <c:pt idx="2148">
                  <c:v>9977</c:v>
                </c:pt>
                <c:pt idx="2149">
                  <c:v>5842</c:v>
                </c:pt>
                <c:pt idx="2150">
                  <c:v>58263</c:v>
                </c:pt>
                <c:pt idx="2151">
                  <c:v>2719</c:v>
                </c:pt>
                <c:pt idx="2152">
                  <c:v>18311</c:v>
                </c:pt>
                <c:pt idx="2153">
                  <c:v>5478</c:v>
                </c:pt>
                <c:pt idx="2154">
                  <c:v>4343</c:v>
                </c:pt>
                <c:pt idx="2155">
                  <c:v>4507</c:v>
                </c:pt>
                <c:pt idx="2156">
                  <c:v>2538</c:v>
                </c:pt>
                <c:pt idx="2157">
                  <c:v>5015</c:v>
                </c:pt>
                <c:pt idx="2158">
                  <c:v>109315</c:v>
                </c:pt>
                <c:pt idx="2159">
                  <c:v>1369</c:v>
                </c:pt>
                <c:pt idx="2160">
                  <c:v>9360</c:v>
                </c:pt>
                <c:pt idx="2161">
                  <c:v>34312</c:v>
                </c:pt>
                <c:pt idx="2162">
                  <c:v>27402</c:v>
                </c:pt>
                <c:pt idx="2163">
                  <c:v>3621</c:v>
                </c:pt>
                <c:pt idx="2164">
                  <c:v>13229</c:v>
                </c:pt>
                <c:pt idx="2165">
                  <c:v>19323</c:v>
                </c:pt>
                <c:pt idx="2166">
                  <c:v>4741</c:v>
                </c:pt>
                <c:pt idx="2167">
                  <c:v>2888</c:v>
                </c:pt>
                <c:pt idx="2168">
                  <c:v>5595</c:v>
                </c:pt>
                <c:pt idx="2169">
                  <c:v>6093</c:v>
                </c:pt>
                <c:pt idx="2170">
                  <c:v>15569</c:v>
                </c:pt>
                <c:pt idx="2171">
                  <c:v>6667</c:v>
                </c:pt>
                <c:pt idx="2172">
                  <c:v>7768</c:v>
                </c:pt>
                <c:pt idx="2173">
                  <c:v>5009</c:v>
                </c:pt>
                <c:pt idx="2174">
                  <c:v>1670</c:v>
                </c:pt>
                <c:pt idx="2175">
                  <c:v>14429</c:v>
                </c:pt>
                <c:pt idx="2176">
                  <c:v>5735</c:v>
                </c:pt>
                <c:pt idx="2177">
                  <c:v>133</c:v>
                </c:pt>
                <c:pt idx="2178">
                  <c:v>10025</c:v>
                </c:pt>
                <c:pt idx="2179">
                  <c:v>4542</c:v>
                </c:pt>
                <c:pt idx="2180">
                  <c:v>1312</c:v>
                </c:pt>
                <c:pt idx="2181">
                  <c:v>5187</c:v>
                </c:pt>
                <c:pt idx="2182">
                  <c:v>7753</c:v>
                </c:pt>
                <c:pt idx="2183">
                  <c:v>1122</c:v>
                </c:pt>
                <c:pt idx="2184">
                  <c:v>9496</c:v>
                </c:pt>
                <c:pt idx="2185">
                  <c:v>7478</c:v>
                </c:pt>
                <c:pt idx="2186">
                  <c:v>1896</c:v>
                </c:pt>
                <c:pt idx="2187">
                  <c:v>3375</c:v>
                </c:pt>
                <c:pt idx="2188">
                  <c:v>5369</c:v>
                </c:pt>
                <c:pt idx="2189">
                  <c:v>26596</c:v>
                </c:pt>
                <c:pt idx="2190">
                  <c:v>3197</c:v>
                </c:pt>
                <c:pt idx="2191">
                  <c:v>2994</c:v>
                </c:pt>
                <c:pt idx="2192">
                  <c:v>9504</c:v>
                </c:pt>
                <c:pt idx="2193">
                  <c:v>2388</c:v>
                </c:pt>
                <c:pt idx="2194">
                  <c:v>9991</c:v>
                </c:pt>
                <c:pt idx="2195">
                  <c:v>5516</c:v>
                </c:pt>
                <c:pt idx="2196">
                  <c:v>15046</c:v>
                </c:pt>
                <c:pt idx="2197">
                  <c:v>3864</c:v>
                </c:pt>
                <c:pt idx="2198">
                  <c:v>8237</c:v>
                </c:pt>
                <c:pt idx="2199">
                  <c:v>9176</c:v>
                </c:pt>
                <c:pt idx="2200">
                  <c:v>1075</c:v>
                </c:pt>
                <c:pt idx="2201">
                  <c:v>3389</c:v>
                </c:pt>
                <c:pt idx="2202">
                  <c:v>7453</c:v>
                </c:pt>
                <c:pt idx="2203">
                  <c:v>46959</c:v>
                </c:pt>
                <c:pt idx="2204">
                  <c:v>3218</c:v>
                </c:pt>
                <c:pt idx="2205">
                  <c:v>9967</c:v>
                </c:pt>
                <c:pt idx="2206">
                  <c:v>13637</c:v>
                </c:pt>
                <c:pt idx="2207">
                  <c:v>25977</c:v>
                </c:pt>
                <c:pt idx="2208">
                  <c:v>8308</c:v>
                </c:pt>
                <c:pt idx="2209">
                  <c:v>7155</c:v>
                </c:pt>
                <c:pt idx="2210">
                  <c:v>3184</c:v>
                </c:pt>
                <c:pt idx="2211">
                  <c:v>7453</c:v>
                </c:pt>
                <c:pt idx="2212">
                  <c:v>3103</c:v>
                </c:pt>
                <c:pt idx="2213">
                  <c:v>5186</c:v>
                </c:pt>
                <c:pt idx="2214">
                  <c:v>61170</c:v>
                </c:pt>
                <c:pt idx="2215">
                  <c:v>7222</c:v>
                </c:pt>
                <c:pt idx="2216">
                  <c:v>8780</c:v>
                </c:pt>
                <c:pt idx="2217">
                  <c:v>4997</c:v>
                </c:pt>
                <c:pt idx="2218">
                  <c:v>2095</c:v>
                </c:pt>
                <c:pt idx="2219">
                  <c:v>7850</c:v>
                </c:pt>
                <c:pt idx="2220">
                  <c:v>6925</c:v>
                </c:pt>
                <c:pt idx="2221">
                  <c:v>965</c:v>
                </c:pt>
                <c:pt idx="2222">
                  <c:v>5134</c:v>
                </c:pt>
                <c:pt idx="2223">
                  <c:v>745</c:v>
                </c:pt>
                <c:pt idx="2224">
                  <c:v>3677</c:v>
                </c:pt>
                <c:pt idx="2225">
                  <c:v>1897</c:v>
                </c:pt>
                <c:pt idx="2226">
                  <c:v>3286</c:v>
                </c:pt>
                <c:pt idx="2227">
                  <c:v>3206</c:v>
                </c:pt>
                <c:pt idx="2228">
                  <c:v>17321</c:v>
                </c:pt>
                <c:pt idx="2229">
                  <c:v>8760</c:v>
                </c:pt>
                <c:pt idx="2230">
                  <c:v>11711</c:v>
                </c:pt>
                <c:pt idx="2231">
                  <c:v>2331</c:v>
                </c:pt>
                <c:pt idx="2232">
                  <c:v>1603</c:v>
                </c:pt>
                <c:pt idx="2233">
                  <c:v>3968</c:v>
                </c:pt>
                <c:pt idx="2234">
                  <c:v>4898</c:v>
                </c:pt>
                <c:pt idx="2235">
                  <c:v>5330</c:v>
                </c:pt>
                <c:pt idx="2236">
                  <c:v>8628</c:v>
                </c:pt>
                <c:pt idx="2237">
                  <c:v>701</c:v>
                </c:pt>
                <c:pt idx="2238">
                  <c:v>6418</c:v>
                </c:pt>
                <c:pt idx="2239">
                  <c:v>20523</c:v>
                </c:pt>
                <c:pt idx="2240">
                  <c:v>5100</c:v>
                </c:pt>
                <c:pt idx="2241">
                  <c:v>1747</c:v>
                </c:pt>
                <c:pt idx="2242">
                  <c:v>4767</c:v>
                </c:pt>
                <c:pt idx="2243">
                  <c:v>29967</c:v>
                </c:pt>
                <c:pt idx="2244">
                  <c:v>3131</c:v>
                </c:pt>
                <c:pt idx="2245">
                  <c:v>9461</c:v>
                </c:pt>
                <c:pt idx="2246">
                  <c:v>13983</c:v>
                </c:pt>
                <c:pt idx="2247">
                  <c:v>2876</c:v>
                </c:pt>
                <c:pt idx="2248">
                  <c:v>1218</c:v>
                </c:pt>
                <c:pt idx="2249">
                  <c:v>12455</c:v>
                </c:pt>
                <c:pt idx="2250">
                  <c:v>2284</c:v>
                </c:pt>
                <c:pt idx="2251">
                  <c:v>4222</c:v>
                </c:pt>
                <c:pt idx="2252">
                  <c:v>5544</c:v>
                </c:pt>
                <c:pt idx="2253">
                  <c:v>7838</c:v>
                </c:pt>
                <c:pt idx="2254">
                  <c:v>6464</c:v>
                </c:pt>
                <c:pt idx="2255">
                  <c:v>3340</c:v>
                </c:pt>
                <c:pt idx="2256">
                  <c:v>3323</c:v>
                </c:pt>
                <c:pt idx="2257">
                  <c:v>6322</c:v>
                </c:pt>
                <c:pt idx="2258">
                  <c:v>16117</c:v>
                </c:pt>
                <c:pt idx="2259">
                  <c:v>10635</c:v>
                </c:pt>
                <c:pt idx="2260">
                  <c:v>7488</c:v>
                </c:pt>
                <c:pt idx="2261">
                  <c:v>6502</c:v>
                </c:pt>
                <c:pt idx="2262">
                  <c:v>6986</c:v>
                </c:pt>
                <c:pt idx="2263">
                  <c:v>18648</c:v>
                </c:pt>
                <c:pt idx="2264">
                  <c:v>3763</c:v>
                </c:pt>
                <c:pt idx="2265">
                  <c:v>4622</c:v>
                </c:pt>
                <c:pt idx="2266">
                  <c:v>13494</c:v>
                </c:pt>
                <c:pt idx="2267">
                  <c:v>2288</c:v>
                </c:pt>
                <c:pt idx="2268">
                  <c:v>6646</c:v>
                </c:pt>
                <c:pt idx="2269">
                  <c:v>1335</c:v>
                </c:pt>
                <c:pt idx="2270">
                  <c:v>15996</c:v>
                </c:pt>
                <c:pt idx="2271">
                  <c:v>15235</c:v>
                </c:pt>
                <c:pt idx="2272">
                  <c:v>14277</c:v>
                </c:pt>
                <c:pt idx="2273">
                  <c:v>3955</c:v>
                </c:pt>
                <c:pt idx="2274">
                  <c:v>5037</c:v>
                </c:pt>
                <c:pt idx="2275">
                  <c:v>6208</c:v>
                </c:pt>
                <c:pt idx="2276">
                  <c:v>9524</c:v>
                </c:pt>
                <c:pt idx="2277">
                  <c:v>9150</c:v>
                </c:pt>
                <c:pt idx="2278">
                  <c:v>2185</c:v>
                </c:pt>
                <c:pt idx="2279">
                  <c:v>3759</c:v>
                </c:pt>
                <c:pt idx="2280">
                  <c:v>7591</c:v>
                </c:pt>
                <c:pt idx="2281">
                  <c:v>6476</c:v>
                </c:pt>
                <c:pt idx="2282">
                  <c:v>8920</c:v>
                </c:pt>
                <c:pt idx="2283">
                  <c:v>2940</c:v>
                </c:pt>
                <c:pt idx="2284">
                  <c:v>3913</c:v>
                </c:pt>
                <c:pt idx="2285">
                  <c:v>8120</c:v>
                </c:pt>
                <c:pt idx="2286">
                  <c:v>2654</c:v>
                </c:pt>
                <c:pt idx="2287">
                  <c:v>2800</c:v>
                </c:pt>
                <c:pt idx="2288">
                  <c:v>3931</c:v>
                </c:pt>
                <c:pt idx="2289">
                  <c:v>5417</c:v>
                </c:pt>
                <c:pt idx="2290">
                  <c:v>1540</c:v>
                </c:pt>
                <c:pt idx="2291">
                  <c:v>1213</c:v>
                </c:pt>
              </c:numCache>
            </c:numRef>
          </c:xVal>
          <c:yVal>
            <c:numRef>
              <c:f>Coverage!$F$3:$F$2294</c:f>
              <c:numCache>
                <c:formatCode>General</c:formatCode>
                <c:ptCount val="2292"/>
                <c:pt idx="0">
                  <c:v>9412</c:v>
                </c:pt>
                <c:pt idx="1">
                  <c:v>7978</c:v>
                </c:pt>
                <c:pt idx="2">
                  <c:v>32868</c:v>
                </c:pt>
                <c:pt idx="3">
                  <c:v>2101</c:v>
                </c:pt>
                <c:pt idx="4">
                  <c:v>6729</c:v>
                </c:pt>
                <c:pt idx="5">
                  <c:v>12665</c:v>
                </c:pt>
                <c:pt idx="6">
                  <c:v>2007</c:v>
                </c:pt>
                <c:pt idx="7">
                  <c:v>5415</c:v>
                </c:pt>
                <c:pt idx="8">
                  <c:v>8716</c:v>
                </c:pt>
                <c:pt idx="9">
                  <c:v>33109</c:v>
                </c:pt>
                <c:pt idx="10">
                  <c:v>13852</c:v>
                </c:pt>
                <c:pt idx="11">
                  <c:v>4008</c:v>
                </c:pt>
                <c:pt idx="12">
                  <c:v>11111</c:v>
                </c:pt>
                <c:pt idx="13">
                  <c:v>746</c:v>
                </c:pt>
                <c:pt idx="14">
                  <c:v>27176</c:v>
                </c:pt>
                <c:pt idx="15">
                  <c:v>7459</c:v>
                </c:pt>
                <c:pt idx="16">
                  <c:v>15257</c:v>
                </c:pt>
                <c:pt idx="17">
                  <c:v>46472</c:v>
                </c:pt>
                <c:pt idx="18">
                  <c:v>7097</c:v>
                </c:pt>
                <c:pt idx="19">
                  <c:v>10527</c:v>
                </c:pt>
                <c:pt idx="20">
                  <c:v>10111</c:v>
                </c:pt>
                <c:pt idx="21">
                  <c:v>26226</c:v>
                </c:pt>
                <c:pt idx="22">
                  <c:v>8449</c:v>
                </c:pt>
                <c:pt idx="23">
                  <c:v>6538</c:v>
                </c:pt>
                <c:pt idx="24">
                  <c:v>4932</c:v>
                </c:pt>
                <c:pt idx="25">
                  <c:v>15051</c:v>
                </c:pt>
                <c:pt idx="26">
                  <c:v>2323</c:v>
                </c:pt>
                <c:pt idx="27">
                  <c:v>19506</c:v>
                </c:pt>
                <c:pt idx="28">
                  <c:v>4031</c:v>
                </c:pt>
                <c:pt idx="29">
                  <c:v>23308</c:v>
                </c:pt>
                <c:pt idx="30">
                  <c:v>18361</c:v>
                </c:pt>
                <c:pt idx="31">
                  <c:v>40228</c:v>
                </c:pt>
                <c:pt idx="32">
                  <c:v>813</c:v>
                </c:pt>
                <c:pt idx="33">
                  <c:v>5307</c:v>
                </c:pt>
                <c:pt idx="34">
                  <c:v>21255</c:v>
                </c:pt>
                <c:pt idx="35">
                  <c:v>2108</c:v>
                </c:pt>
                <c:pt idx="36">
                  <c:v>6176</c:v>
                </c:pt>
                <c:pt idx="37">
                  <c:v>3083</c:v>
                </c:pt>
                <c:pt idx="38">
                  <c:v>12934</c:v>
                </c:pt>
                <c:pt idx="39">
                  <c:v>4726</c:v>
                </c:pt>
                <c:pt idx="40">
                  <c:v>6418</c:v>
                </c:pt>
                <c:pt idx="41">
                  <c:v>12398</c:v>
                </c:pt>
                <c:pt idx="42">
                  <c:v>987</c:v>
                </c:pt>
                <c:pt idx="43">
                  <c:v>6660</c:v>
                </c:pt>
                <c:pt idx="44">
                  <c:v>5262</c:v>
                </c:pt>
                <c:pt idx="45">
                  <c:v>13183</c:v>
                </c:pt>
                <c:pt idx="46">
                  <c:v>6979</c:v>
                </c:pt>
                <c:pt idx="47">
                  <c:v>7254</c:v>
                </c:pt>
                <c:pt idx="48">
                  <c:v>1217</c:v>
                </c:pt>
                <c:pt idx="49">
                  <c:v>19287</c:v>
                </c:pt>
                <c:pt idx="50">
                  <c:v>3116</c:v>
                </c:pt>
                <c:pt idx="51">
                  <c:v>12171</c:v>
                </c:pt>
                <c:pt idx="52">
                  <c:v>45933</c:v>
                </c:pt>
                <c:pt idx="53">
                  <c:v>20903</c:v>
                </c:pt>
                <c:pt idx="54">
                  <c:v>1478</c:v>
                </c:pt>
                <c:pt idx="55">
                  <c:v>6898</c:v>
                </c:pt>
                <c:pt idx="56">
                  <c:v>7994</c:v>
                </c:pt>
                <c:pt idx="57">
                  <c:v>5226</c:v>
                </c:pt>
                <c:pt idx="58">
                  <c:v>4897</c:v>
                </c:pt>
                <c:pt idx="59">
                  <c:v>9709</c:v>
                </c:pt>
                <c:pt idx="60">
                  <c:v>47009</c:v>
                </c:pt>
                <c:pt idx="61">
                  <c:v>4354</c:v>
                </c:pt>
                <c:pt idx="62">
                  <c:v>20909</c:v>
                </c:pt>
                <c:pt idx="63">
                  <c:v>1373</c:v>
                </c:pt>
                <c:pt idx="64">
                  <c:v>3884</c:v>
                </c:pt>
                <c:pt idx="65">
                  <c:v>17215</c:v>
                </c:pt>
                <c:pt idx="66">
                  <c:v>1334</c:v>
                </c:pt>
                <c:pt idx="67">
                  <c:v>5934</c:v>
                </c:pt>
                <c:pt idx="68">
                  <c:v>14910</c:v>
                </c:pt>
                <c:pt idx="69">
                  <c:v>6072</c:v>
                </c:pt>
                <c:pt idx="70">
                  <c:v>43480</c:v>
                </c:pt>
                <c:pt idx="71">
                  <c:v>9346</c:v>
                </c:pt>
                <c:pt idx="72">
                  <c:v>2585</c:v>
                </c:pt>
                <c:pt idx="73">
                  <c:v>6076</c:v>
                </c:pt>
                <c:pt idx="74">
                  <c:v>14095</c:v>
                </c:pt>
                <c:pt idx="75">
                  <c:v>11702</c:v>
                </c:pt>
                <c:pt idx="76">
                  <c:v>3465</c:v>
                </c:pt>
                <c:pt idx="77">
                  <c:v>14490</c:v>
                </c:pt>
                <c:pt idx="78">
                  <c:v>33055</c:v>
                </c:pt>
                <c:pt idx="79">
                  <c:v>4682</c:v>
                </c:pt>
                <c:pt idx="80">
                  <c:v>8308</c:v>
                </c:pt>
                <c:pt idx="81">
                  <c:v>1155</c:v>
                </c:pt>
                <c:pt idx="82">
                  <c:v>12623</c:v>
                </c:pt>
                <c:pt idx="83">
                  <c:v>41198</c:v>
                </c:pt>
                <c:pt idx="84">
                  <c:v>1546</c:v>
                </c:pt>
                <c:pt idx="85">
                  <c:v>19338</c:v>
                </c:pt>
                <c:pt idx="86">
                  <c:v>8900</c:v>
                </c:pt>
                <c:pt idx="87">
                  <c:v>14219</c:v>
                </c:pt>
                <c:pt idx="88">
                  <c:v>6478</c:v>
                </c:pt>
                <c:pt idx="89">
                  <c:v>2227</c:v>
                </c:pt>
                <c:pt idx="90">
                  <c:v>6645</c:v>
                </c:pt>
                <c:pt idx="91">
                  <c:v>15356</c:v>
                </c:pt>
                <c:pt idx="92">
                  <c:v>18002</c:v>
                </c:pt>
                <c:pt idx="93">
                  <c:v>5319</c:v>
                </c:pt>
                <c:pt idx="94">
                  <c:v>3783</c:v>
                </c:pt>
                <c:pt idx="95">
                  <c:v>2011</c:v>
                </c:pt>
                <c:pt idx="96">
                  <c:v>12205</c:v>
                </c:pt>
                <c:pt idx="97">
                  <c:v>15255</c:v>
                </c:pt>
                <c:pt idx="98">
                  <c:v>10641</c:v>
                </c:pt>
                <c:pt idx="99">
                  <c:v>2451</c:v>
                </c:pt>
                <c:pt idx="100">
                  <c:v>24869</c:v>
                </c:pt>
                <c:pt idx="101">
                  <c:v>30313</c:v>
                </c:pt>
                <c:pt idx="102">
                  <c:v>8059</c:v>
                </c:pt>
                <c:pt idx="103">
                  <c:v>10193</c:v>
                </c:pt>
                <c:pt idx="104">
                  <c:v>13786</c:v>
                </c:pt>
                <c:pt idx="105">
                  <c:v>7413</c:v>
                </c:pt>
                <c:pt idx="106">
                  <c:v>2872</c:v>
                </c:pt>
                <c:pt idx="107">
                  <c:v>2585</c:v>
                </c:pt>
                <c:pt idx="108">
                  <c:v>4137</c:v>
                </c:pt>
                <c:pt idx="109">
                  <c:v>15817</c:v>
                </c:pt>
                <c:pt idx="110">
                  <c:v>9140</c:v>
                </c:pt>
                <c:pt idx="111">
                  <c:v>11408</c:v>
                </c:pt>
                <c:pt idx="112">
                  <c:v>6703</c:v>
                </c:pt>
                <c:pt idx="113">
                  <c:v>21300</c:v>
                </c:pt>
                <c:pt idx="114">
                  <c:v>3929</c:v>
                </c:pt>
                <c:pt idx="115">
                  <c:v>12995</c:v>
                </c:pt>
                <c:pt idx="116">
                  <c:v>26628</c:v>
                </c:pt>
                <c:pt idx="117">
                  <c:v>10535</c:v>
                </c:pt>
                <c:pt idx="118">
                  <c:v>7509</c:v>
                </c:pt>
                <c:pt idx="119">
                  <c:v>464</c:v>
                </c:pt>
                <c:pt idx="120">
                  <c:v>21777</c:v>
                </c:pt>
                <c:pt idx="121">
                  <c:v>5844</c:v>
                </c:pt>
                <c:pt idx="122">
                  <c:v>14173</c:v>
                </c:pt>
                <c:pt idx="123">
                  <c:v>31685</c:v>
                </c:pt>
                <c:pt idx="124">
                  <c:v>1143</c:v>
                </c:pt>
                <c:pt idx="125">
                  <c:v>18227</c:v>
                </c:pt>
                <c:pt idx="126">
                  <c:v>5047</c:v>
                </c:pt>
                <c:pt idx="127">
                  <c:v>10395</c:v>
                </c:pt>
                <c:pt idx="128">
                  <c:v>8460</c:v>
                </c:pt>
                <c:pt idx="129">
                  <c:v>12338</c:v>
                </c:pt>
                <c:pt idx="130">
                  <c:v>19832</c:v>
                </c:pt>
                <c:pt idx="131">
                  <c:v>1205</c:v>
                </c:pt>
                <c:pt idx="132">
                  <c:v>4694</c:v>
                </c:pt>
                <c:pt idx="133">
                  <c:v>11783</c:v>
                </c:pt>
                <c:pt idx="134">
                  <c:v>3628</c:v>
                </c:pt>
                <c:pt idx="135">
                  <c:v>2238</c:v>
                </c:pt>
                <c:pt idx="136">
                  <c:v>11737</c:v>
                </c:pt>
                <c:pt idx="137">
                  <c:v>31052</c:v>
                </c:pt>
                <c:pt idx="138">
                  <c:v>5599</c:v>
                </c:pt>
                <c:pt idx="139">
                  <c:v>10630</c:v>
                </c:pt>
                <c:pt idx="140">
                  <c:v>34335</c:v>
                </c:pt>
                <c:pt idx="141">
                  <c:v>14981</c:v>
                </c:pt>
                <c:pt idx="142">
                  <c:v>23731</c:v>
                </c:pt>
                <c:pt idx="143">
                  <c:v>2530</c:v>
                </c:pt>
                <c:pt idx="144">
                  <c:v>3198</c:v>
                </c:pt>
                <c:pt idx="145">
                  <c:v>4222</c:v>
                </c:pt>
                <c:pt idx="146">
                  <c:v>25192</c:v>
                </c:pt>
                <c:pt idx="147">
                  <c:v>4110</c:v>
                </c:pt>
                <c:pt idx="148">
                  <c:v>35601</c:v>
                </c:pt>
                <c:pt idx="149">
                  <c:v>4335</c:v>
                </c:pt>
                <c:pt idx="150">
                  <c:v>6615</c:v>
                </c:pt>
                <c:pt idx="151">
                  <c:v>46224</c:v>
                </c:pt>
                <c:pt idx="152">
                  <c:v>9985</c:v>
                </c:pt>
                <c:pt idx="153">
                  <c:v>4956</c:v>
                </c:pt>
                <c:pt idx="154">
                  <c:v>13862</c:v>
                </c:pt>
                <c:pt idx="155">
                  <c:v>1707</c:v>
                </c:pt>
                <c:pt idx="156">
                  <c:v>24360</c:v>
                </c:pt>
                <c:pt idx="157">
                  <c:v>17869</c:v>
                </c:pt>
                <c:pt idx="158">
                  <c:v>4184</c:v>
                </c:pt>
                <c:pt idx="159">
                  <c:v>6347</c:v>
                </c:pt>
                <c:pt idx="160">
                  <c:v>13391</c:v>
                </c:pt>
                <c:pt idx="161">
                  <c:v>6605</c:v>
                </c:pt>
                <c:pt idx="162">
                  <c:v>4080</c:v>
                </c:pt>
                <c:pt idx="163">
                  <c:v>6492</c:v>
                </c:pt>
                <c:pt idx="164">
                  <c:v>11023</c:v>
                </c:pt>
                <c:pt idx="165">
                  <c:v>4351</c:v>
                </c:pt>
                <c:pt idx="166">
                  <c:v>1250</c:v>
                </c:pt>
                <c:pt idx="167">
                  <c:v>16963</c:v>
                </c:pt>
                <c:pt idx="168">
                  <c:v>11154</c:v>
                </c:pt>
                <c:pt idx="169">
                  <c:v>4623</c:v>
                </c:pt>
                <c:pt idx="170">
                  <c:v>2373</c:v>
                </c:pt>
                <c:pt idx="171">
                  <c:v>16784</c:v>
                </c:pt>
                <c:pt idx="172">
                  <c:v>4895</c:v>
                </c:pt>
                <c:pt idx="173">
                  <c:v>3232</c:v>
                </c:pt>
                <c:pt idx="174">
                  <c:v>5906</c:v>
                </c:pt>
                <c:pt idx="175">
                  <c:v>1231</c:v>
                </c:pt>
                <c:pt idx="176">
                  <c:v>11749</c:v>
                </c:pt>
                <c:pt idx="177">
                  <c:v>10732</c:v>
                </c:pt>
                <c:pt idx="178">
                  <c:v>2203</c:v>
                </c:pt>
                <c:pt idx="179">
                  <c:v>12498</c:v>
                </c:pt>
                <c:pt idx="180">
                  <c:v>30856</c:v>
                </c:pt>
                <c:pt idx="181">
                  <c:v>13807</c:v>
                </c:pt>
                <c:pt idx="182">
                  <c:v>67000</c:v>
                </c:pt>
                <c:pt idx="183">
                  <c:v>12485</c:v>
                </c:pt>
                <c:pt idx="184">
                  <c:v>715</c:v>
                </c:pt>
                <c:pt idx="185">
                  <c:v>22574</c:v>
                </c:pt>
                <c:pt idx="186">
                  <c:v>14996</c:v>
                </c:pt>
                <c:pt idx="187">
                  <c:v>24746</c:v>
                </c:pt>
                <c:pt idx="188">
                  <c:v>3546</c:v>
                </c:pt>
                <c:pt idx="189">
                  <c:v>5367</c:v>
                </c:pt>
                <c:pt idx="190">
                  <c:v>14440</c:v>
                </c:pt>
                <c:pt idx="191">
                  <c:v>47042</c:v>
                </c:pt>
                <c:pt idx="192">
                  <c:v>15334</c:v>
                </c:pt>
                <c:pt idx="193">
                  <c:v>4121</c:v>
                </c:pt>
                <c:pt idx="194">
                  <c:v>6482</c:v>
                </c:pt>
                <c:pt idx="195">
                  <c:v>25391</c:v>
                </c:pt>
                <c:pt idx="196">
                  <c:v>25323</c:v>
                </c:pt>
                <c:pt idx="197">
                  <c:v>10383</c:v>
                </c:pt>
                <c:pt idx="198">
                  <c:v>25641</c:v>
                </c:pt>
                <c:pt idx="199">
                  <c:v>52887</c:v>
                </c:pt>
                <c:pt idx="200">
                  <c:v>12894</c:v>
                </c:pt>
                <c:pt idx="201">
                  <c:v>3544</c:v>
                </c:pt>
                <c:pt idx="202">
                  <c:v>3999</c:v>
                </c:pt>
                <c:pt idx="203">
                  <c:v>6073</c:v>
                </c:pt>
                <c:pt idx="204">
                  <c:v>17658</c:v>
                </c:pt>
                <c:pt idx="205">
                  <c:v>12502</c:v>
                </c:pt>
                <c:pt idx="206">
                  <c:v>4409</c:v>
                </c:pt>
                <c:pt idx="207">
                  <c:v>3998</c:v>
                </c:pt>
                <c:pt idx="208">
                  <c:v>2777</c:v>
                </c:pt>
                <c:pt idx="209">
                  <c:v>8439</c:v>
                </c:pt>
                <c:pt idx="210">
                  <c:v>477</c:v>
                </c:pt>
                <c:pt idx="211">
                  <c:v>646</c:v>
                </c:pt>
                <c:pt idx="212">
                  <c:v>4145</c:v>
                </c:pt>
                <c:pt idx="213">
                  <c:v>4430</c:v>
                </c:pt>
                <c:pt idx="214">
                  <c:v>8987</c:v>
                </c:pt>
                <c:pt idx="215">
                  <c:v>19648</c:v>
                </c:pt>
                <c:pt idx="216">
                  <c:v>4838</c:v>
                </c:pt>
                <c:pt idx="217">
                  <c:v>4607</c:v>
                </c:pt>
                <c:pt idx="218">
                  <c:v>31082</c:v>
                </c:pt>
                <c:pt idx="219">
                  <c:v>22108</c:v>
                </c:pt>
                <c:pt idx="220">
                  <c:v>7137</c:v>
                </c:pt>
                <c:pt idx="221">
                  <c:v>2861</c:v>
                </c:pt>
                <c:pt idx="222">
                  <c:v>3623</c:v>
                </c:pt>
                <c:pt idx="223">
                  <c:v>2157</c:v>
                </c:pt>
                <c:pt idx="224">
                  <c:v>2501</c:v>
                </c:pt>
                <c:pt idx="225">
                  <c:v>10335</c:v>
                </c:pt>
                <c:pt idx="226">
                  <c:v>7459</c:v>
                </c:pt>
                <c:pt idx="227">
                  <c:v>1627</c:v>
                </c:pt>
                <c:pt idx="228">
                  <c:v>0</c:v>
                </c:pt>
                <c:pt idx="229">
                  <c:v>45918</c:v>
                </c:pt>
                <c:pt idx="230">
                  <c:v>2039</c:v>
                </c:pt>
                <c:pt idx="231">
                  <c:v>7058</c:v>
                </c:pt>
                <c:pt idx="232">
                  <c:v>2998</c:v>
                </c:pt>
                <c:pt idx="233">
                  <c:v>38710</c:v>
                </c:pt>
                <c:pt idx="234">
                  <c:v>4523</c:v>
                </c:pt>
                <c:pt idx="235">
                  <c:v>1609</c:v>
                </c:pt>
                <c:pt idx="236">
                  <c:v>1504</c:v>
                </c:pt>
                <c:pt idx="237">
                  <c:v>37871</c:v>
                </c:pt>
                <c:pt idx="238">
                  <c:v>3036</c:v>
                </c:pt>
                <c:pt idx="239">
                  <c:v>5695</c:v>
                </c:pt>
                <c:pt idx="240">
                  <c:v>22706</c:v>
                </c:pt>
                <c:pt idx="241">
                  <c:v>5825</c:v>
                </c:pt>
                <c:pt idx="242">
                  <c:v>13371</c:v>
                </c:pt>
                <c:pt idx="243">
                  <c:v>3986</c:v>
                </c:pt>
                <c:pt idx="244">
                  <c:v>1345</c:v>
                </c:pt>
                <c:pt idx="245">
                  <c:v>15943</c:v>
                </c:pt>
                <c:pt idx="246">
                  <c:v>9856</c:v>
                </c:pt>
                <c:pt idx="247">
                  <c:v>15378</c:v>
                </c:pt>
                <c:pt idx="248">
                  <c:v>5226</c:v>
                </c:pt>
                <c:pt idx="249">
                  <c:v>11265</c:v>
                </c:pt>
                <c:pt idx="250">
                  <c:v>23293</c:v>
                </c:pt>
                <c:pt idx="251">
                  <c:v>11374</c:v>
                </c:pt>
                <c:pt idx="252">
                  <c:v>8889</c:v>
                </c:pt>
                <c:pt idx="253">
                  <c:v>19513</c:v>
                </c:pt>
                <c:pt idx="254">
                  <c:v>29925</c:v>
                </c:pt>
                <c:pt idx="255">
                  <c:v>4632</c:v>
                </c:pt>
                <c:pt idx="256">
                  <c:v>3856</c:v>
                </c:pt>
                <c:pt idx="257">
                  <c:v>9426</c:v>
                </c:pt>
                <c:pt idx="258">
                  <c:v>18548</c:v>
                </c:pt>
                <c:pt idx="259">
                  <c:v>11602</c:v>
                </c:pt>
                <c:pt idx="260">
                  <c:v>3352</c:v>
                </c:pt>
                <c:pt idx="261">
                  <c:v>1090</c:v>
                </c:pt>
                <c:pt idx="262">
                  <c:v>7299</c:v>
                </c:pt>
                <c:pt idx="263">
                  <c:v>5245</c:v>
                </c:pt>
                <c:pt idx="264">
                  <c:v>410</c:v>
                </c:pt>
                <c:pt idx="265">
                  <c:v>38705</c:v>
                </c:pt>
                <c:pt idx="266">
                  <c:v>7584</c:v>
                </c:pt>
                <c:pt idx="267">
                  <c:v>4675</c:v>
                </c:pt>
                <c:pt idx="268">
                  <c:v>2086</c:v>
                </c:pt>
                <c:pt idx="269">
                  <c:v>2772</c:v>
                </c:pt>
                <c:pt idx="270">
                  <c:v>3646</c:v>
                </c:pt>
                <c:pt idx="271">
                  <c:v>11636</c:v>
                </c:pt>
                <c:pt idx="272">
                  <c:v>15161</c:v>
                </c:pt>
                <c:pt idx="273">
                  <c:v>5856</c:v>
                </c:pt>
                <c:pt idx="274">
                  <c:v>4587</c:v>
                </c:pt>
                <c:pt idx="275">
                  <c:v>7054</c:v>
                </c:pt>
                <c:pt idx="276">
                  <c:v>11261</c:v>
                </c:pt>
                <c:pt idx="277">
                  <c:v>4193</c:v>
                </c:pt>
                <c:pt idx="278">
                  <c:v>4087</c:v>
                </c:pt>
                <c:pt idx="279">
                  <c:v>12849</c:v>
                </c:pt>
                <c:pt idx="280">
                  <c:v>12851</c:v>
                </c:pt>
                <c:pt idx="281">
                  <c:v>21325</c:v>
                </c:pt>
                <c:pt idx="282">
                  <c:v>9210</c:v>
                </c:pt>
                <c:pt idx="283">
                  <c:v>35230</c:v>
                </c:pt>
                <c:pt idx="284">
                  <c:v>1816</c:v>
                </c:pt>
                <c:pt idx="285">
                  <c:v>237</c:v>
                </c:pt>
                <c:pt idx="286">
                  <c:v>2240</c:v>
                </c:pt>
                <c:pt idx="287">
                  <c:v>9534</c:v>
                </c:pt>
                <c:pt idx="288">
                  <c:v>8837</c:v>
                </c:pt>
                <c:pt idx="289">
                  <c:v>6141</c:v>
                </c:pt>
                <c:pt idx="290">
                  <c:v>19134</c:v>
                </c:pt>
                <c:pt idx="291">
                  <c:v>14384</c:v>
                </c:pt>
                <c:pt idx="292">
                  <c:v>13873</c:v>
                </c:pt>
                <c:pt idx="293">
                  <c:v>615</c:v>
                </c:pt>
                <c:pt idx="294">
                  <c:v>29441</c:v>
                </c:pt>
                <c:pt idx="295">
                  <c:v>8092</c:v>
                </c:pt>
                <c:pt idx="296">
                  <c:v>40669</c:v>
                </c:pt>
                <c:pt idx="297">
                  <c:v>11770</c:v>
                </c:pt>
                <c:pt idx="298">
                  <c:v>9175</c:v>
                </c:pt>
                <c:pt idx="299">
                  <c:v>9726</c:v>
                </c:pt>
                <c:pt idx="300">
                  <c:v>15426</c:v>
                </c:pt>
                <c:pt idx="301">
                  <c:v>11734</c:v>
                </c:pt>
                <c:pt idx="302">
                  <c:v>18947</c:v>
                </c:pt>
                <c:pt idx="303">
                  <c:v>659</c:v>
                </c:pt>
                <c:pt idx="304">
                  <c:v>29450</c:v>
                </c:pt>
                <c:pt idx="305">
                  <c:v>0</c:v>
                </c:pt>
                <c:pt idx="306">
                  <c:v>164</c:v>
                </c:pt>
                <c:pt idx="307">
                  <c:v>1318</c:v>
                </c:pt>
                <c:pt idx="308">
                  <c:v>2554</c:v>
                </c:pt>
                <c:pt idx="309">
                  <c:v>10655</c:v>
                </c:pt>
                <c:pt idx="310">
                  <c:v>4127</c:v>
                </c:pt>
                <c:pt idx="311">
                  <c:v>5220</c:v>
                </c:pt>
                <c:pt idx="312">
                  <c:v>3141</c:v>
                </c:pt>
                <c:pt idx="313">
                  <c:v>4177</c:v>
                </c:pt>
                <c:pt idx="314">
                  <c:v>49093</c:v>
                </c:pt>
                <c:pt idx="315">
                  <c:v>14859</c:v>
                </c:pt>
                <c:pt idx="316">
                  <c:v>8672</c:v>
                </c:pt>
                <c:pt idx="317">
                  <c:v>4641</c:v>
                </c:pt>
                <c:pt idx="318">
                  <c:v>1594</c:v>
                </c:pt>
                <c:pt idx="319">
                  <c:v>1803</c:v>
                </c:pt>
                <c:pt idx="320">
                  <c:v>19949</c:v>
                </c:pt>
                <c:pt idx="321">
                  <c:v>3060</c:v>
                </c:pt>
                <c:pt idx="322">
                  <c:v>17865</c:v>
                </c:pt>
                <c:pt idx="323">
                  <c:v>2323</c:v>
                </c:pt>
                <c:pt idx="324">
                  <c:v>7451</c:v>
                </c:pt>
                <c:pt idx="325">
                  <c:v>1795</c:v>
                </c:pt>
                <c:pt idx="326">
                  <c:v>5066</c:v>
                </c:pt>
                <c:pt idx="327">
                  <c:v>9313</c:v>
                </c:pt>
                <c:pt idx="328">
                  <c:v>8339</c:v>
                </c:pt>
                <c:pt idx="329">
                  <c:v>31968</c:v>
                </c:pt>
                <c:pt idx="330">
                  <c:v>2381</c:v>
                </c:pt>
                <c:pt idx="331">
                  <c:v>2636</c:v>
                </c:pt>
                <c:pt idx="332">
                  <c:v>3644</c:v>
                </c:pt>
                <c:pt idx="333">
                  <c:v>2758</c:v>
                </c:pt>
                <c:pt idx="334">
                  <c:v>685</c:v>
                </c:pt>
                <c:pt idx="335">
                  <c:v>1777</c:v>
                </c:pt>
                <c:pt idx="336">
                  <c:v>1562</c:v>
                </c:pt>
                <c:pt idx="337">
                  <c:v>1490</c:v>
                </c:pt>
                <c:pt idx="338">
                  <c:v>12390</c:v>
                </c:pt>
                <c:pt idx="339">
                  <c:v>16812</c:v>
                </c:pt>
                <c:pt idx="340">
                  <c:v>5186</c:v>
                </c:pt>
                <c:pt idx="341">
                  <c:v>9527</c:v>
                </c:pt>
                <c:pt idx="342">
                  <c:v>3260</c:v>
                </c:pt>
                <c:pt idx="343">
                  <c:v>7406</c:v>
                </c:pt>
                <c:pt idx="344">
                  <c:v>19097</c:v>
                </c:pt>
                <c:pt idx="345">
                  <c:v>8601</c:v>
                </c:pt>
                <c:pt idx="346">
                  <c:v>19967</c:v>
                </c:pt>
                <c:pt idx="347">
                  <c:v>13442</c:v>
                </c:pt>
                <c:pt idx="348">
                  <c:v>4099</c:v>
                </c:pt>
                <c:pt idx="349">
                  <c:v>4269</c:v>
                </c:pt>
                <c:pt idx="350">
                  <c:v>6210</c:v>
                </c:pt>
                <c:pt idx="351">
                  <c:v>16100</c:v>
                </c:pt>
                <c:pt idx="352">
                  <c:v>3162</c:v>
                </c:pt>
                <c:pt idx="353">
                  <c:v>15265</c:v>
                </c:pt>
                <c:pt idx="354">
                  <c:v>3609</c:v>
                </c:pt>
                <c:pt idx="355">
                  <c:v>16779</c:v>
                </c:pt>
                <c:pt idx="356">
                  <c:v>12828</c:v>
                </c:pt>
                <c:pt idx="357">
                  <c:v>40166</c:v>
                </c:pt>
                <c:pt idx="358">
                  <c:v>615</c:v>
                </c:pt>
                <c:pt idx="359">
                  <c:v>9225</c:v>
                </c:pt>
                <c:pt idx="360">
                  <c:v>2444</c:v>
                </c:pt>
                <c:pt idx="361">
                  <c:v>9055</c:v>
                </c:pt>
                <c:pt idx="362">
                  <c:v>3807</c:v>
                </c:pt>
                <c:pt idx="363">
                  <c:v>3493</c:v>
                </c:pt>
                <c:pt idx="364">
                  <c:v>14496</c:v>
                </c:pt>
                <c:pt idx="365">
                  <c:v>13338</c:v>
                </c:pt>
                <c:pt idx="366">
                  <c:v>3759</c:v>
                </c:pt>
                <c:pt idx="367">
                  <c:v>10813</c:v>
                </c:pt>
                <c:pt idx="368">
                  <c:v>9866</c:v>
                </c:pt>
                <c:pt idx="369">
                  <c:v>2817</c:v>
                </c:pt>
                <c:pt idx="370">
                  <c:v>7673</c:v>
                </c:pt>
                <c:pt idx="371">
                  <c:v>11216</c:v>
                </c:pt>
                <c:pt idx="372">
                  <c:v>7796</c:v>
                </c:pt>
                <c:pt idx="373">
                  <c:v>9815</c:v>
                </c:pt>
                <c:pt idx="374">
                  <c:v>14507</c:v>
                </c:pt>
                <c:pt idx="375">
                  <c:v>3319</c:v>
                </c:pt>
                <c:pt idx="376">
                  <c:v>1092</c:v>
                </c:pt>
                <c:pt idx="377">
                  <c:v>30</c:v>
                </c:pt>
                <c:pt idx="378">
                  <c:v>7001</c:v>
                </c:pt>
                <c:pt idx="379">
                  <c:v>6093</c:v>
                </c:pt>
                <c:pt idx="380">
                  <c:v>12323</c:v>
                </c:pt>
                <c:pt idx="381">
                  <c:v>32774</c:v>
                </c:pt>
                <c:pt idx="382">
                  <c:v>9448</c:v>
                </c:pt>
                <c:pt idx="383">
                  <c:v>986</c:v>
                </c:pt>
                <c:pt idx="384">
                  <c:v>14148</c:v>
                </c:pt>
                <c:pt idx="385">
                  <c:v>4766</c:v>
                </c:pt>
                <c:pt idx="386">
                  <c:v>14579</c:v>
                </c:pt>
                <c:pt idx="387">
                  <c:v>9566</c:v>
                </c:pt>
                <c:pt idx="388">
                  <c:v>14531</c:v>
                </c:pt>
                <c:pt idx="389">
                  <c:v>590</c:v>
                </c:pt>
                <c:pt idx="390">
                  <c:v>8082</c:v>
                </c:pt>
                <c:pt idx="391">
                  <c:v>2742</c:v>
                </c:pt>
                <c:pt idx="392">
                  <c:v>11790</c:v>
                </c:pt>
                <c:pt idx="393">
                  <c:v>5459</c:v>
                </c:pt>
                <c:pt idx="394">
                  <c:v>2328</c:v>
                </c:pt>
                <c:pt idx="395">
                  <c:v>2132</c:v>
                </c:pt>
                <c:pt idx="396">
                  <c:v>11936</c:v>
                </c:pt>
                <c:pt idx="397">
                  <c:v>7878</c:v>
                </c:pt>
                <c:pt idx="398">
                  <c:v>10837</c:v>
                </c:pt>
                <c:pt idx="399">
                  <c:v>13336</c:v>
                </c:pt>
                <c:pt idx="400">
                  <c:v>3573</c:v>
                </c:pt>
                <c:pt idx="401">
                  <c:v>10455</c:v>
                </c:pt>
                <c:pt idx="402">
                  <c:v>4098</c:v>
                </c:pt>
                <c:pt idx="403">
                  <c:v>250</c:v>
                </c:pt>
                <c:pt idx="404">
                  <c:v>2949</c:v>
                </c:pt>
                <c:pt idx="405">
                  <c:v>6911</c:v>
                </c:pt>
                <c:pt idx="406">
                  <c:v>6350</c:v>
                </c:pt>
                <c:pt idx="407">
                  <c:v>11709</c:v>
                </c:pt>
                <c:pt idx="408">
                  <c:v>0</c:v>
                </c:pt>
                <c:pt idx="409">
                  <c:v>268</c:v>
                </c:pt>
                <c:pt idx="410">
                  <c:v>2879</c:v>
                </c:pt>
                <c:pt idx="411">
                  <c:v>30715</c:v>
                </c:pt>
                <c:pt idx="412">
                  <c:v>390</c:v>
                </c:pt>
                <c:pt idx="413">
                  <c:v>7430</c:v>
                </c:pt>
                <c:pt idx="414">
                  <c:v>9454</c:v>
                </c:pt>
                <c:pt idx="415">
                  <c:v>17450</c:v>
                </c:pt>
                <c:pt idx="416">
                  <c:v>2001</c:v>
                </c:pt>
                <c:pt idx="417">
                  <c:v>21447</c:v>
                </c:pt>
                <c:pt idx="418">
                  <c:v>4675</c:v>
                </c:pt>
                <c:pt idx="419">
                  <c:v>7752</c:v>
                </c:pt>
                <c:pt idx="420">
                  <c:v>5492</c:v>
                </c:pt>
                <c:pt idx="421">
                  <c:v>4623</c:v>
                </c:pt>
                <c:pt idx="422">
                  <c:v>4305</c:v>
                </c:pt>
                <c:pt idx="423">
                  <c:v>4950</c:v>
                </c:pt>
                <c:pt idx="424">
                  <c:v>4224</c:v>
                </c:pt>
                <c:pt idx="425">
                  <c:v>20710</c:v>
                </c:pt>
                <c:pt idx="426">
                  <c:v>13487</c:v>
                </c:pt>
                <c:pt idx="427">
                  <c:v>15215</c:v>
                </c:pt>
                <c:pt idx="428">
                  <c:v>3308</c:v>
                </c:pt>
                <c:pt idx="429">
                  <c:v>1513</c:v>
                </c:pt>
                <c:pt idx="430">
                  <c:v>20973</c:v>
                </c:pt>
                <c:pt idx="431">
                  <c:v>11582</c:v>
                </c:pt>
                <c:pt idx="432">
                  <c:v>6008</c:v>
                </c:pt>
                <c:pt idx="433">
                  <c:v>3290</c:v>
                </c:pt>
                <c:pt idx="434">
                  <c:v>4260</c:v>
                </c:pt>
                <c:pt idx="435">
                  <c:v>6325</c:v>
                </c:pt>
                <c:pt idx="436">
                  <c:v>6782</c:v>
                </c:pt>
                <c:pt idx="437">
                  <c:v>20350</c:v>
                </c:pt>
                <c:pt idx="438">
                  <c:v>23458</c:v>
                </c:pt>
                <c:pt idx="439">
                  <c:v>8725</c:v>
                </c:pt>
                <c:pt idx="440">
                  <c:v>16319</c:v>
                </c:pt>
                <c:pt idx="441">
                  <c:v>5299</c:v>
                </c:pt>
                <c:pt idx="442">
                  <c:v>13286</c:v>
                </c:pt>
                <c:pt idx="443">
                  <c:v>10361</c:v>
                </c:pt>
                <c:pt idx="444">
                  <c:v>1643</c:v>
                </c:pt>
                <c:pt idx="445">
                  <c:v>35035</c:v>
                </c:pt>
                <c:pt idx="446">
                  <c:v>9590</c:v>
                </c:pt>
                <c:pt idx="447">
                  <c:v>2698</c:v>
                </c:pt>
                <c:pt idx="448">
                  <c:v>25576</c:v>
                </c:pt>
                <c:pt idx="449">
                  <c:v>15256</c:v>
                </c:pt>
                <c:pt idx="450">
                  <c:v>9483</c:v>
                </c:pt>
                <c:pt idx="451">
                  <c:v>1286</c:v>
                </c:pt>
                <c:pt idx="452">
                  <c:v>3407</c:v>
                </c:pt>
                <c:pt idx="453">
                  <c:v>23912</c:v>
                </c:pt>
                <c:pt idx="454">
                  <c:v>5439</c:v>
                </c:pt>
                <c:pt idx="455">
                  <c:v>1680</c:v>
                </c:pt>
                <c:pt idx="456">
                  <c:v>4354</c:v>
                </c:pt>
                <c:pt idx="457">
                  <c:v>4176</c:v>
                </c:pt>
                <c:pt idx="458">
                  <c:v>8143</c:v>
                </c:pt>
                <c:pt idx="459">
                  <c:v>4586</c:v>
                </c:pt>
                <c:pt idx="460">
                  <c:v>2006</c:v>
                </c:pt>
                <c:pt idx="461">
                  <c:v>7297</c:v>
                </c:pt>
                <c:pt idx="462">
                  <c:v>25995</c:v>
                </c:pt>
                <c:pt idx="463">
                  <c:v>5007</c:v>
                </c:pt>
                <c:pt idx="464">
                  <c:v>18051</c:v>
                </c:pt>
                <c:pt idx="465">
                  <c:v>64647</c:v>
                </c:pt>
                <c:pt idx="466">
                  <c:v>2998</c:v>
                </c:pt>
                <c:pt idx="467">
                  <c:v>10471</c:v>
                </c:pt>
                <c:pt idx="468">
                  <c:v>18686</c:v>
                </c:pt>
                <c:pt idx="469">
                  <c:v>11989</c:v>
                </c:pt>
                <c:pt idx="470">
                  <c:v>7252</c:v>
                </c:pt>
                <c:pt idx="471">
                  <c:v>2532</c:v>
                </c:pt>
                <c:pt idx="472">
                  <c:v>4430</c:v>
                </c:pt>
                <c:pt idx="473">
                  <c:v>3212</c:v>
                </c:pt>
                <c:pt idx="474">
                  <c:v>6698</c:v>
                </c:pt>
                <c:pt idx="475">
                  <c:v>14054</c:v>
                </c:pt>
                <c:pt idx="476">
                  <c:v>7582</c:v>
                </c:pt>
                <c:pt idx="477">
                  <c:v>736</c:v>
                </c:pt>
                <c:pt idx="478">
                  <c:v>1272</c:v>
                </c:pt>
                <c:pt idx="479">
                  <c:v>7348</c:v>
                </c:pt>
                <c:pt idx="480">
                  <c:v>4143</c:v>
                </c:pt>
                <c:pt idx="481">
                  <c:v>2357</c:v>
                </c:pt>
                <c:pt idx="482">
                  <c:v>5991</c:v>
                </c:pt>
                <c:pt idx="483">
                  <c:v>24040</c:v>
                </c:pt>
                <c:pt idx="484">
                  <c:v>7636</c:v>
                </c:pt>
                <c:pt idx="485">
                  <c:v>19306</c:v>
                </c:pt>
                <c:pt idx="486">
                  <c:v>2747</c:v>
                </c:pt>
                <c:pt idx="487">
                  <c:v>3342</c:v>
                </c:pt>
                <c:pt idx="488">
                  <c:v>7767</c:v>
                </c:pt>
                <c:pt idx="489">
                  <c:v>7383</c:v>
                </c:pt>
                <c:pt idx="490">
                  <c:v>4724</c:v>
                </c:pt>
                <c:pt idx="491">
                  <c:v>14231</c:v>
                </c:pt>
                <c:pt idx="492">
                  <c:v>2859</c:v>
                </c:pt>
                <c:pt idx="493">
                  <c:v>9749</c:v>
                </c:pt>
                <c:pt idx="494">
                  <c:v>7522</c:v>
                </c:pt>
                <c:pt idx="495">
                  <c:v>7674</c:v>
                </c:pt>
                <c:pt idx="496">
                  <c:v>13558</c:v>
                </c:pt>
                <c:pt idx="497">
                  <c:v>8530</c:v>
                </c:pt>
                <c:pt idx="498">
                  <c:v>10327</c:v>
                </c:pt>
                <c:pt idx="499">
                  <c:v>5303</c:v>
                </c:pt>
                <c:pt idx="500">
                  <c:v>3749</c:v>
                </c:pt>
                <c:pt idx="501">
                  <c:v>3047</c:v>
                </c:pt>
                <c:pt idx="502">
                  <c:v>2618</c:v>
                </c:pt>
                <c:pt idx="503">
                  <c:v>36579</c:v>
                </c:pt>
                <c:pt idx="504">
                  <c:v>9605</c:v>
                </c:pt>
                <c:pt idx="505">
                  <c:v>954</c:v>
                </c:pt>
                <c:pt idx="506">
                  <c:v>25315</c:v>
                </c:pt>
                <c:pt idx="507">
                  <c:v>976</c:v>
                </c:pt>
                <c:pt idx="508">
                  <c:v>9910</c:v>
                </c:pt>
                <c:pt idx="509">
                  <c:v>36082</c:v>
                </c:pt>
                <c:pt idx="510">
                  <c:v>2588</c:v>
                </c:pt>
                <c:pt idx="511">
                  <c:v>3830</c:v>
                </c:pt>
                <c:pt idx="512">
                  <c:v>999</c:v>
                </c:pt>
                <c:pt idx="513">
                  <c:v>8237</c:v>
                </c:pt>
                <c:pt idx="514">
                  <c:v>758</c:v>
                </c:pt>
                <c:pt idx="515">
                  <c:v>18248</c:v>
                </c:pt>
                <c:pt idx="516">
                  <c:v>23876</c:v>
                </c:pt>
                <c:pt idx="517">
                  <c:v>14484</c:v>
                </c:pt>
                <c:pt idx="518">
                  <c:v>0</c:v>
                </c:pt>
                <c:pt idx="519">
                  <c:v>8341</c:v>
                </c:pt>
                <c:pt idx="520">
                  <c:v>1018</c:v>
                </c:pt>
                <c:pt idx="521">
                  <c:v>1594</c:v>
                </c:pt>
                <c:pt idx="522">
                  <c:v>5272</c:v>
                </c:pt>
                <c:pt idx="523">
                  <c:v>1713</c:v>
                </c:pt>
                <c:pt idx="524">
                  <c:v>16573</c:v>
                </c:pt>
                <c:pt idx="525">
                  <c:v>3553</c:v>
                </c:pt>
                <c:pt idx="526">
                  <c:v>10122</c:v>
                </c:pt>
                <c:pt idx="527">
                  <c:v>8853</c:v>
                </c:pt>
                <c:pt idx="528">
                  <c:v>3773</c:v>
                </c:pt>
                <c:pt idx="529">
                  <c:v>6138</c:v>
                </c:pt>
                <c:pt idx="530">
                  <c:v>21071</c:v>
                </c:pt>
                <c:pt idx="531">
                  <c:v>4815</c:v>
                </c:pt>
                <c:pt idx="532">
                  <c:v>16474</c:v>
                </c:pt>
                <c:pt idx="533">
                  <c:v>5818</c:v>
                </c:pt>
                <c:pt idx="534">
                  <c:v>0</c:v>
                </c:pt>
                <c:pt idx="535">
                  <c:v>13523</c:v>
                </c:pt>
                <c:pt idx="536">
                  <c:v>6109</c:v>
                </c:pt>
                <c:pt idx="537">
                  <c:v>6912</c:v>
                </c:pt>
                <c:pt idx="538">
                  <c:v>16653</c:v>
                </c:pt>
                <c:pt idx="539">
                  <c:v>6249</c:v>
                </c:pt>
                <c:pt idx="540">
                  <c:v>1087</c:v>
                </c:pt>
                <c:pt idx="541">
                  <c:v>6372</c:v>
                </c:pt>
                <c:pt idx="542">
                  <c:v>2942</c:v>
                </c:pt>
                <c:pt idx="543">
                  <c:v>23740</c:v>
                </c:pt>
                <c:pt idx="544">
                  <c:v>2667</c:v>
                </c:pt>
                <c:pt idx="545">
                  <c:v>2457</c:v>
                </c:pt>
                <c:pt idx="546">
                  <c:v>10123</c:v>
                </c:pt>
                <c:pt idx="547">
                  <c:v>8457</c:v>
                </c:pt>
                <c:pt idx="548">
                  <c:v>2477</c:v>
                </c:pt>
                <c:pt idx="549">
                  <c:v>9365</c:v>
                </c:pt>
                <c:pt idx="550">
                  <c:v>41504</c:v>
                </c:pt>
                <c:pt idx="551">
                  <c:v>8594</c:v>
                </c:pt>
                <c:pt idx="552">
                  <c:v>839</c:v>
                </c:pt>
                <c:pt idx="553">
                  <c:v>8433</c:v>
                </c:pt>
                <c:pt idx="554">
                  <c:v>3791</c:v>
                </c:pt>
                <c:pt idx="555">
                  <c:v>8593</c:v>
                </c:pt>
                <c:pt idx="556">
                  <c:v>32147</c:v>
                </c:pt>
                <c:pt idx="557">
                  <c:v>3081</c:v>
                </c:pt>
                <c:pt idx="558">
                  <c:v>5532</c:v>
                </c:pt>
                <c:pt idx="559">
                  <c:v>3894</c:v>
                </c:pt>
                <c:pt idx="560">
                  <c:v>2521</c:v>
                </c:pt>
                <c:pt idx="561">
                  <c:v>2254</c:v>
                </c:pt>
                <c:pt idx="562">
                  <c:v>1632</c:v>
                </c:pt>
                <c:pt idx="563">
                  <c:v>2168</c:v>
                </c:pt>
                <c:pt idx="564">
                  <c:v>22694</c:v>
                </c:pt>
                <c:pt idx="565">
                  <c:v>7376</c:v>
                </c:pt>
                <c:pt idx="566">
                  <c:v>356</c:v>
                </c:pt>
                <c:pt idx="567">
                  <c:v>2005</c:v>
                </c:pt>
                <c:pt idx="568">
                  <c:v>6428</c:v>
                </c:pt>
                <c:pt idx="569">
                  <c:v>82978</c:v>
                </c:pt>
                <c:pt idx="570">
                  <c:v>25979</c:v>
                </c:pt>
                <c:pt idx="571">
                  <c:v>508</c:v>
                </c:pt>
                <c:pt idx="572">
                  <c:v>7282</c:v>
                </c:pt>
                <c:pt idx="573">
                  <c:v>633</c:v>
                </c:pt>
                <c:pt idx="574">
                  <c:v>14359</c:v>
                </c:pt>
                <c:pt idx="575">
                  <c:v>1925</c:v>
                </c:pt>
                <c:pt idx="576">
                  <c:v>2847</c:v>
                </c:pt>
                <c:pt idx="577">
                  <c:v>5486</c:v>
                </c:pt>
                <c:pt idx="578">
                  <c:v>8575</c:v>
                </c:pt>
                <c:pt idx="579">
                  <c:v>17295</c:v>
                </c:pt>
                <c:pt idx="580">
                  <c:v>16392</c:v>
                </c:pt>
                <c:pt idx="581">
                  <c:v>2438</c:v>
                </c:pt>
                <c:pt idx="582">
                  <c:v>9261</c:v>
                </c:pt>
                <c:pt idx="583">
                  <c:v>23285</c:v>
                </c:pt>
                <c:pt idx="584">
                  <c:v>10539</c:v>
                </c:pt>
                <c:pt idx="585">
                  <c:v>1488</c:v>
                </c:pt>
                <c:pt idx="586">
                  <c:v>7198</c:v>
                </c:pt>
                <c:pt idx="587">
                  <c:v>11658</c:v>
                </c:pt>
                <c:pt idx="588">
                  <c:v>7324</c:v>
                </c:pt>
                <c:pt idx="589">
                  <c:v>17979</c:v>
                </c:pt>
                <c:pt idx="590">
                  <c:v>5137</c:v>
                </c:pt>
                <c:pt idx="591">
                  <c:v>20446</c:v>
                </c:pt>
                <c:pt idx="592">
                  <c:v>43350</c:v>
                </c:pt>
                <c:pt idx="593">
                  <c:v>7089</c:v>
                </c:pt>
                <c:pt idx="594">
                  <c:v>9904</c:v>
                </c:pt>
                <c:pt idx="595">
                  <c:v>3504</c:v>
                </c:pt>
                <c:pt idx="596">
                  <c:v>6563</c:v>
                </c:pt>
                <c:pt idx="597">
                  <c:v>5328</c:v>
                </c:pt>
                <c:pt idx="598">
                  <c:v>3439</c:v>
                </c:pt>
                <c:pt idx="599">
                  <c:v>5930</c:v>
                </c:pt>
                <c:pt idx="600">
                  <c:v>6451</c:v>
                </c:pt>
                <c:pt idx="601">
                  <c:v>16561</c:v>
                </c:pt>
                <c:pt idx="602">
                  <c:v>2271</c:v>
                </c:pt>
                <c:pt idx="603">
                  <c:v>11709</c:v>
                </c:pt>
                <c:pt idx="604">
                  <c:v>4196</c:v>
                </c:pt>
                <c:pt idx="605">
                  <c:v>9792</c:v>
                </c:pt>
                <c:pt idx="606">
                  <c:v>25889</c:v>
                </c:pt>
                <c:pt idx="607">
                  <c:v>1062</c:v>
                </c:pt>
                <c:pt idx="608">
                  <c:v>13930</c:v>
                </c:pt>
                <c:pt idx="609">
                  <c:v>3689</c:v>
                </c:pt>
                <c:pt idx="610">
                  <c:v>15040</c:v>
                </c:pt>
                <c:pt idx="611">
                  <c:v>9171</c:v>
                </c:pt>
                <c:pt idx="612">
                  <c:v>8321</c:v>
                </c:pt>
                <c:pt idx="613">
                  <c:v>4426</c:v>
                </c:pt>
                <c:pt idx="614">
                  <c:v>14455</c:v>
                </c:pt>
                <c:pt idx="615">
                  <c:v>6410</c:v>
                </c:pt>
                <c:pt idx="616">
                  <c:v>8422</c:v>
                </c:pt>
                <c:pt idx="617">
                  <c:v>15284</c:v>
                </c:pt>
                <c:pt idx="618">
                  <c:v>13309</c:v>
                </c:pt>
                <c:pt idx="619">
                  <c:v>4275</c:v>
                </c:pt>
                <c:pt idx="620">
                  <c:v>25442</c:v>
                </c:pt>
                <c:pt idx="621">
                  <c:v>32201</c:v>
                </c:pt>
                <c:pt idx="622">
                  <c:v>20754</c:v>
                </c:pt>
                <c:pt idx="623">
                  <c:v>3573</c:v>
                </c:pt>
                <c:pt idx="624">
                  <c:v>3000</c:v>
                </c:pt>
                <c:pt idx="625">
                  <c:v>31749</c:v>
                </c:pt>
                <c:pt idx="626">
                  <c:v>7712</c:v>
                </c:pt>
                <c:pt idx="627">
                  <c:v>8526</c:v>
                </c:pt>
                <c:pt idx="628">
                  <c:v>4950</c:v>
                </c:pt>
                <c:pt idx="629">
                  <c:v>26681</c:v>
                </c:pt>
                <c:pt idx="630">
                  <c:v>16974</c:v>
                </c:pt>
                <c:pt idx="631">
                  <c:v>1974</c:v>
                </c:pt>
                <c:pt idx="632">
                  <c:v>16640</c:v>
                </c:pt>
                <c:pt idx="633">
                  <c:v>422</c:v>
                </c:pt>
                <c:pt idx="634">
                  <c:v>6329</c:v>
                </c:pt>
                <c:pt idx="635">
                  <c:v>6179</c:v>
                </c:pt>
                <c:pt idx="636">
                  <c:v>18035</c:v>
                </c:pt>
                <c:pt idx="637">
                  <c:v>650</c:v>
                </c:pt>
                <c:pt idx="638">
                  <c:v>5443</c:v>
                </c:pt>
                <c:pt idx="639">
                  <c:v>7400</c:v>
                </c:pt>
                <c:pt idx="640">
                  <c:v>4311</c:v>
                </c:pt>
                <c:pt idx="641">
                  <c:v>4011</c:v>
                </c:pt>
                <c:pt idx="642">
                  <c:v>14273</c:v>
                </c:pt>
                <c:pt idx="643">
                  <c:v>45604</c:v>
                </c:pt>
                <c:pt idx="644">
                  <c:v>7639</c:v>
                </c:pt>
                <c:pt idx="645">
                  <c:v>83442</c:v>
                </c:pt>
                <c:pt idx="646">
                  <c:v>2913</c:v>
                </c:pt>
                <c:pt idx="647">
                  <c:v>13311</c:v>
                </c:pt>
                <c:pt idx="648">
                  <c:v>19185</c:v>
                </c:pt>
                <c:pt idx="649">
                  <c:v>11119</c:v>
                </c:pt>
                <c:pt idx="650">
                  <c:v>2593</c:v>
                </c:pt>
                <c:pt idx="651">
                  <c:v>7816</c:v>
                </c:pt>
                <c:pt idx="652">
                  <c:v>15855</c:v>
                </c:pt>
                <c:pt idx="653">
                  <c:v>5600</c:v>
                </c:pt>
                <c:pt idx="654">
                  <c:v>2107</c:v>
                </c:pt>
                <c:pt idx="655">
                  <c:v>13339</c:v>
                </c:pt>
                <c:pt idx="656">
                  <c:v>16794</c:v>
                </c:pt>
                <c:pt idx="657">
                  <c:v>3530</c:v>
                </c:pt>
                <c:pt idx="658">
                  <c:v>6935</c:v>
                </c:pt>
                <c:pt idx="659">
                  <c:v>16314</c:v>
                </c:pt>
                <c:pt idx="660">
                  <c:v>21654</c:v>
                </c:pt>
                <c:pt idx="661">
                  <c:v>6568</c:v>
                </c:pt>
                <c:pt idx="662">
                  <c:v>4023</c:v>
                </c:pt>
                <c:pt idx="663">
                  <c:v>3368</c:v>
                </c:pt>
                <c:pt idx="664">
                  <c:v>2944</c:v>
                </c:pt>
                <c:pt idx="665">
                  <c:v>12866</c:v>
                </c:pt>
                <c:pt idx="666">
                  <c:v>3307</c:v>
                </c:pt>
                <c:pt idx="667">
                  <c:v>5353</c:v>
                </c:pt>
                <c:pt idx="668">
                  <c:v>1412</c:v>
                </c:pt>
                <c:pt idx="669">
                  <c:v>8922</c:v>
                </c:pt>
                <c:pt idx="670">
                  <c:v>715</c:v>
                </c:pt>
                <c:pt idx="671">
                  <c:v>6394</c:v>
                </c:pt>
                <c:pt idx="672">
                  <c:v>3766</c:v>
                </c:pt>
                <c:pt idx="673">
                  <c:v>29261</c:v>
                </c:pt>
                <c:pt idx="674">
                  <c:v>5578</c:v>
                </c:pt>
                <c:pt idx="675">
                  <c:v>2313</c:v>
                </c:pt>
                <c:pt idx="676">
                  <c:v>1234</c:v>
                </c:pt>
                <c:pt idx="677">
                  <c:v>6159</c:v>
                </c:pt>
                <c:pt idx="678">
                  <c:v>27311</c:v>
                </c:pt>
                <c:pt idx="679">
                  <c:v>20860</c:v>
                </c:pt>
                <c:pt idx="680">
                  <c:v>9959</c:v>
                </c:pt>
                <c:pt idx="681">
                  <c:v>8168</c:v>
                </c:pt>
                <c:pt idx="682">
                  <c:v>1424</c:v>
                </c:pt>
                <c:pt idx="683">
                  <c:v>144</c:v>
                </c:pt>
                <c:pt idx="684">
                  <c:v>2483</c:v>
                </c:pt>
                <c:pt idx="685">
                  <c:v>19442</c:v>
                </c:pt>
                <c:pt idx="686">
                  <c:v>4406</c:v>
                </c:pt>
                <c:pt idx="687">
                  <c:v>21156</c:v>
                </c:pt>
                <c:pt idx="688">
                  <c:v>1494</c:v>
                </c:pt>
                <c:pt idx="689">
                  <c:v>12002</c:v>
                </c:pt>
                <c:pt idx="690">
                  <c:v>20318</c:v>
                </c:pt>
                <c:pt idx="691">
                  <c:v>16148</c:v>
                </c:pt>
                <c:pt idx="692">
                  <c:v>6510</c:v>
                </c:pt>
                <c:pt idx="693">
                  <c:v>50476</c:v>
                </c:pt>
                <c:pt idx="694">
                  <c:v>11385</c:v>
                </c:pt>
                <c:pt idx="695">
                  <c:v>3520</c:v>
                </c:pt>
                <c:pt idx="696">
                  <c:v>7903</c:v>
                </c:pt>
                <c:pt idx="697">
                  <c:v>13750</c:v>
                </c:pt>
                <c:pt idx="698">
                  <c:v>8158</c:v>
                </c:pt>
                <c:pt idx="699">
                  <c:v>1831</c:v>
                </c:pt>
                <c:pt idx="700">
                  <c:v>3977</c:v>
                </c:pt>
                <c:pt idx="701">
                  <c:v>4851</c:v>
                </c:pt>
                <c:pt idx="702">
                  <c:v>5887</c:v>
                </c:pt>
                <c:pt idx="703">
                  <c:v>4348</c:v>
                </c:pt>
                <c:pt idx="704">
                  <c:v>33118</c:v>
                </c:pt>
                <c:pt idx="705">
                  <c:v>4897</c:v>
                </c:pt>
                <c:pt idx="706">
                  <c:v>4586</c:v>
                </c:pt>
                <c:pt idx="707">
                  <c:v>1759</c:v>
                </c:pt>
                <c:pt idx="708">
                  <c:v>6662</c:v>
                </c:pt>
                <c:pt idx="709">
                  <c:v>4639</c:v>
                </c:pt>
                <c:pt idx="710">
                  <c:v>872</c:v>
                </c:pt>
                <c:pt idx="711">
                  <c:v>8111</c:v>
                </c:pt>
                <c:pt idx="712">
                  <c:v>4154</c:v>
                </c:pt>
                <c:pt idx="713">
                  <c:v>863</c:v>
                </c:pt>
                <c:pt idx="714">
                  <c:v>12308</c:v>
                </c:pt>
                <c:pt idx="715">
                  <c:v>21272</c:v>
                </c:pt>
                <c:pt idx="716">
                  <c:v>5307</c:v>
                </c:pt>
                <c:pt idx="717">
                  <c:v>6243</c:v>
                </c:pt>
                <c:pt idx="718">
                  <c:v>4130</c:v>
                </c:pt>
                <c:pt idx="719">
                  <c:v>28435</c:v>
                </c:pt>
                <c:pt idx="720">
                  <c:v>12304</c:v>
                </c:pt>
                <c:pt idx="721">
                  <c:v>83706</c:v>
                </c:pt>
                <c:pt idx="722">
                  <c:v>1066</c:v>
                </c:pt>
                <c:pt idx="723">
                  <c:v>16197</c:v>
                </c:pt>
                <c:pt idx="724">
                  <c:v>5993</c:v>
                </c:pt>
                <c:pt idx="725">
                  <c:v>12953</c:v>
                </c:pt>
                <c:pt idx="726">
                  <c:v>2198</c:v>
                </c:pt>
                <c:pt idx="727">
                  <c:v>3135</c:v>
                </c:pt>
                <c:pt idx="728">
                  <c:v>9715</c:v>
                </c:pt>
                <c:pt idx="729">
                  <c:v>18036</c:v>
                </c:pt>
                <c:pt idx="730">
                  <c:v>6530</c:v>
                </c:pt>
                <c:pt idx="731">
                  <c:v>4674</c:v>
                </c:pt>
                <c:pt idx="732">
                  <c:v>2879</c:v>
                </c:pt>
                <c:pt idx="733">
                  <c:v>9057</c:v>
                </c:pt>
                <c:pt idx="734">
                  <c:v>13990</c:v>
                </c:pt>
                <c:pt idx="735">
                  <c:v>24024</c:v>
                </c:pt>
                <c:pt idx="736">
                  <c:v>25659</c:v>
                </c:pt>
                <c:pt idx="737">
                  <c:v>14313</c:v>
                </c:pt>
                <c:pt idx="738">
                  <c:v>6862</c:v>
                </c:pt>
                <c:pt idx="739">
                  <c:v>8356</c:v>
                </c:pt>
                <c:pt idx="740">
                  <c:v>3875</c:v>
                </c:pt>
                <c:pt idx="741">
                  <c:v>4871</c:v>
                </c:pt>
                <c:pt idx="742">
                  <c:v>7840</c:v>
                </c:pt>
                <c:pt idx="743">
                  <c:v>4650</c:v>
                </c:pt>
                <c:pt idx="744">
                  <c:v>3813</c:v>
                </c:pt>
                <c:pt idx="745">
                  <c:v>7112</c:v>
                </c:pt>
                <c:pt idx="746">
                  <c:v>3851</c:v>
                </c:pt>
                <c:pt idx="747">
                  <c:v>2248</c:v>
                </c:pt>
                <c:pt idx="748">
                  <c:v>7184</c:v>
                </c:pt>
                <c:pt idx="749">
                  <c:v>8659</c:v>
                </c:pt>
                <c:pt idx="750">
                  <c:v>3636</c:v>
                </c:pt>
                <c:pt idx="751">
                  <c:v>11746</c:v>
                </c:pt>
                <c:pt idx="752">
                  <c:v>4073</c:v>
                </c:pt>
                <c:pt idx="753">
                  <c:v>7256</c:v>
                </c:pt>
                <c:pt idx="754">
                  <c:v>973</c:v>
                </c:pt>
                <c:pt idx="755">
                  <c:v>33024</c:v>
                </c:pt>
                <c:pt idx="756">
                  <c:v>8449</c:v>
                </c:pt>
                <c:pt idx="757">
                  <c:v>13284</c:v>
                </c:pt>
                <c:pt idx="758">
                  <c:v>18830</c:v>
                </c:pt>
                <c:pt idx="759">
                  <c:v>14100</c:v>
                </c:pt>
                <c:pt idx="760">
                  <c:v>23801</c:v>
                </c:pt>
                <c:pt idx="761">
                  <c:v>3527</c:v>
                </c:pt>
                <c:pt idx="762">
                  <c:v>3419</c:v>
                </c:pt>
                <c:pt idx="763">
                  <c:v>1372</c:v>
                </c:pt>
                <c:pt idx="764">
                  <c:v>15137</c:v>
                </c:pt>
                <c:pt idx="765">
                  <c:v>67487</c:v>
                </c:pt>
                <c:pt idx="766">
                  <c:v>5189</c:v>
                </c:pt>
                <c:pt idx="767">
                  <c:v>869</c:v>
                </c:pt>
                <c:pt idx="768">
                  <c:v>1919</c:v>
                </c:pt>
                <c:pt idx="769">
                  <c:v>2755</c:v>
                </c:pt>
                <c:pt idx="770">
                  <c:v>5356</c:v>
                </c:pt>
                <c:pt idx="771">
                  <c:v>9828</c:v>
                </c:pt>
                <c:pt idx="772">
                  <c:v>7280</c:v>
                </c:pt>
                <c:pt idx="773">
                  <c:v>1922</c:v>
                </c:pt>
                <c:pt idx="774">
                  <c:v>8395</c:v>
                </c:pt>
                <c:pt idx="775">
                  <c:v>3339</c:v>
                </c:pt>
                <c:pt idx="776">
                  <c:v>3556</c:v>
                </c:pt>
                <c:pt idx="777">
                  <c:v>8729</c:v>
                </c:pt>
                <c:pt idx="778">
                  <c:v>4258</c:v>
                </c:pt>
                <c:pt idx="779">
                  <c:v>2058</c:v>
                </c:pt>
                <c:pt idx="780">
                  <c:v>29813</c:v>
                </c:pt>
                <c:pt idx="781">
                  <c:v>401</c:v>
                </c:pt>
                <c:pt idx="782">
                  <c:v>9299</c:v>
                </c:pt>
                <c:pt idx="783">
                  <c:v>10141</c:v>
                </c:pt>
                <c:pt idx="784">
                  <c:v>1543</c:v>
                </c:pt>
                <c:pt idx="785">
                  <c:v>20816</c:v>
                </c:pt>
                <c:pt idx="786">
                  <c:v>15335</c:v>
                </c:pt>
                <c:pt idx="787">
                  <c:v>3661</c:v>
                </c:pt>
                <c:pt idx="788">
                  <c:v>32103</c:v>
                </c:pt>
                <c:pt idx="789">
                  <c:v>15510</c:v>
                </c:pt>
                <c:pt idx="790">
                  <c:v>9988</c:v>
                </c:pt>
                <c:pt idx="791">
                  <c:v>10925</c:v>
                </c:pt>
                <c:pt idx="792">
                  <c:v>37232</c:v>
                </c:pt>
                <c:pt idx="793">
                  <c:v>8541</c:v>
                </c:pt>
                <c:pt idx="794">
                  <c:v>6893</c:v>
                </c:pt>
                <c:pt idx="795">
                  <c:v>8794</c:v>
                </c:pt>
                <c:pt idx="796">
                  <c:v>10701</c:v>
                </c:pt>
                <c:pt idx="797">
                  <c:v>1030</c:v>
                </c:pt>
                <c:pt idx="798">
                  <c:v>12123</c:v>
                </c:pt>
                <c:pt idx="799">
                  <c:v>1598</c:v>
                </c:pt>
                <c:pt idx="800">
                  <c:v>9859</c:v>
                </c:pt>
                <c:pt idx="801">
                  <c:v>914</c:v>
                </c:pt>
                <c:pt idx="802">
                  <c:v>3135</c:v>
                </c:pt>
                <c:pt idx="803">
                  <c:v>22478</c:v>
                </c:pt>
                <c:pt idx="804">
                  <c:v>4411</c:v>
                </c:pt>
                <c:pt idx="805">
                  <c:v>3555</c:v>
                </c:pt>
                <c:pt idx="806">
                  <c:v>9474</c:v>
                </c:pt>
                <c:pt idx="807">
                  <c:v>38724</c:v>
                </c:pt>
                <c:pt idx="808">
                  <c:v>17104</c:v>
                </c:pt>
                <c:pt idx="809">
                  <c:v>8955</c:v>
                </c:pt>
                <c:pt idx="810">
                  <c:v>2067</c:v>
                </c:pt>
                <c:pt idx="811">
                  <c:v>9325</c:v>
                </c:pt>
                <c:pt idx="812">
                  <c:v>8002</c:v>
                </c:pt>
                <c:pt idx="813">
                  <c:v>703</c:v>
                </c:pt>
                <c:pt idx="814">
                  <c:v>6587</c:v>
                </c:pt>
                <c:pt idx="815">
                  <c:v>2242</c:v>
                </c:pt>
                <c:pt idx="816">
                  <c:v>1996</c:v>
                </c:pt>
                <c:pt idx="817">
                  <c:v>501</c:v>
                </c:pt>
                <c:pt idx="818">
                  <c:v>7325</c:v>
                </c:pt>
                <c:pt idx="819">
                  <c:v>7922</c:v>
                </c:pt>
                <c:pt idx="820">
                  <c:v>1116</c:v>
                </c:pt>
                <c:pt idx="821">
                  <c:v>5972</c:v>
                </c:pt>
                <c:pt idx="822">
                  <c:v>9414</c:v>
                </c:pt>
                <c:pt idx="823">
                  <c:v>4470</c:v>
                </c:pt>
                <c:pt idx="824">
                  <c:v>12601</c:v>
                </c:pt>
                <c:pt idx="825">
                  <c:v>4990</c:v>
                </c:pt>
                <c:pt idx="826">
                  <c:v>29616</c:v>
                </c:pt>
                <c:pt idx="827">
                  <c:v>2396</c:v>
                </c:pt>
                <c:pt idx="828">
                  <c:v>11255</c:v>
                </c:pt>
                <c:pt idx="829">
                  <c:v>5413</c:v>
                </c:pt>
                <c:pt idx="830">
                  <c:v>22104</c:v>
                </c:pt>
                <c:pt idx="831">
                  <c:v>0</c:v>
                </c:pt>
                <c:pt idx="832">
                  <c:v>5301</c:v>
                </c:pt>
                <c:pt idx="833">
                  <c:v>27512</c:v>
                </c:pt>
                <c:pt idx="834">
                  <c:v>1155</c:v>
                </c:pt>
                <c:pt idx="835">
                  <c:v>10968</c:v>
                </c:pt>
                <c:pt idx="836">
                  <c:v>7379</c:v>
                </c:pt>
                <c:pt idx="837">
                  <c:v>3086</c:v>
                </c:pt>
                <c:pt idx="838">
                  <c:v>10866</c:v>
                </c:pt>
                <c:pt idx="839">
                  <c:v>3143</c:v>
                </c:pt>
                <c:pt idx="840">
                  <c:v>5476</c:v>
                </c:pt>
                <c:pt idx="841">
                  <c:v>3521</c:v>
                </c:pt>
                <c:pt idx="842">
                  <c:v>44653</c:v>
                </c:pt>
                <c:pt idx="843">
                  <c:v>6808</c:v>
                </c:pt>
                <c:pt idx="844">
                  <c:v>9887</c:v>
                </c:pt>
                <c:pt idx="845">
                  <c:v>1381</c:v>
                </c:pt>
                <c:pt idx="846">
                  <c:v>2232</c:v>
                </c:pt>
                <c:pt idx="847">
                  <c:v>4168</c:v>
                </c:pt>
                <c:pt idx="848">
                  <c:v>29535</c:v>
                </c:pt>
                <c:pt idx="849">
                  <c:v>2200</c:v>
                </c:pt>
                <c:pt idx="850">
                  <c:v>6763</c:v>
                </c:pt>
                <c:pt idx="851">
                  <c:v>5466</c:v>
                </c:pt>
                <c:pt idx="852">
                  <c:v>8022</c:v>
                </c:pt>
                <c:pt idx="853">
                  <c:v>7737</c:v>
                </c:pt>
                <c:pt idx="854">
                  <c:v>11152</c:v>
                </c:pt>
                <c:pt idx="855">
                  <c:v>2783</c:v>
                </c:pt>
                <c:pt idx="856">
                  <c:v>3475</c:v>
                </c:pt>
                <c:pt idx="857">
                  <c:v>39299</c:v>
                </c:pt>
                <c:pt idx="858">
                  <c:v>529</c:v>
                </c:pt>
                <c:pt idx="859">
                  <c:v>5613</c:v>
                </c:pt>
                <c:pt idx="860">
                  <c:v>6620</c:v>
                </c:pt>
                <c:pt idx="861">
                  <c:v>1483</c:v>
                </c:pt>
                <c:pt idx="862">
                  <c:v>1476</c:v>
                </c:pt>
                <c:pt idx="863">
                  <c:v>8234</c:v>
                </c:pt>
                <c:pt idx="864">
                  <c:v>5728</c:v>
                </c:pt>
                <c:pt idx="865">
                  <c:v>4010</c:v>
                </c:pt>
                <c:pt idx="866">
                  <c:v>784</c:v>
                </c:pt>
                <c:pt idx="867">
                  <c:v>0</c:v>
                </c:pt>
                <c:pt idx="868">
                  <c:v>4238</c:v>
                </c:pt>
                <c:pt idx="869">
                  <c:v>17216</c:v>
                </c:pt>
                <c:pt idx="870">
                  <c:v>0</c:v>
                </c:pt>
                <c:pt idx="871">
                  <c:v>1734</c:v>
                </c:pt>
                <c:pt idx="872">
                  <c:v>13269</c:v>
                </c:pt>
                <c:pt idx="873">
                  <c:v>7809</c:v>
                </c:pt>
                <c:pt idx="874">
                  <c:v>1312</c:v>
                </c:pt>
                <c:pt idx="875">
                  <c:v>230</c:v>
                </c:pt>
                <c:pt idx="876">
                  <c:v>4385</c:v>
                </c:pt>
                <c:pt idx="877">
                  <c:v>4227</c:v>
                </c:pt>
                <c:pt idx="878">
                  <c:v>10576</c:v>
                </c:pt>
                <c:pt idx="879">
                  <c:v>3268</c:v>
                </c:pt>
                <c:pt idx="880">
                  <c:v>3927</c:v>
                </c:pt>
                <c:pt idx="881">
                  <c:v>2649</c:v>
                </c:pt>
                <c:pt idx="882">
                  <c:v>2925</c:v>
                </c:pt>
                <c:pt idx="883">
                  <c:v>6895</c:v>
                </c:pt>
                <c:pt idx="884">
                  <c:v>58059</c:v>
                </c:pt>
                <c:pt idx="885">
                  <c:v>4968</c:v>
                </c:pt>
                <c:pt idx="886">
                  <c:v>3874</c:v>
                </c:pt>
                <c:pt idx="887">
                  <c:v>9492</c:v>
                </c:pt>
                <c:pt idx="888">
                  <c:v>10741</c:v>
                </c:pt>
                <c:pt idx="889">
                  <c:v>2373</c:v>
                </c:pt>
                <c:pt idx="890">
                  <c:v>3424</c:v>
                </c:pt>
                <c:pt idx="891">
                  <c:v>10171</c:v>
                </c:pt>
                <c:pt idx="892">
                  <c:v>1505</c:v>
                </c:pt>
                <c:pt idx="893">
                  <c:v>3847</c:v>
                </c:pt>
                <c:pt idx="894">
                  <c:v>4133</c:v>
                </c:pt>
                <c:pt idx="895">
                  <c:v>18467</c:v>
                </c:pt>
                <c:pt idx="896">
                  <c:v>5790</c:v>
                </c:pt>
                <c:pt idx="897">
                  <c:v>13682</c:v>
                </c:pt>
                <c:pt idx="898">
                  <c:v>11642</c:v>
                </c:pt>
                <c:pt idx="899">
                  <c:v>8752</c:v>
                </c:pt>
                <c:pt idx="900">
                  <c:v>10015</c:v>
                </c:pt>
                <c:pt idx="901">
                  <c:v>21443</c:v>
                </c:pt>
                <c:pt idx="902">
                  <c:v>5171</c:v>
                </c:pt>
                <c:pt idx="903">
                  <c:v>6289</c:v>
                </c:pt>
                <c:pt idx="904">
                  <c:v>3373</c:v>
                </c:pt>
                <c:pt idx="905">
                  <c:v>1782</c:v>
                </c:pt>
                <c:pt idx="906">
                  <c:v>16127</c:v>
                </c:pt>
                <c:pt idx="907">
                  <c:v>13290</c:v>
                </c:pt>
                <c:pt idx="908">
                  <c:v>3650</c:v>
                </c:pt>
                <c:pt idx="909">
                  <c:v>2772</c:v>
                </c:pt>
                <c:pt idx="910">
                  <c:v>3153</c:v>
                </c:pt>
                <c:pt idx="911">
                  <c:v>45815</c:v>
                </c:pt>
                <c:pt idx="912">
                  <c:v>7440</c:v>
                </c:pt>
                <c:pt idx="913">
                  <c:v>6372</c:v>
                </c:pt>
                <c:pt idx="914">
                  <c:v>8853</c:v>
                </c:pt>
                <c:pt idx="915">
                  <c:v>4993</c:v>
                </c:pt>
                <c:pt idx="916">
                  <c:v>4641</c:v>
                </c:pt>
                <c:pt idx="917">
                  <c:v>5294</c:v>
                </c:pt>
                <c:pt idx="918">
                  <c:v>32128</c:v>
                </c:pt>
                <c:pt idx="919">
                  <c:v>3888</c:v>
                </c:pt>
                <c:pt idx="920">
                  <c:v>9720</c:v>
                </c:pt>
                <c:pt idx="921">
                  <c:v>14427</c:v>
                </c:pt>
                <c:pt idx="922">
                  <c:v>5486</c:v>
                </c:pt>
                <c:pt idx="923">
                  <c:v>2232</c:v>
                </c:pt>
                <c:pt idx="924">
                  <c:v>897</c:v>
                </c:pt>
                <c:pt idx="925">
                  <c:v>7787</c:v>
                </c:pt>
                <c:pt idx="926">
                  <c:v>6027</c:v>
                </c:pt>
                <c:pt idx="927">
                  <c:v>4285</c:v>
                </c:pt>
                <c:pt idx="928">
                  <c:v>12545</c:v>
                </c:pt>
                <c:pt idx="929">
                  <c:v>8321</c:v>
                </c:pt>
                <c:pt idx="930">
                  <c:v>5127</c:v>
                </c:pt>
                <c:pt idx="931">
                  <c:v>11471</c:v>
                </c:pt>
                <c:pt idx="932">
                  <c:v>8823</c:v>
                </c:pt>
                <c:pt idx="933">
                  <c:v>1511</c:v>
                </c:pt>
                <c:pt idx="934">
                  <c:v>11200</c:v>
                </c:pt>
                <c:pt idx="935">
                  <c:v>10024</c:v>
                </c:pt>
                <c:pt idx="936">
                  <c:v>17588</c:v>
                </c:pt>
                <c:pt idx="937">
                  <c:v>4697</c:v>
                </c:pt>
                <c:pt idx="938">
                  <c:v>15044</c:v>
                </c:pt>
                <c:pt idx="939">
                  <c:v>3577</c:v>
                </c:pt>
                <c:pt idx="940">
                  <c:v>2689</c:v>
                </c:pt>
                <c:pt idx="941">
                  <c:v>1716</c:v>
                </c:pt>
                <c:pt idx="942">
                  <c:v>1030</c:v>
                </c:pt>
                <c:pt idx="943">
                  <c:v>11844</c:v>
                </c:pt>
                <c:pt idx="944">
                  <c:v>2189</c:v>
                </c:pt>
                <c:pt idx="945">
                  <c:v>17642</c:v>
                </c:pt>
                <c:pt idx="946">
                  <c:v>29862</c:v>
                </c:pt>
                <c:pt idx="947">
                  <c:v>3235</c:v>
                </c:pt>
                <c:pt idx="948">
                  <c:v>11141</c:v>
                </c:pt>
                <c:pt idx="949">
                  <c:v>8651</c:v>
                </c:pt>
                <c:pt idx="950">
                  <c:v>53101</c:v>
                </c:pt>
                <c:pt idx="951">
                  <c:v>6712</c:v>
                </c:pt>
                <c:pt idx="952">
                  <c:v>1758</c:v>
                </c:pt>
                <c:pt idx="953">
                  <c:v>3842</c:v>
                </c:pt>
                <c:pt idx="954">
                  <c:v>6967</c:v>
                </c:pt>
                <c:pt idx="955">
                  <c:v>4866</c:v>
                </c:pt>
                <c:pt idx="956">
                  <c:v>3107</c:v>
                </c:pt>
                <c:pt idx="957">
                  <c:v>7013</c:v>
                </c:pt>
                <c:pt idx="958">
                  <c:v>33082</c:v>
                </c:pt>
                <c:pt idx="959">
                  <c:v>9683</c:v>
                </c:pt>
                <c:pt idx="960">
                  <c:v>13857</c:v>
                </c:pt>
                <c:pt idx="961">
                  <c:v>4136</c:v>
                </c:pt>
                <c:pt idx="962">
                  <c:v>2040</c:v>
                </c:pt>
                <c:pt idx="963">
                  <c:v>5558</c:v>
                </c:pt>
                <c:pt idx="964">
                  <c:v>5038</c:v>
                </c:pt>
                <c:pt idx="965">
                  <c:v>15818</c:v>
                </c:pt>
                <c:pt idx="966">
                  <c:v>21238</c:v>
                </c:pt>
                <c:pt idx="967">
                  <c:v>3906</c:v>
                </c:pt>
                <c:pt idx="968">
                  <c:v>7373</c:v>
                </c:pt>
                <c:pt idx="969">
                  <c:v>7348</c:v>
                </c:pt>
                <c:pt idx="970">
                  <c:v>6887</c:v>
                </c:pt>
                <c:pt idx="971">
                  <c:v>6213</c:v>
                </c:pt>
                <c:pt idx="972">
                  <c:v>3176</c:v>
                </c:pt>
                <c:pt idx="973">
                  <c:v>2480</c:v>
                </c:pt>
                <c:pt idx="974">
                  <c:v>5641</c:v>
                </c:pt>
                <c:pt idx="975">
                  <c:v>7978</c:v>
                </c:pt>
                <c:pt idx="976">
                  <c:v>3892</c:v>
                </c:pt>
                <c:pt idx="977">
                  <c:v>61941</c:v>
                </c:pt>
                <c:pt idx="978">
                  <c:v>26087</c:v>
                </c:pt>
                <c:pt idx="979">
                  <c:v>1081</c:v>
                </c:pt>
                <c:pt idx="980">
                  <c:v>38582</c:v>
                </c:pt>
                <c:pt idx="981">
                  <c:v>15258</c:v>
                </c:pt>
                <c:pt idx="982">
                  <c:v>4964</c:v>
                </c:pt>
                <c:pt idx="983">
                  <c:v>17127</c:v>
                </c:pt>
                <c:pt idx="984">
                  <c:v>4939</c:v>
                </c:pt>
                <c:pt idx="985">
                  <c:v>11804</c:v>
                </c:pt>
                <c:pt idx="986">
                  <c:v>2165</c:v>
                </c:pt>
                <c:pt idx="987">
                  <c:v>31883</c:v>
                </c:pt>
                <c:pt idx="988">
                  <c:v>3776</c:v>
                </c:pt>
                <c:pt idx="989">
                  <c:v>4584</c:v>
                </c:pt>
                <c:pt idx="990">
                  <c:v>2434</c:v>
                </c:pt>
                <c:pt idx="991">
                  <c:v>9514</c:v>
                </c:pt>
                <c:pt idx="992">
                  <c:v>2346</c:v>
                </c:pt>
                <c:pt idx="993">
                  <c:v>5046</c:v>
                </c:pt>
                <c:pt idx="994">
                  <c:v>9233</c:v>
                </c:pt>
                <c:pt idx="995">
                  <c:v>2601</c:v>
                </c:pt>
                <c:pt idx="996">
                  <c:v>1424</c:v>
                </c:pt>
                <c:pt idx="997">
                  <c:v>14973</c:v>
                </c:pt>
                <c:pt idx="998">
                  <c:v>17191</c:v>
                </c:pt>
                <c:pt idx="999">
                  <c:v>15317</c:v>
                </c:pt>
                <c:pt idx="1000">
                  <c:v>10921</c:v>
                </c:pt>
                <c:pt idx="1001">
                  <c:v>1835</c:v>
                </c:pt>
                <c:pt idx="1002">
                  <c:v>6143</c:v>
                </c:pt>
                <c:pt idx="1003">
                  <c:v>4600</c:v>
                </c:pt>
                <c:pt idx="1004">
                  <c:v>2373</c:v>
                </c:pt>
                <c:pt idx="1005">
                  <c:v>359</c:v>
                </c:pt>
                <c:pt idx="1006">
                  <c:v>2754</c:v>
                </c:pt>
                <c:pt idx="1007">
                  <c:v>3220</c:v>
                </c:pt>
                <c:pt idx="1008">
                  <c:v>7322</c:v>
                </c:pt>
                <c:pt idx="1009">
                  <c:v>5066</c:v>
                </c:pt>
                <c:pt idx="1010">
                  <c:v>20112</c:v>
                </c:pt>
                <c:pt idx="1011">
                  <c:v>48100</c:v>
                </c:pt>
                <c:pt idx="1012">
                  <c:v>3355</c:v>
                </c:pt>
                <c:pt idx="1013">
                  <c:v>8010</c:v>
                </c:pt>
                <c:pt idx="1014">
                  <c:v>12145</c:v>
                </c:pt>
                <c:pt idx="1015">
                  <c:v>2580</c:v>
                </c:pt>
                <c:pt idx="1016">
                  <c:v>8895</c:v>
                </c:pt>
                <c:pt idx="1017">
                  <c:v>5735</c:v>
                </c:pt>
                <c:pt idx="1018">
                  <c:v>8959</c:v>
                </c:pt>
                <c:pt idx="1019">
                  <c:v>6011</c:v>
                </c:pt>
                <c:pt idx="1020">
                  <c:v>20228</c:v>
                </c:pt>
                <c:pt idx="1021">
                  <c:v>1993</c:v>
                </c:pt>
                <c:pt idx="1022">
                  <c:v>2750</c:v>
                </c:pt>
                <c:pt idx="1023">
                  <c:v>2909</c:v>
                </c:pt>
                <c:pt idx="1024">
                  <c:v>1915</c:v>
                </c:pt>
                <c:pt idx="1025">
                  <c:v>7415</c:v>
                </c:pt>
                <c:pt idx="1026">
                  <c:v>9669</c:v>
                </c:pt>
                <c:pt idx="1027">
                  <c:v>615</c:v>
                </c:pt>
                <c:pt idx="1028">
                  <c:v>8196</c:v>
                </c:pt>
                <c:pt idx="1029">
                  <c:v>7885</c:v>
                </c:pt>
                <c:pt idx="1030">
                  <c:v>14787</c:v>
                </c:pt>
                <c:pt idx="1031">
                  <c:v>10940</c:v>
                </c:pt>
                <c:pt idx="1032">
                  <c:v>33889</c:v>
                </c:pt>
                <c:pt idx="1033">
                  <c:v>1267</c:v>
                </c:pt>
                <c:pt idx="1034">
                  <c:v>8447</c:v>
                </c:pt>
                <c:pt idx="1035">
                  <c:v>6290</c:v>
                </c:pt>
                <c:pt idx="1036">
                  <c:v>3642</c:v>
                </c:pt>
                <c:pt idx="1037">
                  <c:v>64277</c:v>
                </c:pt>
                <c:pt idx="1038">
                  <c:v>3789</c:v>
                </c:pt>
                <c:pt idx="1039">
                  <c:v>2250</c:v>
                </c:pt>
                <c:pt idx="1040">
                  <c:v>17581</c:v>
                </c:pt>
                <c:pt idx="1041">
                  <c:v>0</c:v>
                </c:pt>
                <c:pt idx="1042">
                  <c:v>3581</c:v>
                </c:pt>
                <c:pt idx="1043">
                  <c:v>11047</c:v>
                </c:pt>
                <c:pt idx="1044">
                  <c:v>6645</c:v>
                </c:pt>
                <c:pt idx="1045">
                  <c:v>26811</c:v>
                </c:pt>
                <c:pt idx="1046">
                  <c:v>2972</c:v>
                </c:pt>
                <c:pt idx="1047">
                  <c:v>6426</c:v>
                </c:pt>
                <c:pt idx="1048">
                  <c:v>3970</c:v>
                </c:pt>
                <c:pt idx="1049">
                  <c:v>1656</c:v>
                </c:pt>
                <c:pt idx="1050">
                  <c:v>5322</c:v>
                </c:pt>
                <c:pt idx="1051">
                  <c:v>2435</c:v>
                </c:pt>
                <c:pt idx="1052">
                  <c:v>41308</c:v>
                </c:pt>
                <c:pt idx="1053">
                  <c:v>1625</c:v>
                </c:pt>
                <c:pt idx="1054">
                  <c:v>4251</c:v>
                </c:pt>
                <c:pt idx="1055">
                  <c:v>2673</c:v>
                </c:pt>
                <c:pt idx="1056">
                  <c:v>1234</c:v>
                </c:pt>
                <c:pt idx="1057">
                  <c:v>51280</c:v>
                </c:pt>
                <c:pt idx="1058">
                  <c:v>5533</c:v>
                </c:pt>
                <c:pt idx="1059">
                  <c:v>2140</c:v>
                </c:pt>
                <c:pt idx="1060">
                  <c:v>3962</c:v>
                </c:pt>
                <c:pt idx="1061">
                  <c:v>13997</c:v>
                </c:pt>
                <c:pt idx="1062">
                  <c:v>4957</c:v>
                </c:pt>
                <c:pt idx="1063">
                  <c:v>7578</c:v>
                </c:pt>
                <c:pt idx="1064">
                  <c:v>21393</c:v>
                </c:pt>
                <c:pt idx="1065">
                  <c:v>2965</c:v>
                </c:pt>
                <c:pt idx="1066">
                  <c:v>10110</c:v>
                </c:pt>
                <c:pt idx="1067">
                  <c:v>1429</c:v>
                </c:pt>
                <c:pt idx="1068">
                  <c:v>19186</c:v>
                </c:pt>
                <c:pt idx="1069">
                  <c:v>29821</c:v>
                </c:pt>
                <c:pt idx="1070">
                  <c:v>9473</c:v>
                </c:pt>
                <c:pt idx="1071">
                  <c:v>4238</c:v>
                </c:pt>
                <c:pt idx="1072">
                  <c:v>3812</c:v>
                </c:pt>
                <c:pt idx="1073">
                  <c:v>1858</c:v>
                </c:pt>
                <c:pt idx="1074">
                  <c:v>1932</c:v>
                </c:pt>
                <c:pt idx="1075">
                  <c:v>1958</c:v>
                </c:pt>
                <c:pt idx="1076">
                  <c:v>4981</c:v>
                </c:pt>
                <c:pt idx="1077">
                  <c:v>16460</c:v>
                </c:pt>
                <c:pt idx="1078">
                  <c:v>6045</c:v>
                </c:pt>
                <c:pt idx="1079">
                  <c:v>4630</c:v>
                </c:pt>
                <c:pt idx="1080">
                  <c:v>5884</c:v>
                </c:pt>
                <c:pt idx="1081">
                  <c:v>2546</c:v>
                </c:pt>
                <c:pt idx="1082">
                  <c:v>3338</c:v>
                </c:pt>
                <c:pt idx="1083">
                  <c:v>11023</c:v>
                </c:pt>
                <c:pt idx="1084">
                  <c:v>8167</c:v>
                </c:pt>
                <c:pt idx="1085">
                  <c:v>4956</c:v>
                </c:pt>
                <c:pt idx="1086">
                  <c:v>804</c:v>
                </c:pt>
                <c:pt idx="1087">
                  <c:v>9930</c:v>
                </c:pt>
                <c:pt idx="1088">
                  <c:v>4229</c:v>
                </c:pt>
                <c:pt idx="1089">
                  <c:v>15485</c:v>
                </c:pt>
                <c:pt idx="1090">
                  <c:v>13175</c:v>
                </c:pt>
                <c:pt idx="1091">
                  <c:v>74440</c:v>
                </c:pt>
                <c:pt idx="1092">
                  <c:v>1571</c:v>
                </c:pt>
                <c:pt idx="1093">
                  <c:v>5051</c:v>
                </c:pt>
                <c:pt idx="1094">
                  <c:v>13115</c:v>
                </c:pt>
                <c:pt idx="1095">
                  <c:v>10887</c:v>
                </c:pt>
                <c:pt idx="1096">
                  <c:v>2829</c:v>
                </c:pt>
                <c:pt idx="1097">
                  <c:v>1438</c:v>
                </c:pt>
                <c:pt idx="1098">
                  <c:v>2677</c:v>
                </c:pt>
                <c:pt idx="1099">
                  <c:v>18172</c:v>
                </c:pt>
                <c:pt idx="1100">
                  <c:v>3228</c:v>
                </c:pt>
                <c:pt idx="1101">
                  <c:v>17819</c:v>
                </c:pt>
                <c:pt idx="1102">
                  <c:v>10984</c:v>
                </c:pt>
                <c:pt idx="1103">
                  <c:v>13461</c:v>
                </c:pt>
                <c:pt idx="1104">
                  <c:v>7064</c:v>
                </c:pt>
                <c:pt idx="1105">
                  <c:v>10415</c:v>
                </c:pt>
                <c:pt idx="1106">
                  <c:v>6849</c:v>
                </c:pt>
                <c:pt idx="1107">
                  <c:v>9405</c:v>
                </c:pt>
                <c:pt idx="1108">
                  <c:v>8735</c:v>
                </c:pt>
                <c:pt idx="1109">
                  <c:v>6063</c:v>
                </c:pt>
                <c:pt idx="1110">
                  <c:v>8249</c:v>
                </c:pt>
                <c:pt idx="1111">
                  <c:v>22619</c:v>
                </c:pt>
                <c:pt idx="1112">
                  <c:v>9198</c:v>
                </c:pt>
                <c:pt idx="1113">
                  <c:v>4214</c:v>
                </c:pt>
                <c:pt idx="1114">
                  <c:v>740</c:v>
                </c:pt>
                <c:pt idx="1115">
                  <c:v>2873</c:v>
                </c:pt>
                <c:pt idx="1116">
                  <c:v>8430</c:v>
                </c:pt>
                <c:pt idx="1117">
                  <c:v>4052</c:v>
                </c:pt>
                <c:pt idx="1118">
                  <c:v>4475</c:v>
                </c:pt>
                <c:pt idx="1119">
                  <c:v>3513</c:v>
                </c:pt>
                <c:pt idx="1120">
                  <c:v>2502</c:v>
                </c:pt>
                <c:pt idx="1121">
                  <c:v>4119</c:v>
                </c:pt>
                <c:pt idx="1122">
                  <c:v>4274</c:v>
                </c:pt>
                <c:pt idx="1123">
                  <c:v>14383</c:v>
                </c:pt>
                <c:pt idx="1124">
                  <c:v>11508</c:v>
                </c:pt>
                <c:pt idx="1125">
                  <c:v>6527</c:v>
                </c:pt>
                <c:pt idx="1126">
                  <c:v>4848</c:v>
                </c:pt>
                <c:pt idx="1127">
                  <c:v>9956</c:v>
                </c:pt>
                <c:pt idx="1128">
                  <c:v>2468</c:v>
                </c:pt>
                <c:pt idx="1129">
                  <c:v>7379</c:v>
                </c:pt>
                <c:pt idx="1130">
                  <c:v>1975</c:v>
                </c:pt>
                <c:pt idx="1131">
                  <c:v>8598</c:v>
                </c:pt>
                <c:pt idx="1132">
                  <c:v>4812</c:v>
                </c:pt>
                <c:pt idx="1133">
                  <c:v>11757</c:v>
                </c:pt>
                <c:pt idx="1134">
                  <c:v>5374</c:v>
                </c:pt>
                <c:pt idx="1135">
                  <c:v>5151</c:v>
                </c:pt>
                <c:pt idx="1136">
                  <c:v>5621</c:v>
                </c:pt>
                <c:pt idx="1137">
                  <c:v>1560</c:v>
                </c:pt>
                <c:pt idx="1138">
                  <c:v>9297</c:v>
                </c:pt>
                <c:pt idx="1139">
                  <c:v>2568</c:v>
                </c:pt>
                <c:pt idx="1140">
                  <c:v>3453</c:v>
                </c:pt>
                <c:pt idx="1141">
                  <c:v>3865</c:v>
                </c:pt>
                <c:pt idx="1142">
                  <c:v>8166</c:v>
                </c:pt>
                <c:pt idx="1143">
                  <c:v>3687</c:v>
                </c:pt>
                <c:pt idx="1144">
                  <c:v>11621</c:v>
                </c:pt>
                <c:pt idx="1145">
                  <c:v>4456</c:v>
                </c:pt>
                <c:pt idx="1146">
                  <c:v>23294</c:v>
                </c:pt>
                <c:pt idx="1147">
                  <c:v>38153</c:v>
                </c:pt>
                <c:pt idx="1148">
                  <c:v>13807</c:v>
                </c:pt>
                <c:pt idx="1149">
                  <c:v>9062</c:v>
                </c:pt>
                <c:pt idx="1150">
                  <c:v>7357</c:v>
                </c:pt>
                <c:pt idx="1151">
                  <c:v>32825</c:v>
                </c:pt>
                <c:pt idx="1152">
                  <c:v>12870</c:v>
                </c:pt>
                <c:pt idx="1153">
                  <c:v>2957</c:v>
                </c:pt>
                <c:pt idx="1154">
                  <c:v>2403</c:v>
                </c:pt>
                <c:pt idx="1155">
                  <c:v>40660</c:v>
                </c:pt>
                <c:pt idx="1156">
                  <c:v>16357</c:v>
                </c:pt>
                <c:pt idx="1157">
                  <c:v>5804</c:v>
                </c:pt>
                <c:pt idx="1158">
                  <c:v>10266</c:v>
                </c:pt>
                <c:pt idx="1159">
                  <c:v>4959</c:v>
                </c:pt>
                <c:pt idx="1160">
                  <c:v>7759</c:v>
                </c:pt>
                <c:pt idx="1161">
                  <c:v>355</c:v>
                </c:pt>
                <c:pt idx="1162">
                  <c:v>5896</c:v>
                </c:pt>
                <c:pt idx="1163">
                  <c:v>1722</c:v>
                </c:pt>
                <c:pt idx="1164">
                  <c:v>14481</c:v>
                </c:pt>
                <c:pt idx="1165">
                  <c:v>8127</c:v>
                </c:pt>
                <c:pt idx="1166">
                  <c:v>722</c:v>
                </c:pt>
                <c:pt idx="1167">
                  <c:v>1316</c:v>
                </c:pt>
                <c:pt idx="1168">
                  <c:v>64535</c:v>
                </c:pt>
                <c:pt idx="1169">
                  <c:v>7638</c:v>
                </c:pt>
                <c:pt idx="1170">
                  <c:v>0</c:v>
                </c:pt>
                <c:pt idx="1171">
                  <c:v>6534</c:v>
                </c:pt>
                <c:pt idx="1172">
                  <c:v>6476</c:v>
                </c:pt>
                <c:pt idx="1173">
                  <c:v>63131</c:v>
                </c:pt>
                <c:pt idx="1174">
                  <c:v>7450</c:v>
                </c:pt>
                <c:pt idx="1175">
                  <c:v>8492</c:v>
                </c:pt>
                <c:pt idx="1176">
                  <c:v>23916</c:v>
                </c:pt>
                <c:pt idx="1177">
                  <c:v>7889</c:v>
                </c:pt>
                <c:pt idx="1178">
                  <c:v>11216</c:v>
                </c:pt>
                <c:pt idx="1179">
                  <c:v>2144</c:v>
                </c:pt>
                <c:pt idx="1180">
                  <c:v>4608</c:v>
                </c:pt>
                <c:pt idx="1181">
                  <c:v>30960</c:v>
                </c:pt>
                <c:pt idx="1182">
                  <c:v>11116</c:v>
                </c:pt>
                <c:pt idx="1183">
                  <c:v>6136</c:v>
                </c:pt>
                <c:pt idx="1184">
                  <c:v>5943</c:v>
                </c:pt>
                <c:pt idx="1185">
                  <c:v>3566</c:v>
                </c:pt>
                <c:pt idx="1186">
                  <c:v>3977</c:v>
                </c:pt>
                <c:pt idx="1187">
                  <c:v>23547</c:v>
                </c:pt>
                <c:pt idx="1188">
                  <c:v>4511</c:v>
                </c:pt>
                <c:pt idx="1189">
                  <c:v>0</c:v>
                </c:pt>
                <c:pt idx="1190">
                  <c:v>16562</c:v>
                </c:pt>
                <c:pt idx="1191">
                  <c:v>50816</c:v>
                </c:pt>
                <c:pt idx="1192">
                  <c:v>11221</c:v>
                </c:pt>
                <c:pt idx="1193">
                  <c:v>16047</c:v>
                </c:pt>
                <c:pt idx="1194">
                  <c:v>19200</c:v>
                </c:pt>
                <c:pt idx="1195">
                  <c:v>15555</c:v>
                </c:pt>
                <c:pt idx="1196">
                  <c:v>10347</c:v>
                </c:pt>
                <c:pt idx="1197">
                  <c:v>4632</c:v>
                </c:pt>
                <c:pt idx="1198">
                  <c:v>462</c:v>
                </c:pt>
                <c:pt idx="1199">
                  <c:v>32704</c:v>
                </c:pt>
                <c:pt idx="1200">
                  <c:v>3332</c:v>
                </c:pt>
                <c:pt idx="1201">
                  <c:v>6417</c:v>
                </c:pt>
                <c:pt idx="1202">
                  <c:v>13967</c:v>
                </c:pt>
                <c:pt idx="1203">
                  <c:v>18638</c:v>
                </c:pt>
                <c:pt idx="1204">
                  <c:v>4782</c:v>
                </c:pt>
                <c:pt idx="1205">
                  <c:v>4889</c:v>
                </c:pt>
                <c:pt idx="1206">
                  <c:v>15289</c:v>
                </c:pt>
                <c:pt idx="1207">
                  <c:v>9113</c:v>
                </c:pt>
                <c:pt idx="1208">
                  <c:v>4272</c:v>
                </c:pt>
                <c:pt idx="1209">
                  <c:v>8839</c:v>
                </c:pt>
                <c:pt idx="1210">
                  <c:v>1057</c:v>
                </c:pt>
                <c:pt idx="1211">
                  <c:v>6685</c:v>
                </c:pt>
                <c:pt idx="1212">
                  <c:v>9476</c:v>
                </c:pt>
                <c:pt idx="1213">
                  <c:v>19130</c:v>
                </c:pt>
                <c:pt idx="1214">
                  <c:v>13048</c:v>
                </c:pt>
                <c:pt idx="1215">
                  <c:v>14468</c:v>
                </c:pt>
                <c:pt idx="1216">
                  <c:v>8474</c:v>
                </c:pt>
                <c:pt idx="1217">
                  <c:v>8514</c:v>
                </c:pt>
                <c:pt idx="1218">
                  <c:v>8640</c:v>
                </c:pt>
                <c:pt idx="1219">
                  <c:v>9184</c:v>
                </c:pt>
                <c:pt idx="1220">
                  <c:v>8611</c:v>
                </c:pt>
                <c:pt idx="1221">
                  <c:v>8676</c:v>
                </c:pt>
                <c:pt idx="1222">
                  <c:v>16382</c:v>
                </c:pt>
                <c:pt idx="1223">
                  <c:v>10626</c:v>
                </c:pt>
                <c:pt idx="1224">
                  <c:v>3377</c:v>
                </c:pt>
                <c:pt idx="1225">
                  <c:v>3062</c:v>
                </c:pt>
                <c:pt idx="1226">
                  <c:v>5365</c:v>
                </c:pt>
                <c:pt idx="1227">
                  <c:v>14752</c:v>
                </c:pt>
                <c:pt idx="1228">
                  <c:v>4027</c:v>
                </c:pt>
                <c:pt idx="1229">
                  <c:v>1972</c:v>
                </c:pt>
                <c:pt idx="1230">
                  <c:v>6481</c:v>
                </c:pt>
                <c:pt idx="1231">
                  <c:v>827</c:v>
                </c:pt>
                <c:pt idx="1232">
                  <c:v>27287</c:v>
                </c:pt>
                <c:pt idx="1233">
                  <c:v>18605</c:v>
                </c:pt>
                <c:pt idx="1234">
                  <c:v>9308</c:v>
                </c:pt>
                <c:pt idx="1235">
                  <c:v>2244</c:v>
                </c:pt>
                <c:pt idx="1236">
                  <c:v>2280</c:v>
                </c:pt>
                <c:pt idx="1237">
                  <c:v>5532</c:v>
                </c:pt>
                <c:pt idx="1238">
                  <c:v>13151</c:v>
                </c:pt>
                <c:pt idx="1239">
                  <c:v>1668</c:v>
                </c:pt>
                <c:pt idx="1240">
                  <c:v>13365</c:v>
                </c:pt>
                <c:pt idx="1241">
                  <c:v>4847</c:v>
                </c:pt>
                <c:pt idx="1242">
                  <c:v>14812</c:v>
                </c:pt>
                <c:pt idx="1243">
                  <c:v>24221</c:v>
                </c:pt>
                <c:pt idx="1244">
                  <c:v>2836</c:v>
                </c:pt>
                <c:pt idx="1245">
                  <c:v>8386</c:v>
                </c:pt>
                <c:pt idx="1246">
                  <c:v>2542</c:v>
                </c:pt>
                <c:pt idx="1247">
                  <c:v>4129</c:v>
                </c:pt>
                <c:pt idx="1248">
                  <c:v>0</c:v>
                </c:pt>
                <c:pt idx="1249">
                  <c:v>12045</c:v>
                </c:pt>
                <c:pt idx="1250">
                  <c:v>29098</c:v>
                </c:pt>
                <c:pt idx="1251">
                  <c:v>22337</c:v>
                </c:pt>
                <c:pt idx="1252">
                  <c:v>3033</c:v>
                </c:pt>
                <c:pt idx="1253">
                  <c:v>8498</c:v>
                </c:pt>
                <c:pt idx="1254">
                  <c:v>17621</c:v>
                </c:pt>
                <c:pt idx="1255">
                  <c:v>5652</c:v>
                </c:pt>
                <c:pt idx="1256">
                  <c:v>4082</c:v>
                </c:pt>
                <c:pt idx="1257">
                  <c:v>68851</c:v>
                </c:pt>
                <c:pt idx="1258">
                  <c:v>1020</c:v>
                </c:pt>
                <c:pt idx="1259">
                  <c:v>2541</c:v>
                </c:pt>
                <c:pt idx="1260">
                  <c:v>2373</c:v>
                </c:pt>
                <c:pt idx="1261">
                  <c:v>3556</c:v>
                </c:pt>
                <c:pt idx="1262">
                  <c:v>7895</c:v>
                </c:pt>
                <c:pt idx="1263">
                  <c:v>12250</c:v>
                </c:pt>
                <c:pt idx="1264">
                  <c:v>1580</c:v>
                </c:pt>
                <c:pt idx="1265">
                  <c:v>7347</c:v>
                </c:pt>
                <c:pt idx="1266">
                  <c:v>13809</c:v>
                </c:pt>
                <c:pt idx="1267">
                  <c:v>12008</c:v>
                </c:pt>
                <c:pt idx="1268">
                  <c:v>2055</c:v>
                </c:pt>
                <c:pt idx="1269">
                  <c:v>12510</c:v>
                </c:pt>
                <c:pt idx="1270">
                  <c:v>8913</c:v>
                </c:pt>
                <c:pt idx="1271">
                  <c:v>28741</c:v>
                </c:pt>
                <c:pt idx="1272">
                  <c:v>7506</c:v>
                </c:pt>
                <c:pt idx="1273">
                  <c:v>12023</c:v>
                </c:pt>
                <c:pt idx="1274">
                  <c:v>4566</c:v>
                </c:pt>
                <c:pt idx="1275">
                  <c:v>7005</c:v>
                </c:pt>
                <c:pt idx="1276">
                  <c:v>2908</c:v>
                </c:pt>
                <c:pt idx="1277">
                  <c:v>7663</c:v>
                </c:pt>
                <c:pt idx="1278">
                  <c:v>0</c:v>
                </c:pt>
                <c:pt idx="1279">
                  <c:v>20330</c:v>
                </c:pt>
                <c:pt idx="1280">
                  <c:v>6469</c:v>
                </c:pt>
                <c:pt idx="1281">
                  <c:v>2614</c:v>
                </c:pt>
                <c:pt idx="1282">
                  <c:v>5774</c:v>
                </c:pt>
                <c:pt idx="1283">
                  <c:v>7148</c:v>
                </c:pt>
                <c:pt idx="1284">
                  <c:v>519</c:v>
                </c:pt>
                <c:pt idx="1285">
                  <c:v>4931</c:v>
                </c:pt>
                <c:pt idx="1286">
                  <c:v>10715</c:v>
                </c:pt>
                <c:pt idx="1287">
                  <c:v>9521</c:v>
                </c:pt>
                <c:pt idx="1288">
                  <c:v>3149</c:v>
                </c:pt>
                <c:pt idx="1289">
                  <c:v>15012</c:v>
                </c:pt>
                <c:pt idx="1290">
                  <c:v>3705</c:v>
                </c:pt>
                <c:pt idx="1291">
                  <c:v>12922</c:v>
                </c:pt>
                <c:pt idx="1292">
                  <c:v>1255</c:v>
                </c:pt>
                <c:pt idx="1293">
                  <c:v>18240</c:v>
                </c:pt>
                <c:pt idx="1294">
                  <c:v>7170</c:v>
                </c:pt>
                <c:pt idx="1295">
                  <c:v>4117</c:v>
                </c:pt>
                <c:pt idx="1296">
                  <c:v>8806</c:v>
                </c:pt>
                <c:pt idx="1297">
                  <c:v>20574</c:v>
                </c:pt>
                <c:pt idx="1298">
                  <c:v>8670</c:v>
                </c:pt>
                <c:pt idx="1299">
                  <c:v>13296</c:v>
                </c:pt>
                <c:pt idx="1300">
                  <c:v>2296</c:v>
                </c:pt>
                <c:pt idx="1301">
                  <c:v>10310</c:v>
                </c:pt>
                <c:pt idx="1302">
                  <c:v>8514</c:v>
                </c:pt>
                <c:pt idx="1303">
                  <c:v>4449</c:v>
                </c:pt>
                <c:pt idx="1304">
                  <c:v>9157</c:v>
                </c:pt>
                <c:pt idx="1305">
                  <c:v>5706</c:v>
                </c:pt>
                <c:pt idx="1306">
                  <c:v>48283</c:v>
                </c:pt>
                <c:pt idx="1307">
                  <c:v>7659</c:v>
                </c:pt>
                <c:pt idx="1308">
                  <c:v>24935</c:v>
                </c:pt>
                <c:pt idx="1309">
                  <c:v>8206</c:v>
                </c:pt>
                <c:pt idx="1310">
                  <c:v>35972</c:v>
                </c:pt>
                <c:pt idx="1311">
                  <c:v>13910</c:v>
                </c:pt>
                <c:pt idx="1312">
                  <c:v>15945</c:v>
                </c:pt>
                <c:pt idx="1313">
                  <c:v>18841</c:v>
                </c:pt>
                <c:pt idx="1314">
                  <c:v>118139</c:v>
                </c:pt>
                <c:pt idx="1315">
                  <c:v>3804</c:v>
                </c:pt>
                <c:pt idx="1316">
                  <c:v>10189</c:v>
                </c:pt>
                <c:pt idx="1317">
                  <c:v>1176</c:v>
                </c:pt>
                <c:pt idx="1318">
                  <c:v>9569</c:v>
                </c:pt>
                <c:pt idx="1319">
                  <c:v>21696</c:v>
                </c:pt>
                <c:pt idx="1320">
                  <c:v>15423</c:v>
                </c:pt>
                <c:pt idx="1321">
                  <c:v>6174</c:v>
                </c:pt>
                <c:pt idx="1322">
                  <c:v>2093</c:v>
                </c:pt>
                <c:pt idx="1323">
                  <c:v>3473</c:v>
                </c:pt>
                <c:pt idx="1324">
                  <c:v>5488</c:v>
                </c:pt>
                <c:pt idx="1325">
                  <c:v>10268</c:v>
                </c:pt>
                <c:pt idx="1326">
                  <c:v>7689</c:v>
                </c:pt>
                <c:pt idx="1327">
                  <c:v>11340</c:v>
                </c:pt>
                <c:pt idx="1328">
                  <c:v>4153</c:v>
                </c:pt>
                <c:pt idx="1329">
                  <c:v>4961</c:v>
                </c:pt>
                <c:pt idx="1330">
                  <c:v>27484</c:v>
                </c:pt>
                <c:pt idx="1331">
                  <c:v>23885</c:v>
                </c:pt>
                <c:pt idx="1332">
                  <c:v>135548</c:v>
                </c:pt>
                <c:pt idx="1333">
                  <c:v>15432</c:v>
                </c:pt>
                <c:pt idx="1334">
                  <c:v>1878</c:v>
                </c:pt>
                <c:pt idx="1335">
                  <c:v>3855</c:v>
                </c:pt>
                <c:pt idx="1336">
                  <c:v>3111</c:v>
                </c:pt>
                <c:pt idx="1337">
                  <c:v>8749</c:v>
                </c:pt>
                <c:pt idx="1338">
                  <c:v>6388</c:v>
                </c:pt>
                <c:pt idx="1339">
                  <c:v>3990</c:v>
                </c:pt>
                <c:pt idx="1340">
                  <c:v>4915</c:v>
                </c:pt>
                <c:pt idx="1341">
                  <c:v>8968</c:v>
                </c:pt>
                <c:pt idx="1342">
                  <c:v>1456</c:v>
                </c:pt>
                <c:pt idx="1343">
                  <c:v>5525</c:v>
                </c:pt>
                <c:pt idx="1344">
                  <c:v>7027</c:v>
                </c:pt>
                <c:pt idx="1345">
                  <c:v>1029</c:v>
                </c:pt>
                <c:pt idx="1346">
                  <c:v>12764</c:v>
                </c:pt>
                <c:pt idx="1347">
                  <c:v>9547</c:v>
                </c:pt>
                <c:pt idx="1348">
                  <c:v>4999</c:v>
                </c:pt>
                <c:pt idx="1349">
                  <c:v>664</c:v>
                </c:pt>
                <c:pt idx="1350">
                  <c:v>2164</c:v>
                </c:pt>
                <c:pt idx="1351">
                  <c:v>71973</c:v>
                </c:pt>
                <c:pt idx="1352">
                  <c:v>8294</c:v>
                </c:pt>
                <c:pt idx="1353">
                  <c:v>58184</c:v>
                </c:pt>
                <c:pt idx="1354">
                  <c:v>20199</c:v>
                </c:pt>
                <c:pt idx="1355">
                  <c:v>0</c:v>
                </c:pt>
                <c:pt idx="1356">
                  <c:v>8788</c:v>
                </c:pt>
                <c:pt idx="1357">
                  <c:v>2995</c:v>
                </c:pt>
                <c:pt idx="1358">
                  <c:v>2207</c:v>
                </c:pt>
                <c:pt idx="1359">
                  <c:v>5453</c:v>
                </c:pt>
                <c:pt idx="1360">
                  <c:v>15788</c:v>
                </c:pt>
                <c:pt idx="1361">
                  <c:v>3842</c:v>
                </c:pt>
                <c:pt idx="1362">
                  <c:v>13497</c:v>
                </c:pt>
                <c:pt idx="1363">
                  <c:v>38080</c:v>
                </c:pt>
                <c:pt idx="1364">
                  <c:v>1847</c:v>
                </c:pt>
                <c:pt idx="1365">
                  <c:v>3838</c:v>
                </c:pt>
                <c:pt idx="1366">
                  <c:v>2807</c:v>
                </c:pt>
                <c:pt idx="1367">
                  <c:v>3635</c:v>
                </c:pt>
                <c:pt idx="1368">
                  <c:v>8327</c:v>
                </c:pt>
                <c:pt idx="1369">
                  <c:v>62630</c:v>
                </c:pt>
                <c:pt idx="1370">
                  <c:v>14446</c:v>
                </c:pt>
                <c:pt idx="1371">
                  <c:v>11575</c:v>
                </c:pt>
                <c:pt idx="1372">
                  <c:v>4470</c:v>
                </c:pt>
                <c:pt idx="1373">
                  <c:v>9165</c:v>
                </c:pt>
                <c:pt idx="1374">
                  <c:v>2707</c:v>
                </c:pt>
                <c:pt idx="1375">
                  <c:v>808</c:v>
                </c:pt>
                <c:pt idx="1376">
                  <c:v>16311</c:v>
                </c:pt>
                <c:pt idx="1377">
                  <c:v>12958</c:v>
                </c:pt>
                <c:pt idx="1378">
                  <c:v>56494</c:v>
                </c:pt>
                <c:pt idx="1379">
                  <c:v>2107</c:v>
                </c:pt>
                <c:pt idx="1380">
                  <c:v>9981</c:v>
                </c:pt>
                <c:pt idx="1381">
                  <c:v>1859</c:v>
                </c:pt>
                <c:pt idx="1382">
                  <c:v>17550</c:v>
                </c:pt>
                <c:pt idx="1383">
                  <c:v>866</c:v>
                </c:pt>
                <c:pt idx="1384">
                  <c:v>7168</c:v>
                </c:pt>
                <c:pt idx="1385">
                  <c:v>1958</c:v>
                </c:pt>
                <c:pt idx="1386">
                  <c:v>5607</c:v>
                </c:pt>
                <c:pt idx="1387">
                  <c:v>4269</c:v>
                </c:pt>
                <c:pt idx="1388">
                  <c:v>1629</c:v>
                </c:pt>
                <c:pt idx="1389">
                  <c:v>2687</c:v>
                </c:pt>
                <c:pt idx="1390">
                  <c:v>1853</c:v>
                </c:pt>
                <c:pt idx="1391">
                  <c:v>2705</c:v>
                </c:pt>
                <c:pt idx="1392">
                  <c:v>7128</c:v>
                </c:pt>
                <c:pt idx="1393">
                  <c:v>2931</c:v>
                </c:pt>
                <c:pt idx="1394">
                  <c:v>9011</c:v>
                </c:pt>
                <c:pt idx="1395">
                  <c:v>3035</c:v>
                </c:pt>
                <c:pt idx="1396">
                  <c:v>478</c:v>
                </c:pt>
                <c:pt idx="1397">
                  <c:v>9563</c:v>
                </c:pt>
                <c:pt idx="1398">
                  <c:v>10305</c:v>
                </c:pt>
                <c:pt idx="1399">
                  <c:v>5498</c:v>
                </c:pt>
                <c:pt idx="1400">
                  <c:v>7317</c:v>
                </c:pt>
                <c:pt idx="1401">
                  <c:v>4178</c:v>
                </c:pt>
                <c:pt idx="1402">
                  <c:v>9452</c:v>
                </c:pt>
                <c:pt idx="1403">
                  <c:v>14602</c:v>
                </c:pt>
                <c:pt idx="1404">
                  <c:v>5760</c:v>
                </c:pt>
                <c:pt idx="1405">
                  <c:v>1271</c:v>
                </c:pt>
                <c:pt idx="1406">
                  <c:v>6971</c:v>
                </c:pt>
                <c:pt idx="1407">
                  <c:v>2385</c:v>
                </c:pt>
                <c:pt idx="1408">
                  <c:v>9718</c:v>
                </c:pt>
                <c:pt idx="1409">
                  <c:v>4658</c:v>
                </c:pt>
                <c:pt idx="1410">
                  <c:v>719</c:v>
                </c:pt>
                <c:pt idx="1411">
                  <c:v>2220</c:v>
                </c:pt>
                <c:pt idx="1412">
                  <c:v>29054</c:v>
                </c:pt>
                <c:pt idx="1413">
                  <c:v>3674</c:v>
                </c:pt>
                <c:pt idx="1414">
                  <c:v>3166</c:v>
                </c:pt>
                <c:pt idx="1415">
                  <c:v>3136</c:v>
                </c:pt>
                <c:pt idx="1416">
                  <c:v>5066</c:v>
                </c:pt>
                <c:pt idx="1417">
                  <c:v>7953</c:v>
                </c:pt>
                <c:pt idx="1418">
                  <c:v>1667</c:v>
                </c:pt>
                <c:pt idx="1419">
                  <c:v>2855</c:v>
                </c:pt>
                <c:pt idx="1420">
                  <c:v>18499</c:v>
                </c:pt>
                <c:pt idx="1421">
                  <c:v>8855</c:v>
                </c:pt>
                <c:pt idx="1422">
                  <c:v>17499</c:v>
                </c:pt>
                <c:pt idx="1423">
                  <c:v>2186</c:v>
                </c:pt>
                <c:pt idx="1424">
                  <c:v>7894</c:v>
                </c:pt>
                <c:pt idx="1425">
                  <c:v>19841</c:v>
                </c:pt>
                <c:pt idx="1426">
                  <c:v>11984</c:v>
                </c:pt>
                <c:pt idx="1427">
                  <c:v>8395</c:v>
                </c:pt>
                <c:pt idx="1428">
                  <c:v>482</c:v>
                </c:pt>
                <c:pt idx="1429">
                  <c:v>4648</c:v>
                </c:pt>
                <c:pt idx="1430">
                  <c:v>9179</c:v>
                </c:pt>
                <c:pt idx="1431">
                  <c:v>14398</c:v>
                </c:pt>
                <c:pt idx="1432">
                  <c:v>850</c:v>
                </c:pt>
                <c:pt idx="1433">
                  <c:v>3740</c:v>
                </c:pt>
                <c:pt idx="1434">
                  <c:v>9439</c:v>
                </c:pt>
                <c:pt idx="1435">
                  <c:v>8310</c:v>
                </c:pt>
                <c:pt idx="1436">
                  <c:v>21045</c:v>
                </c:pt>
                <c:pt idx="1437">
                  <c:v>10557</c:v>
                </c:pt>
                <c:pt idx="1438">
                  <c:v>4042</c:v>
                </c:pt>
                <c:pt idx="1439">
                  <c:v>5137</c:v>
                </c:pt>
                <c:pt idx="1440">
                  <c:v>6729</c:v>
                </c:pt>
                <c:pt idx="1441">
                  <c:v>17228</c:v>
                </c:pt>
                <c:pt idx="1442">
                  <c:v>1435</c:v>
                </c:pt>
                <c:pt idx="1443">
                  <c:v>11734</c:v>
                </c:pt>
                <c:pt idx="1444">
                  <c:v>9515</c:v>
                </c:pt>
                <c:pt idx="1445">
                  <c:v>4874</c:v>
                </c:pt>
                <c:pt idx="1446">
                  <c:v>9633</c:v>
                </c:pt>
                <c:pt idx="1447">
                  <c:v>2078</c:v>
                </c:pt>
                <c:pt idx="1448">
                  <c:v>6868</c:v>
                </c:pt>
                <c:pt idx="1449">
                  <c:v>3105</c:v>
                </c:pt>
                <c:pt idx="1450">
                  <c:v>9857</c:v>
                </c:pt>
                <c:pt idx="1451">
                  <c:v>20847</c:v>
                </c:pt>
                <c:pt idx="1452">
                  <c:v>58014</c:v>
                </c:pt>
                <c:pt idx="1453">
                  <c:v>9780</c:v>
                </c:pt>
                <c:pt idx="1454">
                  <c:v>3251</c:v>
                </c:pt>
                <c:pt idx="1455">
                  <c:v>11081</c:v>
                </c:pt>
                <c:pt idx="1456">
                  <c:v>4321</c:v>
                </c:pt>
                <c:pt idx="1457">
                  <c:v>3575</c:v>
                </c:pt>
                <c:pt idx="1458">
                  <c:v>33613</c:v>
                </c:pt>
                <c:pt idx="1459">
                  <c:v>13597</c:v>
                </c:pt>
                <c:pt idx="1460">
                  <c:v>32040</c:v>
                </c:pt>
                <c:pt idx="1461">
                  <c:v>2429</c:v>
                </c:pt>
                <c:pt idx="1462">
                  <c:v>13552</c:v>
                </c:pt>
                <c:pt idx="1463">
                  <c:v>3878</c:v>
                </c:pt>
                <c:pt idx="1464">
                  <c:v>1681</c:v>
                </c:pt>
                <c:pt idx="1465">
                  <c:v>26994</c:v>
                </c:pt>
                <c:pt idx="1466">
                  <c:v>6266</c:v>
                </c:pt>
                <c:pt idx="1467">
                  <c:v>9709</c:v>
                </c:pt>
                <c:pt idx="1468">
                  <c:v>16668</c:v>
                </c:pt>
                <c:pt idx="1469">
                  <c:v>3202</c:v>
                </c:pt>
                <c:pt idx="1470">
                  <c:v>19474</c:v>
                </c:pt>
                <c:pt idx="1471">
                  <c:v>25822</c:v>
                </c:pt>
                <c:pt idx="1472">
                  <c:v>10458</c:v>
                </c:pt>
                <c:pt idx="1473">
                  <c:v>27966</c:v>
                </c:pt>
                <c:pt idx="1474">
                  <c:v>5274</c:v>
                </c:pt>
                <c:pt idx="1475">
                  <c:v>9128</c:v>
                </c:pt>
                <c:pt idx="1476">
                  <c:v>48112</c:v>
                </c:pt>
                <c:pt idx="1477">
                  <c:v>929</c:v>
                </c:pt>
                <c:pt idx="1478">
                  <c:v>4251</c:v>
                </c:pt>
                <c:pt idx="1479">
                  <c:v>4182</c:v>
                </c:pt>
                <c:pt idx="1480">
                  <c:v>4432</c:v>
                </c:pt>
                <c:pt idx="1481">
                  <c:v>78576</c:v>
                </c:pt>
                <c:pt idx="1482">
                  <c:v>29501</c:v>
                </c:pt>
                <c:pt idx="1483">
                  <c:v>27874</c:v>
                </c:pt>
                <c:pt idx="1484">
                  <c:v>3667</c:v>
                </c:pt>
                <c:pt idx="1485">
                  <c:v>2975</c:v>
                </c:pt>
                <c:pt idx="1486">
                  <c:v>6171</c:v>
                </c:pt>
                <c:pt idx="1487">
                  <c:v>3247</c:v>
                </c:pt>
                <c:pt idx="1488">
                  <c:v>4782</c:v>
                </c:pt>
                <c:pt idx="1489">
                  <c:v>7967</c:v>
                </c:pt>
                <c:pt idx="1490">
                  <c:v>2413</c:v>
                </c:pt>
                <c:pt idx="1491">
                  <c:v>1380</c:v>
                </c:pt>
                <c:pt idx="1492">
                  <c:v>2394</c:v>
                </c:pt>
                <c:pt idx="1493">
                  <c:v>2273</c:v>
                </c:pt>
                <c:pt idx="1494">
                  <c:v>10235</c:v>
                </c:pt>
                <c:pt idx="1495">
                  <c:v>1462</c:v>
                </c:pt>
                <c:pt idx="1496">
                  <c:v>10315</c:v>
                </c:pt>
                <c:pt idx="1497">
                  <c:v>1901</c:v>
                </c:pt>
                <c:pt idx="1498">
                  <c:v>1007</c:v>
                </c:pt>
                <c:pt idx="1499">
                  <c:v>5012</c:v>
                </c:pt>
                <c:pt idx="1500">
                  <c:v>68054</c:v>
                </c:pt>
                <c:pt idx="1501">
                  <c:v>8878</c:v>
                </c:pt>
                <c:pt idx="1502">
                  <c:v>9114</c:v>
                </c:pt>
                <c:pt idx="1503">
                  <c:v>9026</c:v>
                </c:pt>
                <c:pt idx="1504">
                  <c:v>7555</c:v>
                </c:pt>
                <c:pt idx="1505">
                  <c:v>8663</c:v>
                </c:pt>
                <c:pt idx="1506">
                  <c:v>10149</c:v>
                </c:pt>
                <c:pt idx="1507">
                  <c:v>9790</c:v>
                </c:pt>
                <c:pt idx="1508">
                  <c:v>866</c:v>
                </c:pt>
                <c:pt idx="1509">
                  <c:v>15098</c:v>
                </c:pt>
                <c:pt idx="1510">
                  <c:v>2521</c:v>
                </c:pt>
                <c:pt idx="1511">
                  <c:v>6113</c:v>
                </c:pt>
                <c:pt idx="1512">
                  <c:v>13614</c:v>
                </c:pt>
                <c:pt idx="1513">
                  <c:v>4776</c:v>
                </c:pt>
                <c:pt idx="1514">
                  <c:v>3937</c:v>
                </c:pt>
                <c:pt idx="1515">
                  <c:v>7737</c:v>
                </c:pt>
                <c:pt idx="1516">
                  <c:v>223</c:v>
                </c:pt>
                <c:pt idx="1517">
                  <c:v>20144</c:v>
                </c:pt>
                <c:pt idx="1518">
                  <c:v>2807</c:v>
                </c:pt>
                <c:pt idx="1519">
                  <c:v>37751</c:v>
                </c:pt>
                <c:pt idx="1520">
                  <c:v>4297</c:v>
                </c:pt>
                <c:pt idx="1521">
                  <c:v>5183</c:v>
                </c:pt>
                <c:pt idx="1522">
                  <c:v>7177</c:v>
                </c:pt>
                <c:pt idx="1523">
                  <c:v>4068</c:v>
                </c:pt>
                <c:pt idx="1524">
                  <c:v>1679</c:v>
                </c:pt>
                <c:pt idx="1525">
                  <c:v>4151</c:v>
                </c:pt>
                <c:pt idx="1526">
                  <c:v>9931</c:v>
                </c:pt>
                <c:pt idx="1527">
                  <c:v>4918</c:v>
                </c:pt>
                <c:pt idx="1528">
                  <c:v>2674</c:v>
                </c:pt>
                <c:pt idx="1529">
                  <c:v>611</c:v>
                </c:pt>
                <c:pt idx="1530">
                  <c:v>6713</c:v>
                </c:pt>
                <c:pt idx="1531">
                  <c:v>8657</c:v>
                </c:pt>
                <c:pt idx="1532">
                  <c:v>13842</c:v>
                </c:pt>
                <c:pt idx="1533">
                  <c:v>593</c:v>
                </c:pt>
                <c:pt idx="1534">
                  <c:v>7191</c:v>
                </c:pt>
                <c:pt idx="1535">
                  <c:v>1223</c:v>
                </c:pt>
                <c:pt idx="1536">
                  <c:v>8891</c:v>
                </c:pt>
                <c:pt idx="1537">
                  <c:v>5330</c:v>
                </c:pt>
                <c:pt idx="1538">
                  <c:v>7694</c:v>
                </c:pt>
                <c:pt idx="1539">
                  <c:v>3800</c:v>
                </c:pt>
                <c:pt idx="1540">
                  <c:v>9266</c:v>
                </c:pt>
                <c:pt idx="1541">
                  <c:v>6204</c:v>
                </c:pt>
                <c:pt idx="1542">
                  <c:v>3077</c:v>
                </c:pt>
                <c:pt idx="1543">
                  <c:v>2070</c:v>
                </c:pt>
                <c:pt idx="1544">
                  <c:v>4166</c:v>
                </c:pt>
                <c:pt idx="1545">
                  <c:v>7990</c:v>
                </c:pt>
                <c:pt idx="1546">
                  <c:v>1875</c:v>
                </c:pt>
                <c:pt idx="1547">
                  <c:v>1203</c:v>
                </c:pt>
                <c:pt idx="1548">
                  <c:v>11738</c:v>
                </c:pt>
                <c:pt idx="1549">
                  <c:v>1417</c:v>
                </c:pt>
                <c:pt idx="1550">
                  <c:v>2655</c:v>
                </c:pt>
                <c:pt idx="1551">
                  <c:v>32983</c:v>
                </c:pt>
                <c:pt idx="1552">
                  <c:v>9055</c:v>
                </c:pt>
                <c:pt idx="1553">
                  <c:v>7940</c:v>
                </c:pt>
                <c:pt idx="1554">
                  <c:v>3302</c:v>
                </c:pt>
                <c:pt idx="1555">
                  <c:v>2291</c:v>
                </c:pt>
                <c:pt idx="1556">
                  <c:v>6813</c:v>
                </c:pt>
                <c:pt idx="1557">
                  <c:v>22605</c:v>
                </c:pt>
                <c:pt idx="1558">
                  <c:v>2291</c:v>
                </c:pt>
                <c:pt idx="1559">
                  <c:v>5160</c:v>
                </c:pt>
                <c:pt idx="1560">
                  <c:v>23887</c:v>
                </c:pt>
                <c:pt idx="1561">
                  <c:v>10426</c:v>
                </c:pt>
                <c:pt idx="1562">
                  <c:v>50418</c:v>
                </c:pt>
                <c:pt idx="1563">
                  <c:v>8843</c:v>
                </c:pt>
                <c:pt idx="1564">
                  <c:v>29286</c:v>
                </c:pt>
                <c:pt idx="1565">
                  <c:v>5388</c:v>
                </c:pt>
                <c:pt idx="1566">
                  <c:v>17158</c:v>
                </c:pt>
                <c:pt idx="1567">
                  <c:v>2651</c:v>
                </c:pt>
                <c:pt idx="1568">
                  <c:v>23162</c:v>
                </c:pt>
                <c:pt idx="1569">
                  <c:v>62648</c:v>
                </c:pt>
                <c:pt idx="1570">
                  <c:v>19245</c:v>
                </c:pt>
                <c:pt idx="1571">
                  <c:v>10257</c:v>
                </c:pt>
                <c:pt idx="1572">
                  <c:v>7036</c:v>
                </c:pt>
                <c:pt idx="1573">
                  <c:v>1028</c:v>
                </c:pt>
                <c:pt idx="1574">
                  <c:v>2573</c:v>
                </c:pt>
                <c:pt idx="1575">
                  <c:v>3491</c:v>
                </c:pt>
                <c:pt idx="1576">
                  <c:v>9469</c:v>
                </c:pt>
                <c:pt idx="1577">
                  <c:v>68714</c:v>
                </c:pt>
                <c:pt idx="1578">
                  <c:v>25297</c:v>
                </c:pt>
                <c:pt idx="1579">
                  <c:v>20474</c:v>
                </c:pt>
                <c:pt idx="1580">
                  <c:v>1981</c:v>
                </c:pt>
                <c:pt idx="1581">
                  <c:v>4322</c:v>
                </c:pt>
                <c:pt idx="1582">
                  <c:v>26205</c:v>
                </c:pt>
                <c:pt idx="1583">
                  <c:v>7338</c:v>
                </c:pt>
                <c:pt idx="1584">
                  <c:v>1616</c:v>
                </c:pt>
                <c:pt idx="1585">
                  <c:v>17584</c:v>
                </c:pt>
                <c:pt idx="1586">
                  <c:v>6683</c:v>
                </c:pt>
                <c:pt idx="1587">
                  <c:v>3045</c:v>
                </c:pt>
                <c:pt idx="1588">
                  <c:v>14200</c:v>
                </c:pt>
                <c:pt idx="1589">
                  <c:v>7258</c:v>
                </c:pt>
                <c:pt idx="1590">
                  <c:v>5787</c:v>
                </c:pt>
                <c:pt idx="1591">
                  <c:v>18377</c:v>
                </c:pt>
                <c:pt idx="1592">
                  <c:v>5104</c:v>
                </c:pt>
                <c:pt idx="1593">
                  <c:v>5887</c:v>
                </c:pt>
                <c:pt idx="1594">
                  <c:v>10636</c:v>
                </c:pt>
                <c:pt idx="1595">
                  <c:v>11380</c:v>
                </c:pt>
                <c:pt idx="1596">
                  <c:v>7907</c:v>
                </c:pt>
                <c:pt idx="1597">
                  <c:v>9637</c:v>
                </c:pt>
                <c:pt idx="1598">
                  <c:v>2930</c:v>
                </c:pt>
                <c:pt idx="1599">
                  <c:v>4326</c:v>
                </c:pt>
                <c:pt idx="1600">
                  <c:v>2983</c:v>
                </c:pt>
                <c:pt idx="1601">
                  <c:v>2621</c:v>
                </c:pt>
                <c:pt idx="1602">
                  <c:v>5761</c:v>
                </c:pt>
                <c:pt idx="1603">
                  <c:v>7662</c:v>
                </c:pt>
                <c:pt idx="1604">
                  <c:v>7734</c:v>
                </c:pt>
                <c:pt idx="1605">
                  <c:v>54137</c:v>
                </c:pt>
                <c:pt idx="1606">
                  <c:v>4604</c:v>
                </c:pt>
                <c:pt idx="1607">
                  <c:v>10190</c:v>
                </c:pt>
                <c:pt idx="1608">
                  <c:v>5775</c:v>
                </c:pt>
                <c:pt idx="1609">
                  <c:v>20777</c:v>
                </c:pt>
                <c:pt idx="1610">
                  <c:v>6113</c:v>
                </c:pt>
                <c:pt idx="1611">
                  <c:v>6291</c:v>
                </c:pt>
                <c:pt idx="1612">
                  <c:v>39113</c:v>
                </c:pt>
                <c:pt idx="1613">
                  <c:v>27765</c:v>
                </c:pt>
                <c:pt idx="1614">
                  <c:v>6972</c:v>
                </c:pt>
                <c:pt idx="1615">
                  <c:v>1302</c:v>
                </c:pt>
                <c:pt idx="1616">
                  <c:v>3691</c:v>
                </c:pt>
                <c:pt idx="1617">
                  <c:v>10122</c:v>
                </c:pt>
                <c:pt idx="1618">
                  <c:v>19062</c:v>
                </c:pt>
                <c:pt idx="1619">
                  <c:v>18173</c:v>
                </c:pt>
                <c:pt idx="1620">
                  <c:v>7705</c:v>
                </c:pt>
                <c:pt idx="1621">
                  <c:v>5486</c:v>
                </c:pt>
                <c:pt idx="1622">
                  <c:v>16622</c:v>
                </c:pt>
                <c:pt idx="1623">
                  <c:v>6200</c:v>
                </c:pt>
                <c:pt idx="1624">
                  <c:v>7970</c:v>
                </c:pt>
                <c:pt idx="1625">
                  <c:v>3672</c:v>
                </c:pt>
                <c:pt idx="1626">
                  <c:v>39984</c:v>
                </c:pt>
                <c:pt idx="1627">
                  <c:v>10145</c:v>
                </c:pt>
                <c:pt idx="1628">
                  <c:v>7015</c:v>
                </c:pt>
                <c:pt idx="1629">
                  <c:v>5192</c:v>
                </c:pt>
                <c:pt idx="1630">
                  <c:v>15037</c:v>
                </c:pt>
                <c:pt idx="1631">
                  <c:v>11952</c:v>
                </c:pt>
                <c:pt idx="1632">
                  <c:v>8873</c:v>
                </c:pt>
                <c:pt idx="1633">
                  <c:v>2605</c:v>
                </c:pt>
                <c:pt idx="1634">
                  <c:v>5675</c:v>
                </c:pt>
                <c:pt idx="1635">
                  <c:v>14522</c:v>
                </c:pt>
                <c:pt idx="1636">
                  <c:v>7118</c:v>
                </c:pt>
                <c:pt idx="1637">
                  <c:v>6670</c:v>
                </c:pt>
                <c:pt idx="1638">
                  <c:v>7511</c:v>
                </c:pt>
                <c:pt idx="1639">
                  <c:v>456</c:v>
                </c:pt>
                <c:pt idx="1640">
                  <c:v>10765</c:v>
                </c:pt>
                <c:pt idx="1641">
                  <c:v>9935</c:v>
                </c:pt>
                <c:pt idx="1642">
                  <c:v>14305</c:v>
                </c:pt>
                <c:pt idx="1643">
                  <c:v>10313</c:v>
                </c:pt>
                <c:pt idx="1644">
                  <c:v>11279</c:v>
                </c:pt>
                <c:pt idx="1645">
                  <c:v>20856</c:v>
                </c:pt>
                <c:pt idx="1646">
                  <c:v>10531</c:v>
                </c:pt>
                <c:pt idx="1647">
                  <c:v>20686</c:v>
                </c:pt>
                <c:pt idx="1648">
                  <c:v>7170</c:v>
                </c:pt>
                <c:pt idx="1649">
                  <c:v>9371</c:v>
                </c:pt>
                <c:pt idx="1650">
                  <c:v>8252</c:v>
                </c:pt>
                <c:pt idx="1651">
                  <c:v>7844</c:v>
                </c:pt>
                <c:pt idx="1652">
                  <c:v>5798</c:v>
                </c:pt>
                <c:pt idx="1653">
                  <c:v>22073</c:v>
                </c:pt>
                <c:pt idx="1654">
                  <c:v>85725</c:v>
                </c:pt>
                <c:pt idx="1655">
                  <c:v>11863</c:v>
                </c:pt>
                <c:pt idx="1656">
                  <c:v>4258</c:v>
                </c:pt>
                <c:pt idx="1657">
                  <c:v>12147</c:v>
                </c:pt>
                <c:pt idx="1658">
                  <c:v>10142</c:v>
                </c:pt>
                <c:pt idx="1659">
                  <c:v>13902</c:v>
                </c:pt>
                <c:pt idx="1660">
                  <c:v>3860</c:v>
                </c:pt>
                <c:pt idx="1661">
                  <c:v>51885</c:v>
                </c:pt>
                <c:pt idx="1662">
                  <c:v>9054</c:v>
                </c:pt>
                <c:pt idx="1663">
                  <c:v>6921</c:v>
                </c:pt>
                <c:pt idx="1664">
                  <c:v>3712</c:v>
                </c:pt>
                <c:pt idx="1665">
                  <c:v>6621</c:v>
                </c:pt>
                <c:pt idx="1666">
                  <c:v>13958</c:v>
                </c:pt>
                <c:pt idx="1667">
                  <c:v>73572</c:v>
                </c:pt>
                <c:pt idx="1668">
                  <c:v>6837</c:v>
                </c:pt>
                <c:pt idx="1669">
                  <c:v>6331</c:v>
                </c:pt>
                <c:pt idx="1670">
                  <c:v>39471</c:v>
                </c:pt>
                <c:pt idx="1671">
                  <c:v>34009</c:v>
                </c:pt>
                <c:pt idx="1672">
                  <c:v>3629</c:v>
                </c:pt>
                <c:pt idx="1673">
                  <c:v>3032</c:v>
                </c:pt>
                <c:pt idx="1674">
                  <c:v>16975</c:v>
                </c:pt>
                <c:pt idx="1675">
                  <c:v>6135</c:v>
                </c:pt>
                <c:pt idx="1676">
                  <c:v>4484</c:v>
                </c:pt>
                <c:pt idx="1677">
                  <c:v>39481</c:v>
                </c:pt>
                <c:pt idx="1678">
                  <c:v>9552</c:v>
                </c:pt>
                <c:pt idx="1679">
                  <c:v>2768</c:v>
                </c:pt>
                <c:pt idx="1680">
                  <c:v>6306</c:v>
                </c:pt>
                <c:pt idx="1681">
                  <c:v>7255</c:v>
                </c:pt>
                <c:pt idx="1682">
                  <c:v>10012</c:v>
                </c:pt>
                <c:pt idx="1683">
                  <c:v>48301</c:v>
                </c:pt>
                <c:pt idx="1684">
                  <c:v>7464</c:v>
                </c:pt>
                <c:pt idx="1685">
                  <c:v>7446</c:v>
                </c:pt>
                <c:pt idx="1686">
                  <c:v>1830</c:v>
                </c:pt>
                <c:pt idx="1687">
                  <c:v>3989</c:v>
                </c:pt>
                <c:pt idx="1688">
                  <c:v>16580</c:v>
                </c:pt>
                <c:pt idx="1689">
                  <c:v>2454</c:v>
                </c:pt>
                <c:pt idx="1690">
                  <c:v>20957</c:v>
                </c:pt>
                <c:pt idx="1691">
                  <c:v>18022</c:v>
                </c:pt>
                <c:pt idx="1692">
                  <c:v>3365</c:v>
                </c:pt>
                <c:pt idx="1693">
                  <c:v>19561</c:v>
                </c:pt>
                <c:pt idx="1694">
                  <c:v>5855</c:v>
                </c:pt>
                <c:pt idx="1695">
                  <c:v>11109</c:v>
                </c:pt>
                <c:pt idx="1696">
                  <c:v>596</c:v>
                </c:pt>
                <c:pt idx="1697">
                  <c:v>2892</c:v>
                </c:pt>
                <c:pt idx="1698">
                  <c:v>19176</c:v>
                </c:pt>
                <c:pt idx="1699">
                  <c:v>3405</c:v>
                </c:pt>
                <c:pt idx="1700">
                  <c:v>9124</c:v>
                </c:pt>
                <c:pt idx="1701">
                  <c:v>4330</c:v>
                </c:pt>
                <c:pt idx="1702">
                  <c:v>12075</c:v>
                </c:pt>
                <c:pt idx="1703">
                  <c:v>36673</c:v>
                </c:pt>
                <c:pt idx="1704">
                  <c:v>16492</c:v>
                </c:pt>
                <c:pt idx="1705">
                  <c:v>15694</c:v>
                </c:pt>
                <c:pt idx="1706">
                  <c:v>16040</c:v>
                </c:pt>
                <c:pt idx="1707">
                  <c:v>7155</c:v>
                </c:pt>
                <c:pt idx="1708">
                  <c:v>3727</c:v>
                </c:pt>
                <c:pt idx="1709">
                  <c:v>5747</c:v>
                </c:pt>
                <c:pt idx="1710">
                  <c:v>7181</c:v>
                </c:pt>
                <c:pt idx="1711">
                  <c:v>8841</c:v>
                </c:pt>
                <c:pt idx="1712">
                  <c:v>41684</c:v>
                </c:pt>
                <c:pt idx="1713">
                  <c:v>32780</c:v>
                </c:pt>
                <c:pt idx="1714">
                  <c:v>741</c:v>
                </c:pt>
                <c:pt idx="1715">
                  <c:v>32639</c:v>
                </c:pt>
                <c:pt idx="1716">
                  <c:v>9855</c:v>
                </c:pt>
                <c:pt idx="1717">
                  <c:v>16720</c:v>
                </c:pt>
                <c:pt idx="1718">
                  <c:v>10877</c:v>
                </c:pt>
                <c:pt idx="1719">
                  <c:v>9840</c:v>
                </c:pt>
                <c:pt idx="1720">
                  <c:v>10567</c:v>
                </c:pt>
                <c:pt idx="1721">
                  <c:v>39345</c:v>
                </c:pt>
                <c:pt idx="1722">
                  <c:v>5066</c:v>
                </c:pt>
                <c:pt idx="1723">
                  <c:v>5934</c:v>
                </c:pt>
                <c:pt idx="1724">
                  <c:v>16605</c:v>
                </c:pt>
                <c:pt idx="1725">
                  <c:v>9788</c:v>
                </c:pt>
                <c:pt idx="1726">
                  <c:v>2969</c:v>
                </c:pt>
                <c:pt idx="1727">
                  <c:v>16589</c:v>
                </c:pt>
                <c:pt idx="1728">
                  <c:v>4212</c:v>
                </c:pt>
                <c:pt idx="1729">
                  <c:v>41065</c:v>
                </c:pt>
                <c:pt idx="1730">
                  <c:v>3147</c:v>
                </c:pt>
                <c:pt idx="1731">
                  <c:v>1796</c:v>
                </c:pt>
                <c:pt idx="1732">
                  <c:v>3170</c:v>
                </c:pt>
                <c:pt idx="1733">
                  <c:v>7985</c:v>
                </c:pt>
                <c:pt idx="1734">
                  <c:v>11295</c:v>
                </c:pt>
                <c:pt idx="1735">
                  <c:v>4627</c:v>
                </c:pt>
                <c:pt idx="1736">
                  <c:v>16356</c:v>
                </c:pt>
                <c:pt idx="1737">
                  <c:v>5054</c:v>
                </c:pt>
                <c:pt idx="1738">
                  <c:v>4139</c:v>
                </c:pt>
                <c:pt idx="1739">
                  <c:v>6169</c:v>
                </c:pt>
                <c:pt idx="1740">
                  <c:v>11343</c:v>
                </c:pt>
                <c:pt idx="1741">
                  <c:v>150</c:v>
                </c:pt>
                <c:pt idx="1742">
                  <c:v>47820</c:v>
                </c:pt>
                <c:pt idx="1743">
                  <c:v>4157</c:v>
                </c:pt>
                <c:pt idx="1744">
                  <c:v>7672</c:v>
                </c:pt>
                <c:pt idx="1745">
                  <c:v>18859</c:v>
                </c:pt>
                <c:pt idx="1746">
                  <c:v>1690</c:v>
                </c:pt>
                <c:pt idx="1747">
                  <c:v>7713</c:v>
                </c:pt>
                <c:pt idx="1748">
                  <c:v>2728</c:v>
                </c:pt>
                <c:pt idx="1749">
                  <c:v>14283</c:v>
                </c:pt>
                <c:pt idx="1750">
                  <c:v>404</c:v>
                </c:pt>
                <c:pt idx="1751">
                  <c:v>168</c:v>
                </c:pt>
                <c:pt idx="1752">
                  <c:v>18093</c:v>
                </c:pt>
                <c:pt idx="1753">
                  <c:v>7305</c:v>
                </c:pt>
                <c:pt idx="1754">
                  <c:v>24990</c:v>
                </c:pt>
                <c:pt idx="1755">
                  <c:v>13357</c:v>
                </c:pt>
                <c:pt idx="1756">
                  <c:v>6875</c:v>
                </c:pt>
                <c:pt idx="1757">
                  <c:v>22282</c:v>
                </c:pt>
                <c:pt idx="1758">
                  <c:v>2114</c:v>
                </c:pt>
                <c:pt idx="1759">
                  <c:v>5366</c:v>
                </c:pt>
                <c:pt idx="1760">
                  <c:v>7604</c:v>
                </c:pt>
                <c:pt idx="1761">
                  <c:v>14585</c:v>
                </c:pt>
                <c:pt idx="1762">
                  <c:v>7277</c:v>
                </c:pt>
                <c:pt idx="1763">
                  <c:v>9224</c:v>
                </c:pt>
                <c:pt idx="1764">
                  <c:v>5015</c:v>
                </c:pt>
                <c:pt idx="1765">
                  <c:v>17395</c:v>
                </c:pt>
                <c:pt idx="1766">
                  <c:v>7325</c:v>
                </c:pt>
                <c:pt idx="1767">
                  <c:v>7035</c:v>
                </c:pt>
                <c:pt idx="1768">
                  <c:v>12380</c:v>
                </c:pt>
                <c:pt idx="1769">
                  <c:v>14464</c:v>
                </c:pt>
                <c:pt idx="1770">
                  <c:v>3061</c:v>
                </c:pt>
                <c:pt idx="1771">
                  <c:v>12142</c:v>
                </c:pt>
                <c:pt idx="1772">
                  <c:v>33987</c:v>
                </c:pt>
                <c:pt idx="1773">
                  <c:v>8688</c:v>
                </c:pt>
                <c:pt idx="1774">
                  <c:v>53471</c:v>
                </c:pt>
                <c:pt idx="1775">
                  <c:v>10003</c:v>
                </c:pt>
                <c:pt idx="1776">
                  <c:v>9311</c:v>
                </c:pt>
                <c:pt idx="1777">
                  <c:v>3381</c:v>
                </c:pt>
                <c:pt idx="1778">
                  <c:v>49107</c:v>
                </c:pt>
                <c:pt idx="1779">
                  <c:v>27875</c:v>
                </c:pt>
                <c:pt idx="1780">
                  <c:v>35836</c:v>
                </c:pt>
                <c:pt idx="1781">
                  <c:v>3432</c:v>
                </c:pt>
                <c:pt idx="1782">
                  <c:v>20310</c:v>
                </c:pt>
                <c:pt idx="1783">
                  <c:v>4173</c:v>
                </c:pt>
                <c:pt idx="1784">
                  <c:v>4312</c:v>
                </c:pt>
                <c:pt idx="1785">
                  <c:v>4214</c:v>
                </c:pt>
                <c:pt idx="1786">
                  <c:v>9738</c:v>
                </c:pt>
                <c:pt idx="1787">
                  <c:v>8895</c:v>
                </c:pt>
                <c:pt idx="1788">
                  <c:v>18933</c:v>
                </c:pt>
                <c:pt idx="1789">
                  <c:v>5246</c:v>
                </c:pt>
                <c:pt idx="1790">
                  <c:v>2841</c:v>
                </c:pt>
                <c:pt idx="1791">
                  <c:v>3425</c:v>
                </c:pt>
                <c:pt idx="1792">
                  <c:v>16329</c:v>
                </c:pt>
                <c:pt idx="1793">
                  <c:v>7283</c:v>
                </c:pt>
                <c:pt idx="1794">
                  <c:v>7797</c:v>
                </c:pt>
                <c:pt idx="1795">
                  <c:v>6043</c:v>
                </c:pt>
                <c:pt idx="1796">
                  <c:v>20403</c:v>
                </c:pt>
                <c:pt idx="1797">
                  <c:v>4677</c:v>
                </c:pt>
                <c:pt idx="1798">
                  <c:v>19755</c:v>
                </c:pt>
                <c:pt idx="1799">
                  <c:v>4335</c:v>
                </c:pt>
                <c:pt idx="1800">
                  <c:v>1033</c:v>
                </c:pt>
                <c:pt idx="1801">
                  <c:v>6402</c:v>
                </c:pt>
                <c:pt idx="1802">
                  <c:v>10660</c:v>
                </c:pt>
                <c:pt idx="1803">
                  <c:v>13443</c:v>
                </c:pt>
                <c:pt idx="1804">
                  <c:v>1476</c:v>
                </c:pt>
                <c:pt idx="1805">
                  <c:v>10094</c:v>
                </c:pt>
                <c:pt idx="1806">
                  <c:v>3037</c:v>
                </c:pt>
                <c:pt idx="1807">
                  <c:v>3037</c:v>
                </c:pt>
                <c:pt idx="1808">
                  <c:v>7514</c:v>
                </c:pt>
                <c:pt idx="1809">
                  <c:v>19168</c:v>
                </c:pt>
                <c:pt idx="1810">
                  <c:v>3371</c:v>
                </c:pt>
                <c:pt idx="1811">
                  <c:v>16395</c:v>
                </c:pt>
                <c:pt idx="1812">
                  <c:v>5309</c:v>
                </c:pt>
                <c:pt idx="1813">
                  <c:v>6949</c:v>
                </c:pt>
                <c:pt idx="1814">
                  <c:v>1400</c:v>
                </c:pt>
                <c:pt idx="1815">
                  <c:v>5460</c:v>
                </c:pt>
                <c:pt idx="1816">
                  <c:v>1127</c:v>
                </c:pt>
                <c:pt idx="1817">
                  <c:v>1153</c:v>
                </c:pt>
                <c:pt idx="1818">
                  <c:v>9262</c:v>
                </c:pt>
                <c:pt idx="1819">
                  <c:v>9875</c:v>
                </c:pt>
                <c:pt idx="1820">
                  <c:v>25593</c:v>
                </c:pt>
                <c:pt idx="1821">
                  <c:v>3641</c:v>
                </c:pt>
                <c:pt idx="1822">
                  <c:v>4714</c:v>
                </c:pt>
                <c:pt idx="1823">
                  <c:v>876</c:v>
                </c:pt>
                <c:pt idx="1824">
                  <c:v>9592</c:v>
                </c:pt>
                <c:pt idx="1825">
                  <c:v>4675</c:v>
                </c:pt>
                <c:pt idx="1826">
                  <c:v>27352</c:v>
                </c:pt>
                <c:pt idx="1827">
                  <c:v>6727</c:v>
                </c:pt>
                <c:pt idx="1828">
                  <c:v>1331</c:v>
                </c:pt>
                <c:pt idx="1829">
                  <c:v>3316</c:v>
                </c:pt>
                <c:pt idx="1830">
                  <c:v>3677</c:v>
                </c:pt>
                <c:pt idx="1831">
                  <c:v>0</c:v>
                </c:pt>
                <c:pt idx="1832">
                  <c:v>4945</c:v>
                </c:pt>
                <c:pt idx="1833">
                  <c:v>18485</c:v>
                </c:pt>
                <c:pt idx="1834">
                  <c:v>9708</c:v>
                </c:pt>
                <c:pt idx="1835">
                  <c:v>3420</c:v>
                </c:pt>
                <c:pt idx="1836">
                  <c:v>7277</c:v>
                </c:pt>
                <c:pt idx="1837">
                  <c:v>3025</c:v>
                </c:pt>
                <c:pt idx="1838">
                  <c:v>14486</c:v>
                </c:pt>
                <c:pt idx="1839">
                  <c:v>10442</c:v>
                </c:pt>
                <c:pt idx="1840">
                  <c:v>505</c:v>
                </c:pt>
                <c:pt idx="1841">
                  <c:v>2489</c:v>
                </c:pt>
                <c:pt idx="1842">
                  <c:v>27181</c:v>
                </c:pt>
                <c:pt idx="1843">
                  <c:v>2318</c:v>
                </c:pt>
                <c:pt idx="1844">
                  <c:v>3271</c:v>
                </c:pt>
                <c:pt idx="1845">
                  <c:v>22389</c:v>
                </c:pt>
                <c:pt idx="1846">
                  <c:v>8540</c:v>
                </c:pt>
                <c:pt idx="1847">
                  <c:v>171</c:v>
                </c:pt>
                <c:pt idx="1848">
                  <c:v>6607</c:v>
                </c:pt>
                <c:pt idx="1849">
                  <c:v>66496</c:v>
                </c:pt>
                <c:pt idx="1850">
                  <c:v>5082</c:v>
                </c:pt>
                <c:pt idx="1851">
                  <c:v>4380</c:v>
                </c:pt>
                <c:pt idx="1852">
                  <c:v>915</c:v>
                </c:pt>
                <c:pt idx="1853">
                  <c:v>17492</c:v>
                </c:pt>
                <c:pt idx="1854">
                  <c:v>12335</c:v>
                </c:pt>
                <c:pt idx="1855">
                  <c:v>9720</c:v>
                </c:pt>
                <c:pt idx="1856">
                  <c:v>1308</c:v>
                </c:pt>
                <c:pt idx="1857">
                  <c:v>24496</c:v>
                </c:pt>
                <c:pt idx="1858">
                  <c:v>39030</c:v>
                </c:pt>
                <c:pt idx="1859">
                  <c:v>23590</c:v>
                </c:pt>
                <c:pt idx="1860">
                  <c:v>8114</c:v>
                </c:pt>
                <c:pt idx="1861">
                  <c:v>9734</c:v>
                </c:pt>
                <c:pt idx="1862">
                  <c:v>2306</c:v>
                </c:pt>
                <c:pt idx="1863">
                  <c:v>14473</c:v>
                </c:pt>
                <c:pt idx="1864">
                  <c:v>11640</c:v>
                </c:pt>
                <c:pt idx="1865">
                  <c:v>8499</c:v>
                </c:pt>
                <c:pt idx="1866">
                  <c:v>5076</c:v>
                </c:pt>
                <c:pt idx="1867">
                  <c:v>10424</c:v>
                </c:pt>
                <c:pt idx="1868">
                  <c:v>5825</c:v>
                </c:pt>
                <c:pt idx="1869">
                  <c:v>27053</c:v>
                </c:pt>
                <c:pt idx="1870">
                  <c:v>1732</c:v>
                </c:pt>
                <c:pt idx="1871">
                  <c:v>13313</c:v>
                </c:pt>
                <c:pt idx="1872">
                  <c:v>1308</c:v>
                </c:pt>
                <c:pt idx="1873">
                  <c:v>24138</c:v>
                </c:pt>
                <c:pt idx="1874">
                  <c:v>15336</c:v>
                </c:pt>
                <c:pt idx="1875">
                  <c:v>1432</c:v>
                </c:pt>
                <c:pt idx="1876">
                  <c:v>4928</c:v>
                </c:pt>
                <c:pt idx="1877">
                  <c:v>4252</c:v>
                </c:pt>
                <c:pt idx="1878">
                  <c:v>7624</c:v>
                </c:pt>
                <c:pt idx="1879">
                  <c:v>4261</c:v>
                </c:pt>
                <c:pt idx="1880">
                  <c:v>5203</c:v>
                </c:pt>
                <c:pt idx="1881">
                  <c:v>7275</c:v>
                </c:pt>
                <c:pt idx="1882">
                  <c:v>27919</c:v>
                </c:pt>
                <c:pt idx="1883">
                  <c:v>70764</c:v>
                </c:pt>
                <c:pt idx="1884">
                  <c:v>12253</c:v>
                </c:pt>
                <c:pt idx="1885">
                  <c:v>11839</c:v>
                </c:pt>
                <c:pt idx="1886">
                  <c:v>37333</c:v>
                </c:pt>
                <c:pt idx="1887">
                  <c:v>10650</c:v>
                </c:pt>
                <c:pt idx="1888">
                  <c:v>13911</c:v>
                </c:pt>
                <c:pt idx="1889">
                  <c:v>20497</c:v>
                </c:pt>
                <c:pt idx="1890">
                  <c:v>31698</c:v>
                </c:pt>
                <c:pt idx="1891">
                  <c:v>6299</c:v>
                </c:pt>
                <c:pt idx="1892">
                  <c:v>521</c:v>
                </c:pt>
                <c:pt idx="1893">
                  <c:v>8326</c:v>
                </c:pt>
                <c:pt idx="1894">
                  <c:v>4459</c:v>
                </c:pt>
                <c:pt idx="1895">
                  <c:v>4900</c:v>
                </c:pt>
                <c:pt idx="1896">
                  <c:v>30970</c:v>
                </c:pt>
                <c:pt idx="1897">
                  <c:v>11370</c:v>
                </c:pt>
                <c:pt idx="1898">
                  <c:v>4341</c:v>
                </c:pt>
                <c:pt idx="1899">
                  <c:v>30554</c:v>
                </c:pt>
                <c:pt idx="1900">
                  <c:v>4757</c:v>
                </c:pt>
                <c:pt idx="1901">
                  <c:v>9702</c:v>
                </c:pt>
                <c:pt idx="1902">
                  <c:v>809</c:v>
                </c:pt>
                <c:pt idx="1903">
                  <c:v>8329</c:v>
                </c:pt>
                <c:pt idx="1904">
                  <c:v>8134</c:v>
                </c:pt>
                <c:pt idx="1905">
                  <c:v>3994</c:v>
                </c:pt>
                <c:pt idx="1906">
                  <c:v>9771</c:v>
                </c:pt>
                <c:pt idx="1907">
                  <c:v>4426</c:v>
                </c:pt>
                <c:pt idx="1908">
                  <c:v>12595</c:v>
                </c:pt>
                <c:pt idx="1909">
                  <c:v>34446</c:v>
                </c:pt>
                <c:pt idx="1910">
                  <c:v>2701</c:v>
                </c:pt>
                <c:pt idx="1911">
                  <c:v>76973</c:v>
                </c:pt>
                <c:pt idx="1912">
                  <c:v>11137</c:v>
                </c:pt>
                <c:pt idx="1913">
                  <c:v>5102</c:v>
                </c:pt>
                <c:pt idx="1914">
                  <c:v>35177</c:v>
                </c:pt>
                <c:pt idx="1915">
                  <c:v>3309</c:v>
                </c:pt>
                <c:pt idx="1916">
                  <c:v>1604</c:v>
                </c:pt>
                <c:pt idx="1917">
                  <c:v>1870</c:v>
                </c:pt>
                <c:pt idx="1918">
                  <c:v>16815</c:v>
                </c:pt>
                <c:pt idx="1919">
                  <c:v>61056</c:v>
                </c:pt>
                <c:pt idx="1920">
                  <c:v>16193</c:v>
                </c:pt>
                <c:pt idx="1921">
                  <c:v>434</c:v>
                </c:pt>
                <c:pt idx="1922">
                  <c:v>13216</c:v>
                </c:pt>
                <c:pt idx="1923">
                  <c:v>10284</c:v>
                </c:pt>
                <c:pt idx="1924">
                  <c:v>7230</c:v>
                </c:pt>
                <c:pt idx="1925">
                  <c:v>10551</c:v>
                </c:pt>
                <c:pt idx="1926">
                  <c:v>2397</c:v>
                </c:pt>
                <c:pt idx="1927">
                  <c:v>9504</c:v>
                </c:pt>
                <c:pt idx="1928">
                  <c:v>413</c:v>
                </c:pt>
                <c:pt idx="1929">
                  <c:v>7002</c:v>
                </c:pt>
                <c:pt idx="1930">
                  <c:v>6695</c:v>
                </c:pt>
                <c:pt idx="1931">
                  <c:v>4680</c:v>
                </c:pt>
                <c:pt idx="1932">
                  <c:v>12641</c:v>
                </c:pt>
                <c:pt idx="1933">
                  <c:v>10174</c:v>
                </c:pt>
                <c:pt idx="1934">
                  <c:v>23861</c:v>
                </c:pt>
                <c:pt idx="1935">
                  <c:v>5334</c:v>
                </c:pt>
                <c:pt idx="1936">
                  <c:v>3532</c:v>
                </c:pt>
                <c:pt idx="1937">
                  <c:v>1344</c:v>
                </c:pt>
                <c:pt idx="1938">
                  <c:v>13846</c:v>
                </c:pt>
                <c:pt idx="1939">
                  <c:v>3545</c:v>
                </c:pt>
                <c:pt idx="1940">
                  <c:v>11570</c:v>
                </c:pt>
                <c:pt idx="1941">
                  <c:v>5917</c:v>
                </c:pt>
                <c:pt idx="1942">
                  <c:v>13018</c:v>
                </c:pt>
                <c:pt idx="1943">
                  <c:v>4807</c:v>
                </c:pt>
                <c:pt idx="1944">
                  <c:v>6743</c:v>
                </c:pt>
                <c:pt idx="1945">
                  <c:v>4427</c:v>
                </c:pt>
                <c:pt idx="1946">
                  <c:v>418</c:v>
                </c:pt>
                <c:pt idx="1947">
                  <c:v>22591</c:v>
                </c:pt>
                <c:pt idx="1948">
                  <c:v>1478</c:v>
                </c:pt>
                <c:pt idx="1949">
                  <c:v>7383</c:v>
                </c:pt>
                <c:pt idx="1950">
                  <c:v>5673</c:v>
                </c:pt>
                <c:pt idx="1951">
                  <c:v>7935</c:v>
                </c:pt>
                <c:pt idx="1952">
                  <c:v>12729</c:v>
                </c:pt>
                <c:pt idx="1953">
                  <c:v>2467</c:v>
                </c:pt>
                <c:pt idx="1954">
                  <c:v>3956</c:v>
                </c:pt>
                <c:pt idx="1955">
                  <c:v>16035</c:v>
                </c:pt>
                <c:pt idx="1956">
                  <c:v>65163</c:v>
                </c:pt>
                <c:pt idx="1957">
                  <c:v>10827</c:v>
                </c:pt>
                <c:pt idx="1958">
                  <c:v>4581</c:v>
                </c:pt>
                <c:pt idx="1959">
                  <c:v>14423</c:v>
                </c:pt>
                <c:pt idx="1960">
                  <c:v>2036</c:v>
                </c:pt>
                <c:pt idx="1961">
                  <c:v>8513</c:v>
                </c:pt>
                <c:pt idx="1962">
                  <c:v>9924</c:v>
                </c:pt>
                <c:pt idx="1963">
                  <c:v>6641</c:v>
                </c:pt>
                <c:pt idx="1964">
                  <c:v>18533</c:v>
                </c:pt>
                <c:pt idx="1965">
                  <c:v>4427</c:v>
                </c:pt>
                <c:pt idx="1966">
                  <c:v>14945</c:v>
                </c:pt>
                <c:pt idx="1967">
                  <c:v>9111</c:v>
                </c:pt>
                <c:pt idx="1968">
                  <c:v>2167</c:v>
                </c:pt>
                <c:pt idx="1969">
                  <c:v>9303</c:v>
                </c:pt>
                <c:pt idx="1970">
                  <c:v>6218</c:v>
                </c:pt>
                <c:pt idx="1971">
                  <c:v>3337</c:v>
                </c:pt>
                <c:pt idx="1972">
                  <c:v>4116</c:v>
                </c:pt>
                <c:pt idx="1973">
                  <c:v>3978</c:v>
                </c:pt>
                <c:pt idx="1974">
                  <c:v>3307</c:v>
                </c:pt>
                <c:pt idx="1975">
                  <c:v>5408</c:v>
                </c:pt>
                <c:pt idx="1976">
                  <c:v>20590</c:v>
                </c:pt>
                <c:pt idx="1977">
                  <c:v>11761</c:v>
                </c:pt>
                <c:pt idx="1978">
                  <c:v>13156</c:v>
                </c:pt>
                <c:pt idx="1979">
                  <c:v>0</c:v>
                </c:pt>
                <c:pt idx="1980">
                  <c:v>10363</c:v>
                </c:pt>
                <c:pt idx="1981">
                  <c:v>2378</c:v>
                </c:pt>
                <c:pt idx="1982">
                  <c:v>3269</c:v>
                </c:pt>
                <c:pt idx="1983">
                  <c:v>10477</c:v>
                </c:pt>
                <c:pt idx="1984">
                  <c:v>8425</c:v>
                </c:pt>
                <c:pt idx="1985">
                  <c:v>13627</c:v>
                </c:pt>
                <c:pt idx="1986">
                  <c:v>7094</c:v>
                </c:pt>
                <c:pt idx="1987">
                  <c:v>5127</c:v>
                </c:pt>
                <c:pt idx="1988">
                  <c:v>14419</c:v>
                </c:pt>
                <c:pt idx="1989">
                  <c:v>26628</c:v>
                </c:pt>
                <c:pt idx="1990">
                  <c:v>44198</c:v>
                </c:pt>
                <c:pt idx="1991">
                  <c:v>14100</c:v>
                </c:pt>
                <c:pt idx="1992">
                  <c:v>10079</c:v>
                </c:pt>
                <c:pt idx="1993">
                  <c:v>17634</c:v>
                </c:pt>
                <c:pt idx="1994">
                  <c:v>15236</c:v>
                </c:pt>
                <c:pt idx="1995">
                  <c:v>20104</c:v>
                </c:pt>
                <c:pt idx="1996">
                  <c:v>6250</c:v>
                </c:pt>
                <c:pt idx="1997">
                  <c:v>3647</c:v>
                </c:pt>
                <c:pt idx="1998">
                  <c:v>4710</c:v>
                </c:pt>
                <c:pt idx="1999">
                  <c:v>12157</c:v>
                </c:pt>
                <c:pt idx="2000">
                  <c:v>7630</c:v>
                </c:pt>
                <c:pt idx="2001">
                  <c:v>4144</c:v>
                </c:pt>
                <c:pt idx="2002">
                  <c:v>1970</c:v>
                </c:pt>
                <c:pt idx="2003">
                  <c:v>34895</c:v>
                </c:pt>
                <c:pt idx="2004">
                  <c:v>2788</c:v>
                </c:pt>
                <c:pt idx="2005">
                  <c:v>8401</c:v>
                </c:pt>
                <c:pt idx="2006">
                  <c:v>3534</c:v>
                </c:pt>
                <c:pt idx="2007">
                  <c:v>22241</c:v>
                </c:pt>
                <c:pt idx="2008">
                  <c:v>7228</c:v>
                </c:pt>
                <c:pt idx="2009">
                  <c:v>16832</c:v>
                </c:pt>
                <c:pt idx="2010">
                  <c:v>1748</c:v>
                </c:pt>
                <c:pt idx="2011">
                  <c:v>4566</c:v>
                </c:pt>
                <c:pt idx="2012">
                  <c:v>12669</c:v>
                </c:pt>
                <c:pt idx="2013">
                  <c:v>1946</c:v>
                </c:pt>
                <c:pt idx="2014">
                  <c:v>1260</c:v>
                </c:pt>
                <c:pt idx="2015">
                  <c:v>5148</c:v>
                </c:pt>
                <c:pt idx="2016">
                  <c:v>4516</c:v>
                </c:pt>
                <c:pt idx="2017">
                  <c:v>7755</c:v>
                </c:pt>
                <c:pt idx="2018">
                  <c:v>17610</c:v>
                </c:pt>
                <c:pt idx="2019">
                  <c:v>1231</c:v>
                </c:pt>
                <c:pt idx="2020">
                  <c:v>6556</c:v>
                </c:pt>
                <c:pt idx="2021">
                  <c:v>72495</c:v>
                </c:pt>
                <c:pt idx="2022">
                  <c:v>63591</c:v>
                </c:pt>
                <c:pt idx="2023">
                  <c:v>2850</c:v>
                </c:pt>
                <c:pt idx="2024">
                  <c:v>1280</c:v>
                </c:pt>
                <c:pt idx="2025">
                  <c:v>1461</c:v>
                </c:pt>
                <c:pt idx="2026">
                  <c:v>591</c:v>
                </c:pt>
                <c:pt idx="2027">
                  <c:v>12787</c:v>
                </c:pt>
                <c:pt idx="2028">
                  <c:v>19715</c:v>
                </c:pt>
                <c:pt idx="2029">
                  <c:v>17077</c:v>
                </c:pt>
                <c:pt idx="2030">
                  <c:v>19520</c:v>
                </c:pt>
                <c:pt idx="2031">
                  <c:v>22072</c:v>
                </c:pt>
                <c:pt idx="2032">
                  <c:v>6032</c:v>
                </c:pt>
                <c:pt idx="2033">
                  <c:v>21522</c:v>
                </c:pt>
                <c:pt idx="2034">
                  <c:v>1713</c:v>
                </c:pt>
                <c:pt idx="2035">
                  <c:v>2857</c:v>
                </c:pt>
                <c:pt idx="2036">
                  <c:v>1729</c:v>
                </c:pt>
                <c:pt idx="2037">
                  <c:v>1214</c:v>
                </c:pt>
                <c:pt idx="2038">
                  <c:v>75985</c:v>
                </c:pt>
                <c:pt idx="2039">
                  <c:v>53725</c:v>
                </c:pt>
                <c:pt idx="2040">
                  <c:v>4179</c:v>
                </c:pt>
                <c:pt idx="2041">
                  <c:v>2983</c:v>
                </c:pt>
                <c:pt idx="2042">
                  <c:v>2064</c:v>
                </c:pt>
                <c:pt idx="2043">
                  <c:v>7722</c:v>
                </c:pt>
                <c:pt idx="2044">
                  <c:v>10749</c:v>
                </c:pt>
                <c:pt idx="2045">
                  <c:v>6179</c:v>
                </c:pt>
                <c:pt idx="2046">
                  <c:v>4059</c:v>
                </c:pt>
                <c:pt idx="2047">
                  <c:v>9443</c:v>
                </c:pt>
                <c:pt idx="2048">
                  <c:v>8624</c:v>
                </c:pt>
                <c:pt idx="2049">
                  <c:v>3150</c:v>
                </c:pt>
                <c:pt idx="2050">
                  <c:v>16971</c:v>
                </c:pt>
                <c:pt idx="2051">
                  <c:v>3155</c:v>
                </c:pt>
                <c:pt idx="2052">
                  <c:v>5835</c:v>
                </c:pt>
                <c:pt idx="2053">
                  <c:v>7644</c:v>
                </c:pt>
                <c:pt idx="2054">
                  <c:v>5245</c:v>
                </c:pt>
                <c:pt idx="2055">
                  <c:v>5656</c:v>
                </c:pt>
                <c:pt idx="2056">
                  <c:v>859</c:v>
                </c:pt>
                <c:pt idx="2057">
                  <c:v>2955</c:v>
                </c:pt>
                <c:pt idx="2058">
                  <c:v>9575</c:v>
                </c:pt>
                <c:pt idx="2059">
                  <c:v>8857</c:v>
                </c:pt>
                <c:pt idx="2060">
                  <c:v>11985</c:v>
                </c:pt>
                <c:pt idx="2061">
                  <c:v>18882</c:v>
                </c:pt>
                <c:pt idx="2062">
                  <c:v>3511</c:v>
                </c:pt>
                <c:pt idx="2063">
                  <c:v>15862</c:v>
                </c:pt>
                <c:pt idx="2064">
                  <c:v>3759</c:v>
                </c:pt>
                <c:pt idx="2065">
                  <c:v>10729</c:v>
                </c:pt>
                <c:pt idx="2066">
                  <c:v>12104</c:v>
                </c:pt>
                <c:pt idx="2067">
                  <c:v>10522</c:v>
                </c:pt>
                <c:pt idx="2068">
                  <c:v>30066</c:v>
                </c:pt>
                <c:pt idx="2069">
                  <c:v>17574</c:v>
                </c:pt>
                <c:pt idx="2070">
                  <c:v>2459</c:v>
                </c:pt>
                <c:pt idx="2071">
                  <c:v>141</c:v>
                </c:pt>
                <c:pt idx="2072">
                  <c:v>11374</c:v>
                </c:pt>
                <c:pt idx="2073">
                  <c:v>3486</c:v>
                </c:pt>
                <c:pt idx="2074">
                  <c:v>7683</c:v>
                </c:pt>
                <c:pt idx="2075">
                  <c:v>633</c:v>
                </c:pt>
                <c:pt idx="2076">
                  <c:v>3728</c:v>
                </c:pt>
                <c:pt idx="2077">
                  <c:v>10488</c:v>
                </c:pt>
                <c:pt idx="2078">
                  <c:v>3279</c:v>
                </c:pt>
                <c:pt idx="2079">
                  <c:v>28468</c:v>
                </c:pt>
                <c:pt idx="2080">
                  <c:v>2579</c:v>
                </c:pt>
                <c:pt idx="2081">
                  <c:v>6706</c:v>
                </c:pt>
                <c:pt idx="2082">
                  <c:v>2239</c:v>
                </c:pt>
                <c:pt idx="2083">
                  <c:v>5681</c:v>
                </c:pt>
                <c:pt idx="2084">
                  <c:v>1611</c:v>
                </c:pt>
                <c:pt idx="2085">
                  <c:v>108818</c:v>
                </c:pt>
                <c:pt idx="2086">
                  <c:v>1591</c:v>
                </c:pt>
                <c:pt idx="2087">
                  <c:v>3051</c:v>
                </c:pt>
                <c:pt idx="2088">
                  <c:v>13149</c:v>
                </c:pt>
                <c:pt idx="2089">
                  <c:v>2128</c:v>
                </c:pt>
                <c:pt idx="2090">
                  <c:v>4634</c:v>
                </c:pt>
                <c:pt idx="2091">
                  <c:v>22</c:v>
                </c:pt>
                <c:pt idx="2092">
                  <c:v>17144</c:v>
                </c:pt>
                <c:pt idx="2093">
                  <c:v>5178</c:v>
                </c:pt>
                <c:pt idx="2094">
                  <c:v>11708</c:v>
                </c:pt>
                <c:pt idx="2095">
                  <c:v>23908</c:v>
                </c:pt>
                <c:pt idx="2096">
                  <c:v>2933</c:v>
                </c:pt>
                <c:pt idx="2097">
                  <c:v>29486</c:v>
                </c:pt>
                <c:pt idx="2098">
                  <c:v>2769</c:v>
                </c:pt>
                <c:pt idx="2099">
                  <c:v>4303</c:v>
                </c:pt>
                <c:pt idx="2100">
                  <c:v>25418</c:v>
                </c:pt>
                <c:pt idx="2101">
                  <c:v>48575</c:v>
                </c:pt>
                <c:pt idx="2102">
                  <c:v>45211</c:v>
                </c:pt>
                <c:pt idx="2103">
                  <c:v>44110</c:v>
                </c:pt>
                <c:pt idx="2104">
                  <c:v>38342</c:v>
                </c:pt>
                <c:pt idx="2105">
                  <c:v>12638</c:v>
                </c:pt>
                <c:pt idx="2106">
                  <c:v>78620</c:v>
                </c:pt>
                <c:pt idx="2107">
                  <c:v>7746</c:v>
                </c:pt>
                <c:pt idx="2108">
                  <c:v>4242</c:v>
                </c:pt>
                <c:pt idx="2109">
                  <c:v>16850</c:v>
                </c:pt>
                <c:pt idx="2110">
                  <c:v>2977</c:v>
                </c:pt>
                <c:pt idx="2111">
                  <c:v>3928</c:v>
                </c:pt>
                <c:pt idx="2112">
                  <c:v>9677</c:v>
                </c:pt>
                <c:pt idx="2113">
                  <c:v>13472</c:v>
                </c:pt>
                <c:pt idx="2114">
                  <c:v>4557</c:v>
                </c:pt>
                <c:pt idx="2115">
                  <c:v>14994</c:v>
                </c:pt>
                <c:pt idx="2116">
                  <c:v>1159</c:v>
                </c:pt>
                <c:pt idx="2117">
                  <c:v>2506</c:v>
                </c:pt>
                <c:pt idx="2118">
                  <c:v>17633</c:v>
                </c:pt>
                <c:pt idx="2119">
                  <c:v>5021</c:v>
                </c:pt>
                <c:pt idx="2120">
                  <c:v>633</c:v>
                </c:pt>
                <c:pt idx="2121">
                  <c:v>3668</c:v>
                </c:pt>
                <c:pt idx="2122">
                  <c:v>8208</c:v>
                </c:pt>
                <c:pt idx="2123">
                  <c:v>8604</c:v>
                </c:pt>
                <c:pt idx="2124">
                  <c:v>4555</c:v>
                </c:pt>
                <c:pt idx="2125">
                  <c:v>696</c:v>
                </c:pt>
                <c:pt idx="2126">
                  <c:v>11421</c:v>
                </c:pt>
                <c:pt idx="2127">
                  <c:v>70367</c:v>
                </c:pt>
                <c:pt idx="2128">
                  <c:v>1995</c:v>
                </c:pt>
                <c:pt idx="2129">
                  <c:v>4281</c:v>
                </c:pt>
                <c:pt idx="2130">
                  <c:v>6427</c:v>
                </c:pt>
                <c:pt idx="2131">
                  <c:v>4406</c:v>
                </c:pt>
                <c:pt idx="2132">
                  <c:v>2441</c:v>
                </c:pt>
                <c:pt idx="2133">
                  <c:v>17234</c:v>
                </c:pt>
                <c:pt idx="2134">
                  <c:v>12133</c:v>
                </c:pt>
                <c:pt idx="2135">
                  <c:v>16689</c:v>
                </c:pt>
                <c:pt idx="2136">
                  <c:v>8800</c:v>
                </c:pt>
                <c:pt idx="2137">
                  <c:v>8980</c:v>
                </c:pt>
                <c:pt idx="2138">
                  <c:v>8641</c:v>
                </c:pt>
                <c:pt idx="2139">
                  <c:v>3367</c:v>
                </c:pt>
                <c:pt idx="2140">
                  <c:v>3558</c:v>
                </c:pt>
                <c:pt idx="2141">
                  <c:v>13565</c:v>
                </c:pt>
                <c:pt idx="2142">
                  <c:v>4486</c:v>
                </c:pt>
                <c:pt idx="2143">
                  <c:v>6727</c:v>
                </c:pt>
                <c:pt idx="2144">
                  <c:v>14090</c:v>
                </c:pt>
                <c:pt idx="2145">
                  <c:v>30276</c:v>
                </c:pt>
                <c:pt idx="2146">
                  <c:v>6781</c:v>
                </c:pt>
                <c:pt idx="2147">
                  <c:v>808</c:v>
                </c:pt>
                <c:pt idx="2148">
                  <c:v>12388</c:v>
                </c:pt>
                <c:pt idx="2149">
                  <c:v>6736</c:v>
                </c:pt>
                <c:pt idx="2150">
                  <c:v>74966</c:v>
                </c:pt>
                <c:pt idx="2151">
                  <c:v>4011</c:v>
                </c:pt>
                <c:pt idx="2152">
                  <c:v>19418</c:v>
                </c:pt>
                <c:pt idx="2153">
                  <c:v>6213</c:v>
                </c:pt>
                <c:pt idx="2154">
                  <c:v>4660</c:v>
                </c:pt>
                <c:pt idx="2155">
                  <c:v>5023</c:v>
                </c:pt>
                <c:pt idx="2156">
                  <c:v>2936</c:v>
                </c:pt>
                <c:pt idx="2157">
                  <c:v>5976</c:v>
                </c:pt>
                <c:pt idx="2158">
                  <c:v>125638</c:v>
                </c:pt>
                <c:pt idx="2159">
                  <c:v>1942</c:v>
                </c:pt>
                <c:pt idx="2160">
                  <c:v>11559</c:v>
                </c:pt>
                <c:pt idx="2161">
                  <c:v>43352</c:v>
                </c:pt>
                <c:pt idx="2162">
                  <c:v>26982</c:v>
                </c:pt>
                <c:pt idx="2163">
                  <c:v>4084</c:v>
                </c:pt>
                <c:pt idx="2164">
                  <c:v>16023</c:v>
                </c:pt>
                <c:pt idx="2165">
                  <c:v>16445</c:v>
                </c:pt>
                <c:pt idx="2166">
                  <c:v>5857</c:v>
                </c:pt>
                <c:pt idx="2167">
                  <c:v>3875</c:v>
                </c:pt>
                <c:pt idx="2168">
                  <c:v>5089</c:v>
                </c:pt>
                <c:pt idx="2169">
                  <c:v>5707</c:v>
                </c:pt>
                <c:pt idx="2170">
                  <c:v>16213</c:v>
                </c:pt>
                <c:pt idx="2171">
                  <c:v>8310</c:v>
                </c:pt>
                <c:pt idx="2172">
                  <c:v>9266</c:v>
                </c:pt>
                <c:pt idx="2173">
                  <c:v>5316</c:v>
                </c:pt>
                <c:pt idx="2174">
                  <c:v>2029</c:v>
                </c:pt>
                <c:pt idx="2175">
                  <c:v>19964</c:v>
                </c:pt>
                <c:pt idx="2176">
                  <c:v>7821</c:v>
                </c:pt>
                <c:pt idx="2177">
                  <c:v>75</c:v>
                </c:pt>
                <c:pt idx="2178">
                  <c:v>12664</c:v>
                </c:pt>
                <c:pt idx="2179">
                  <c:v>5318</c:v>
                </c:pt>
                <c:pt idx="2180">
                  <c:v>1456</c:v>
                </c:pt>
                <c:pt idx="2181">
                  <c:v>5969</c:v>
                </c:pt>
                <c:pt idx="2182">
                  <c:v>7941</c:v>
                </c:pt>
                <c:pt idx="2183">
                  <c:v>772</c:v>
                </c:pt>
                <c:pt idx="2184">
                  <c:v>8840</c:v>
                </c:pt>
                <c:pt idx="2185">
                  <c:v>7504</c:v>
                </c:pt>
                <c:pt idx="2186">
                  <c:v>2410</c:v>
                </c:pt>
                <c:pt idx="2187">
                  <c:v>4245</c:v>
                </c:pt>
                <c:pt idx="2188">
                  <c:v>6886</c:v>
                </c:pt>
                <c:pt idx="2189">
                  <c:v>34936</c:v>
                </c:pt>
                <c:pt idx="2190">
                  <c:v>3123</c:v>
                </c:pt>
                <c:pt idx="2191">
                  <c:v>4526</c:v>
                </c:pt>
                <c:pt idx="2192">
                  <c:v>11238</c:v>
                </c:pt>
                <c:pt idx="2193">
                  <c:v>2414</c:v>
                </c:pt>
                <c:pt idx="2194">
                  <c:v>12937</c:v>
                </c:pt>
                <c:pt idx="2195">
                  <c:v>7323</c:v>
                </c:pt>
                <c:pt idx="2196">
                  <c:v>20797</c:v>
                </c:pt>
                <c:pt idx="2197">
                  <c:v>4399</c:v>
                </c:pt>
                <c:pt idx="2198">
                  <c:v>10195</c:v>
                </c:pt>
                <c:pt idx="2199">
                  <c:v>9801</c:v>
                </c:pt>
                <c:pt idx="2200">
                  <c:v>1329</c:v>
                </c:pt>
                <c:pt idx="2201">
                  <c:v>4331</c:v>
                </c:pt>
                <c:pt idx="2202">
                  <c:v>9054</c:v>
                </c:pt>
                <c:pt idx="2203">
                  <c:v>53739</c:v>
                </c:pt>
                <c:pt idx="2204">
                  <c:v>3512</c:v>
                </c:pt>
                <c:pt idx="2205">
                  <c:v>11044</c:v>
                </c:pt>
                <c:pt idx="2206">
                  <c:v>17621</c:v>
                </c:pt>
                <c:pt idx="2207">
                  <c:v>34051</c:v>
                </c:pt>
                <c:pt idx="2208">
                  <c:v>10874</c:v>
                </c:pt>
                <c:pt idx="2209">
                  <c:v>9343</c:v>
                </c:pt>
                <c:pt idx="2210">
                  <c:v>3956</c:v>
                </c:pt>
                <c:pt idx="2211">
                  <c:v>6704</c:v>
                </c:pt>
                <c:pt idx="2212">
                  <c:v>4143</c:v>
                </c:pt>
                <c:pt idx="2213">
                  <c:v>6529</c:v>
                </c:pt>
                <c:pt idx="2214">
                  <c:v>80685</c:v>
                </c:pt>
                <c:pt idx="2215">
                  <c:v>7364</c:v>
                </c:pt>
                <c:pt idx="2216">
                  <c:v>9367</c:v>
                </c:pt>
                <c:pt idx="2217">
                  <c:v>7003</c:v>
                </c:pt>
                <c:pt idx="2218">
                  <c:v>2614</c:v>
                </c:pt>
                <c:pt idx="2219">
                  <c:v>11737</c:v>
                </c:pt>
                <c:pt idx="2220">
                  <c:v>7707</c:v>
                </c:pt>
                <c:pt idx="2221">
                  <c:v>1183</c:v>
                </c:pt>
                <c:pt idx="2222">
                  <c:v>6053</c:v>
                </c:pt>
                <c:pt idx="2223">
                  <c:v>1347</c:v>
                </c:pt>
                <c:pt idx="2224">
                  <c:v>3158</c:v>
                </c:pt>
                <c:pt idx="2225">
                  <c:v>2388</c:v>
                </c:pt>
                <c:pt idx="2226">
                  <c:v>5234</c:v>
                </c:pt>
                <c:pt idx="2227">
                  <c:v>3262</c:v>
                </c:pt>
                <c:pt idx="2228">
                  <c:v>23667</c:v>
                </c:pt>
                <c:pt idx="2229">
                  <c:v>10837</c:v>
                </c:pt>
                <c:pt idx="2230">
                  <c:v>12888</c:v>
                </c:pt>
                <c:pt idx="2231">
                  <c:v>2269</c:v>
                </c:pt>
                <c:pt idx="2232">
                  <c:v>1399</c:v>
                </c:pt>
                <c:pt idx="2233">
                  <c:v>4620</c:v>
                </c:pt>
                <c:pt idx="2234">
                  <c:v>6245</c:v>
                </c:pt>
                <c:pt idx="2235">
                  <c:v>6913</c:v>
                </c:pt>
                <c:pt idx="2236">
                  <c:v>11105</c:v>
                </c:pt>
                <c:pt idx="2237">
                  <c:v>545</c:v>
                </c:pt>
                <c:pt idx="2238">
                  <c:v>8445</c:v>
                </c:pt>
                <c:pt idx="2239">
                  <c:v>25889</c:v>
                </c:pt>
                <c:pt idx="2240">
                  <c:v>6377</c:v>
                </c:pt>
                <c:pt idx="2241">
                  <c:v>2526</c:v>
                </c:pt>
                <c:pt idx="2242">
                  <c:v>7010</c:v>
                </c:pt>
                <c:pt idx="2243">
                  <c:v>32269</c:v>
                </c:pt>
                <c:pt idx="2244">
                  <c:v>3296</c:v>
                </c:pt>
                <c:pt idx="2245">
                  <c:v>11938</c:v>
                </c:pt>
                <c:pt idx="2246">
                  <c:v>17283</c:v>
                </c:pt>
                <c:pt idx="2247">
                  <c:v>3859</c:v>
                </c:pt>
                <c:pt idx="2248">
                  <c:v>1280</c:v>
                </c:pt>
                <c:pt idx="2249">
                  <c:v>13103</c:v>
                </c:pt>
                <c:pt idx="2250">
                  <c:v>2799</c:v>
                </c:pt>
                <c:pt idx="2251">
                  <c:v>4280</c:v>
                </c:pt>
                <c:pt idx="2252">
                  <c:v>7162</c:v>
                </c:pt>
                <c:pt idx="2253">
                  <c:v>9731</c:v>
                </c:pt>
                <c:pt idx="2254">
                  <c:v>6562</c:v>
                </c:pt>
                <c:pt idx="2255">
                  <c:v>2757</c:v>
                </c:pt>
                <c:pt idx="2256">
                  <c:v>3578</c:v>
                </c:pt>
                <c:pt idx="2257">
                  <c:v>7126</c:v>
                </c:pt>
                <c:pt idx="2258">
                  <c:v>22265</c:v>
                </c:pt>
                <c:pt idx="2259">
                  <c:v>13314</c:v>
                </c:pt>
                <c:pt idx="2260">
                  <c:v>10490</c:v>
                </c:pt>
                <c:pt idx="2261">
                  <c:v>8558</c:v>
                </c:pt>
                <c:pt idx="2262">
                  <c:v>9191</c:v>
                </c:pt>
                <c:pt idx="2263">
                  <c:v>22365</c:v>
                </c:pt>
                <c:pt idx="2264">
                  <c:v>4809</c:v>
                </c:pt>
                <c:pt idx="2265">
                  <c:v>6325</c:v>
                </c:pt>
                <c:pt idx="2266">
                  <c:v>16709</c:v>
                </c:pt>
                <c:pt idx="2267">
                  <c:v>1850</c:v>
                </c:pt>
                <c:pt idx="2268">
                  <c:v>9596</c:v>
                </c:pt>
                <c:pt idx="2269">
                  <c:v>1195</c:v>
                </c:pt>
                <c:pt idx="2270">
                  <c:v>19351</c:v>
                </c:pt>
                <c:pt idx="2271">
                  <c:v>22113</c:v>
                </c:pt>
                <c:pt idx="2272">
                  <c:v>17196</c:v>
                </c:pt>
                <c:pt idx="2273">
                  <c:v>5322</c:v>
                </c:pt>
                <c:pt idx="2274">
                  <c:v>4840</c:v>
                </c:pt>
                <c:pt idx="2275">
                  <c:v>7192</c:v>
                </c:pt>
                <c:pt idx="2276">
                  <c:v>9429</c:v>
                </c:pt>
                <c:pt idx="2277">
                  <c:v>9843</c:v>
                </c:pt>
                <c:pt idx="2278">
                  <c:v>1413</c:v>
                </c:pt>
                <c:pt idx="2279">
                  <c:v>5884</c:v>
                </c:pt>
                <c:pt idx="2280">
                  <c:v>10850</c:v>
                </c:pt>
                <c:pt idx="2281">
                  <c:v>9436</c:v>
                </c:pt>
                <c:pt idx="2282">
                  <c:v>10569</c:v>
                </c:pt>
                <c:pt idx="2283">
                  <c:v>3075</c:v>
                </c:pt>
                <c:pt idx="2284">
                  <c:v>5204</c:v>
                </c:pt>
                <c:pt idx="2285">
                  <c:v>10126</c:v>
                </c:pt>
                <c:pt idx="2286">
                  <c:v>3023</c:v>
                </c:pt>
                <c:pt idx="2287">
                  <c:v>3833</c:v>
                </c:pt>
                <c:pt idx="2288">
                  <c:v>4658</c:v>
                </c:pt>
                <c:pt idx="2289">
                  <c:v>6304</c:v>
                </c:pt>
                <c:pt idx="2290">
                  <c:v>1527</c:v>
                </c:pt>
                <c:pt idx="2291">
                  <c:v>148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717-B349-AD6C-CBBF5E701C5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84056383"/>
        <c:axId val="984411231"/>
      </c:scatterChart>
      <c:valAx>
        <c:axId val="984056383"/>
        <c:scaling>
          <c:logBase val="10"/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84411231"/>
        <c:crosses val="autoZero"/>
        <c:crossBetween val="midCat"/>
      </c:valAx>
      <c:valAx>
        <c:axId val="984411231"/>
        <c:scaling>
          <c:logBase val="10"/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84056383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431800</xdr:colOff>
      <xdr:row>12</xdr:row>
      <xdr:rowOff>114300</xdr:rowOff>
    </xdr:from>
    <xdr:to>
      <xdr:col>12</xdr:col>
      <xdr:colOff>812800</xdr:colOff>
      <xdr:row>26</xdr:row>
      <xdr:rowOff>127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4A2C54F4-0B9B-474D-B0F1-24C74124CA9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2294"/>
  <sheetViews>
    <sheetView tabSelected="1" workbookViewId="0">
      <selection sqref="A1:F1048576"/>
    </sheetView>
  </sheetViews>
  <sheetFormatPr baseColWidth="10" defaultColWidth="11" defaultRowHeight="16" x14ac:dyDescent="0.2"/>
  <cols>
    <col min="2" max="2" width="19.6640625" customWidth="1"/>
    <col min="5" max="5" width="14.1640625" customWidth="1"/>
    <col min="6" max="6" width="15.1640625" customWidth="1"/>
  </cols>
  <sheetData>
    <row r="1" spans="1:6" x14ac:dyDescent="0.2">
      <c r="A1" s="1" t="s">
        <v>0</v>
      </c>
      <c r="B1" s="1" t="s">
        <v>1</v>
      </c>
      <c r="C1" t="s">
        <v>2</v>
      </c>
      <c r="D1" t="s">
        <v>3</v>
      </c>
      <c r="E1" s="1" t="s">
        <v>4</v>
      </c>
      <c r="F1" s="1" t="s">
        <v>4</v>
      </c>
    </row>
    <row r="2" spans="1:6" x14ac:dyDescent="0.2">
      <c r="A2" s="1"/>
      <c r="B2" s="1"/>
      <c r="E2" s="1" t="s">
        <v>5</v>
      </c>
      <c r="F2" s="1" t="s">
        <v>6</v>
      </c>
    </row>
    <row r="3" spans="1:6" x14ac:dyDescent="0.2">
      <c r="A3" t="s">
        <v>7</v>
      </c>
      <c r="B3" t="s">
        <v>8</v>
      </c>
      <c r="C3">
        <v>1</v>
      </c>
      <c r="D3" t="s">
        <v>7</v>
      </c>
      <c r="E3">
        <v>8262</v>
      </c>
      <c r="F3">
        <v>9412</v>
      </c>
    </row>
    <row r="4" spans="1:6" x14ac:dyDescent="0.2">
      <c r="A4" t="s">
        <v>9</v>
      </c>
      <c r="B4" t="s">
        <v>10</v>
      </c>
      <c r="C4">
        <v>2</v>
      </c>
      <c r="D4" t="s">
        <v>9</v>
      </c>
      <c r="E4">
        <v>6801</v>
      </c>
      <c r="F4">
        <v>7978</v>
      </c>
    </row>
    <row r="5" spans="1:6" x14ac:dyDescent="0.2">
      <c r="A5" t="s">
        <v>11</v>
      </c>
      <c r="B5" t="s">
        <v>12</v>
      </c>
      <c r="C5">
        <v>3</v>
      </c>
      <c r="D5" t="s">
        <v>11</v>
      </c>
      <c r="E5">
        <v>26587</v>
      </c>
      <c r="F5">
        <v>32868</v>
      </c>
    </row>
    <row r="6" spans="1:6" x14ac:dyDescent="0.2">
      <c r="A6" t="s">
        <v>13</v>
      </c>
      <c r="B6" t="s">
        <v>14</v>
      </c>
      <c r="C6">
        <v>4</v>
      </c>
      <c r="D6" t="s">
        <v>13</v>
      </c>
      <c r="E6">
        <v>1866</v>
      </c>
      <c r="F6">
        <v>2101</v>
      </c>
    </row>
    <row r="7" spans="1:6" x14ac:dyDescent="0.2">
      <c r="A7" t="s">
        <v>15</v>
      </c>
      <c r="B7" t="s">
        <v>16</v>
      </c>
      <c r="C7">
        <v>5</v>
      </c>
      <c r="D7" t="s">
        <v>15</v>
      </c>
      <c r="E7">
        <v>5534</v>
      </c>
      <c r="F7">
        <v>6729</v>
      </c>
    </row>
    <row r="8" spans="1:6" x14ac:dyDescent="0.2">
      <c r="A8" t="s">
        <v>17</v>
      </c>
      <c r="B8" t="s">
        <v>18</v>
      </c>
      <c r="C8">
        <v>6</v>
      </c>
      <c r="D8" t="s">
        <v>17</v>
      </c>
      <c r="E8">
        <v>10027</v>
      </c>
      <c r="F8">
        <v>12665</v>
      </c>
    </row>
    <row r="9" spans="1:6" x14ac:dyDescent="0.2">
      <c r="A9" t="s">
        <v>19</v>
      </c>
      <c r="B9" t="s">
        <v>20</v>
      </c>
      <c r="C9">
        <v>7</v>
      </c>
      <c r="D9" t="s">
        <v>19</v>
      </c>
      <c r="E9">
        <v>1475</v>
      </c>
      <c r="F9">
        <v>2007</v>
      </c>
    </row>
    <row r="10" spans="1:6" x14ac:dyDescent="0.2">
      <c r="A10" t="s">
        <v>21</v>
      </c>
      <c r="B10" t="s">
        <v>22</v>
      </c>
      <c r="C10">
        <v>8</v>
      </c>
      <c r="D10" t="s">
        <v>21</v>
      </c>
      <c r="E10">
        <v>4731</v>
      </c>
      <c r="F10">
        <v>5415</v>
      </c>
    </row>
    <row r="11" spans="1:6" x14ac:dyDescent="0.2">
      <c r="A11" t="s">
        <v>23</v>
      </c>
      <c r="B11" t="s">
        <v>24</v>
      </c>
      <c r="C11">
        <v>10</v>
      </c>
      <c r="D11" t="s">
        <v>25</v>
      </c>
      <c r="E11">
        <v>6774</v>
      </c>
      <c r="F11">
        <v>8716</v>
      </c>
    </row>
    <row r="12" spans="1:6" x14ac:dyDescent="0.2">
      <c r="A12" t="s">
        <v>25</v>
      </c>
      <c r="B12" t="s">
        <v>26</v>
      </c>
      <c r="C12">
        <v>11</v>
      </c>
      <c r="D12" t="s">
        <v>27</v>
      </c>
      <c r="E12">
        <v>27036</v>
      </c>
      <c r="F12">
        <v>33109</v>
      </c>
    </row>
    <row r="13" spans="1:6" x14ac:dyDescent="0.2">
      <c r="A13" t="s">
        <v>27</v>
      </c>
      <c r="B13" t="s">
        <v>28</v>
      </c>
      <c r="C13">
        <v>12</v>
      </c>
      <c r="D13" t="s">
        <v>29</v>
      </c>
      <c r="E13">
        <v>12711</v>
      </c>
      <c r="F13">
        <v>13852</v>
      </c>
    </row>
    <row r="14" spans="1:6" x14ac:dyDescent="0.2">
      <c r="A14" t="s">
        <v>29</v>
      </c>
      <c r="B14" t="s">
        <v>30</v>
      </c>
      <c r="C14">
        <v>9</v>
      </c>
      <c r="D14" t="s">
        <v>23</v>
      </c>
      <c r="E14">
        <v>3241</v>
      </c>
      <c r="F14">
        <v>4008</v>
      </c>
    </row>
    <row r="15" spans="1:6" x14ac:dyDescent="0.2">
      <c r="A15" t="s">
        <v>31</v>
      </c>
      <c r="B15" t="s">
        <v>32</v>
      </c>
      <c r="C15">
        <v>13</v>
      </c>
      <c r="D15" t="s">
        <v>31</v>
      </c>
      <c r="E15">
        <v>9641</v>
      </c>
      <c r="F15">
        <v>11111</v>
      </c>
    </row>
    <row r="16" spans="1:6" x14ac:dyDescent="0.2">
      <c r="A16" t="s">
        <v>33</v>
      </c>
      <c r="B16" t="s">
        <v>34</v>
      </c>
      <c r="C16">
        <v>14</v>
      </c>
      <c r="D16" t="s">
        <v>33</v>
      </c>
      <c r="E16">
        <v>849</v>
      </c>
      <c r="F16">
        <v>746</v>
      </c>
    </row>
    <row r="17" spans="1:6" x14ac:dyDescent="0.2">
      <c r="A17" t="s">
        <v>35</v>
      </c>
      <c r="B17" t="s">
        <v>36</v>
      </c>
      <c r="C17">
        <v>15</v>
      </c>
      <c r="D17" t="s">
        <v>35</v>
      </c>
      <c r="E17">
        <v>23556</v>
      </c>
      <c r="F17">
        <v>27176</v>
      </c>
    </row>
    <row r="18" spans="1:6" x14ac:dyDescent="0.2">
      <c r="A18" t="s">
        <v>37</v>
      </c>
      <c r="B18" t="s">
        <v>38</v>
      </c>
      <c r="C18">
        <v>16</v>
      </c>
      <c r="D18" t="s">
        <v>37</v>
      </c>
      <c r="E18">
        <v>5317</v>
      </c>
      <c r="F18">
        <v>7459</v>
      </c>
    </row>
    <row r="19" spans="1:6" x14ac:dyDescent="0.2">
      <c r="A19" t="s">
        <v>39</v>
      </c>
      <c r="B19" t="s">
        <v>40</v>
      </c>
      <c r="C19">
        <v>17</v>
      </c>
      <c r="D19" t="s">
        <v>39</v>
      </c>
      <c r="E19">
        <v>12361</v>
      </c>
      <c r="F19">
        <v>15257</v>
      </c>
    </row>
    <row r="20" spans="1:6" x14ac:dyDescent="0.2">
      <c r="A20" t="s">
        <v>41</v>
      </c>
      <c r="B20" t="s">
        <v>42</v>
      </c>
      <c r="C20">
        <v>18</v>
      </c>
      <c r="D20" t="s">
        <v>41</v>
      </c>
      <c r="E20">
        <v>35602</v>
      </c>
      <c r="F20">
        <v>46472</v>
      </c>
    </row>
    <row r="21" spans="1:6" x14ac:dyDescent="0.2">
      <c r="A21" t="s">
        <v>43</v>
      </c>
      <c r="B21" t="s">
        <v>44</v>
      </c>
      <c r="C21">
        <v>19</v>
      </c>
      <c r="D21" t="s">
        <v>43</v>
      </c>
      <c r="E21">
        <v>5000</v>
      </c>
      <c r="F21">
        <v>7097</v>
      </c>
    </row>
    <row r="22" spans="1:6" x14ac:dyDescent="0.2">
      <c r="A22" t="s">
        <v>45</v>
      </c>
      <c r="B22" t="s">
        <v>46</v>
      </c>
      <c r="C22">
        <v>20</v>
      </c>
      <c r="D22" t="s">
        <v>45</v>
      </c>
      <c r="E22">
        <v>9235</v>
      </c>
      <c r="F22">
        <v>10527</v>
      </c>
    </row>
    <row r="23" spans="1:6" x14ac:dyDescent="0.2">
      <c r="A23" t="s">
        <v>47</v>
      </c>
      <c r="B23" t="s">
        <v>48</v>
      </c>
      <c r="C23">
        <v>21</v>
      </c>
      <c r="D23" t="s">
        <v>47</v>
      </c>
      <c r="E23">
        <v>8613</v>
      </c>
      <c r="F23">
        <v>10111</v>
      </c>
    </row>
    <row r="24" spans="1:6" x14ac:dyDescent="0.2">
      <c r="A24" t="s">
        <v>49</v>
      </c>
      <c r="B24" t="s">
        <v>50</v>
      </c>
      <c r="C24">
        <v>22</v>
      </c>
      <c r="D24" t="s">
        <v>49</v>
      </c>
      <c r="E24">
        <v>23327</v>
      </c>
      <c r="F24">
        <v>26226</v>
      </c>
    </row>
    <row r="25" spans="1:6" x14ac:dyDescent="0.2">
      <c r="A25" t="s">
        <v>51</v>
      </c>
      <c r="B25" t="s">
        <v>52</v>
      </c>
      <c r="C25">
        <v>23</v>
      </c>
      <c r="D25" t="s">
        <v>51</v>
      </c>
      <c r="E25">
        <v>9734</v>
      </c>
      <c r="F25">
        <v>8449</v>
      </c>
    </row>
    <row r="26" spans="1:6" x14ac:dyDescent="0.2">
      <c r="A26" t="s">
        <v>53</v>
      </c>
      <c r="B26" t="s">
        <v>54</v>
      </c>
      <c r="C26">
        <v>24</v>
      </c>
      <c r="D26" t="s">
        <v>53</v>
      </c>
      <c r="E26">
        <v>6637</v>
      </c>
      <c r="F26">
        <v>6538</v>
      </c>
    </row>
    <row r="27" spans="1:6" x14ac:dyDescent="0.2">
      <c r="A27" t="s">
        <v>55</v>
      </c>
      <c r="B27" t="s">
        <v>56</v>
      </c>
      <c r="C27">
        <v>25</v>
      </c>
      <c r="D27" t="s">
        <v>55</v>
      </c>
      <c r="E27">
        <v>3276</v>
      </c>
      <c r="F27">
        <v>4932</v>
      </c>
    </row>
    <row r="28" spans="1:6" x14ac:dyDescent="0.2">
      <c r="A28" t="s">
        <v>57</v>
      </c>
      <c r="B28" t="s">
        <v>58</v>
      </c>
      <c r="C28">
        <v>26</v>
      </c>
      <c r="D28" t="s">
        <v>57</v>
      </c>
      <c r="E28">
        <v>11068</v>
      </c>
      <c r="F28">
        <v>15051</v>
      </c>
    </row>
    <row r="29" spans="1:6" x14ac:dyDescent="0.2">
      <c r="A29" t="s">
        <v>59</v>
      </c>
      <c r="B29" t="s">
        <v>60</v>
      </c>
      <c r="C29">
        <v>27</v>
      </c>
      <c r="D29" t="s">
        <v>59</v>
      </c>
      <c r="E29">
        <v>2191</v>
      </c>
      <c r="F29">
        <v>2323</v>
      </c>
    </row>
    <row r="30" spans="1:6" x14ac:dyDescent="0.2">
      <c r="A30" t="s">
        <v>61</v>
      </c>
      <c r="B30" t="s">
        <v>62</v>
      </c>
      <c r="C30">
        <v>28</v>
      </c>
      <c r="D30" t="s">
        <v>61</v>
      </c>
      <c r="E30">
        <v>15208</v>
      </c>
      <c r="F30">
        <v>19506</v>
      </c>
    </row>
    <row r="31" spans="1:6" x14ac:dyDescent="0.2">
      <c r="A31" t="s">
        <v>63</v>
      </c>
      <c r="B31" t="s">
        <v>64</v>
      </c>
      <c r="C31">
        <v>29</v>
      </c>
      <c r="D31" t="s">
        <v>63</v>
      </c>
      <c r="E31">
        <v>3120</v>
      </c>
      <c r="F31">
        <v>4031</v>
      </c>
    </row>
    <row r="32" spans="1:6" x14ac:dyDescent="0.2">
      <c r="A32" t="s">
        <v>65</v>
      </c>
      <c r="B32" t="s">
        <v>66</v>
      </c>
      <c r="C32">
        <v>30</v>
      </c>
      <c r="D32" t="s">
        <v>65</v>
      </c>
      <c r="E32">
        <v>25516</v>
      </c>
      <c r="F32">
        <v>23308</v>
      </c>
    </row>
    <row r="33" spans="1:6" x14ac:dyDescent="0.2">
      <c r="A33" t="s">
        <v>67</v>
      </c>
      <c r="B33" t="s">
        <v>68</v>
      </c>
      <c r="C33">
        <v>31</v>
      </c>
      <c r="D33" t="s">
        <v>67</v>
      </c>
      <c r="E33">
        <v>14823</v>
      </c>
      <c r="F33">
        <v>18361</v>
      </c>
    </row>
    <row r="34" spans="1:6" x14ac:dyDescent="0.2">
      <c r="A34" t="s">
        <v>69</v>
      </c>
      <c r="B34" t="s">
        <v>70</v>
      </c>
      <c r="C34">
        <v>32</v>
      </c>
      <c r="D34" t="s">
        <v>69</v>
      </c>
      <c r="E34">
        <v>37202</v>
      </c>
      <c r="F34">
        <v>40228</v>
      </c>
    </row>
    <row r="35" spans="1:6" x14ac:dyDescent="0.2">
      <c r="A35" t="s">
        <v>71</v>
      </c>
      <c r="B35" t="s">
        <v>72</v>
      </c>
      <c r="C35">
        <v>33</v>
      </c>
      <c r="D35" t="s">
        <v>71</v>
      </c>
      <c r="E35">
        <v>1233</v>
      </c>
      <c r="F35">
        <v>813</v>
      </c>
    </row>
    <row r="36" spans="1:6" x14ac:dyDescent="0.2">
      <c r="A36" t="s">
        <v>73</v>
      </c>
      <c r="B36" t="s">
        <v>74</v>
      </c>
      <c r="C36">
        <v>34</v>
      </c>
      <c r="D36" t="s">
        <v>73</v>
      </c>
      <c r="E36">
        <v>4032</v>
      </c>
      <c r="F36">
        <v>5307</v>
      </c>
    </row>
    <row r="37" spans="1:6" x14ac:dyDescent="0.2">
      <c r="A37" t="s">
        <v>75</v>
      </c>
      <c r="B37" t="s">
        <v>76</v>
      </c>
      <c r="C37">
        <v>35</v>
      </c>
      <c r="D37" t="s">
        <v>75</v>
      </c>
      <c r="E37">
        <v>19768</v>
      </c>
      <c r="F37">
        <v>21255</v>
      </c>
    </row>
    <row r="38" spans="1:6" x14ac:dyDescent="0.2">
      <c r="A38" t="s">
        <v>77</v>
      </c>
      <c r="B38" t="s">
        <v>78</v>
      </c>
      <c r="C38">
        <v>36</v>
      </c>
      <c r="D38" t="s">
        <v>77</v>
      </c>
      <c r="E38">
        <v>1680</v>
      </c>
      <c r="F38">
        <v>2108</v>
      </c>
    </row>
    <row r="39" spans="1:6" x14ac:dyDescent="0.2">
      <c r="A39" t="s">
        <v>79</v>
      </c>
      <c r="B39" t="s">
        <v>80</v>
      </c>
      <c r="C39">
        <v>37</v>
      </c>
      <c r="D39" t="s">
        <v>79</v>
      </c>
      <c r="E39">
        <v>6204</v>
      </c>
      <c r="F39">
        <v>6176</v>
      </c>
    </row>
    <row r="40" spans="1:6" x14ac:dyDescent="0.2">
      <c r="A40" t="s">
        <v>81</v>
      </c>
      <c r="B40" t="s">
        <v>82</v>
      </c>
      <c r="C40">
        <v>38</v>
      </c>
      <c r="D40" t="s">
        <v>81</v>
      </c>
      <c r="E40">
        <v>2783</v>
      </c>
      <c r="F40">
        <v>3083</v>
      </c>
    </row>
    <row r="41" spans="1:6" x14ac:dyDescent="0.2">
      <c r="A41" t="s">
        <v>83</v>
      </c>
      <c r="B41" t="s">
        <v>84</v>
      </c>
      <c r="C41">
        <v>39</v>
      </c>
      <c r="D41" t="s">
        <v>83</v>
      </c>
      <c r="E41">
        <v>13004</v>
      </c>
      <c r="F41">
        <v>12934</v>
      </c>
    </row>
    <row r="42" spans="1:6" x14ac:dyDescent="0.2">
      <c r="A42" t="s">
        <v>85</v>
      </c>
      <c r="B42" t="s">
        <v>86</v>
      </c>
      <c r="C42">
        <v>40</v>
      </c>
      <c r="D42" t="s">
        <v>85</v>
      </c>
      <c r="E42">
        <v>3772</v>
      </c>
      <c r="F42">
        <v>4726</v>
      </c>
    </row>
    <row r="43" spans="1:6" x14ac:dyDescent="0.2">
      <c r="A43" t="s">
        <v>87</v>
      </c>
      <c r="B43" t="s">
        <v>88</v>
      </c>
      <c r="C43">
        <v>41</v>
      </c>
      <c r="D43" t="s">
        <v>87</v>
      </c>
      <c r="E43">
        <v>5553</v>
      </c>
      <c r="F43">
        <v>6418</v>
      </c>
    </row>
    <row r="44" spans="1:6" x14ac:dyDescent="0.2">
      <c r="A44" t="s">
        <v>89</v>
      </c>
      <c r="B44" t="s">
        <v>90</v>
      </c>
      <c r="C44">
        <v>42</v>
      </c>
      <c r="D44" t="s">
        <v>89</v>
      </c>
      <c r="E44">
        <v>9692</v>
      </c>
      <c r="F44">
        <v>12398</v>
      </c>
    </row>
    <row r="45" spans="1:6" x14ac:dyDescent="0.2">
      <c r="A45" t="s">
        <v>91</v>
      </c>
      <c r="B45" t="s">
        <v>92</v>
      </c>
      <c r="C45">
        <v>43</v>
      </c>
      <c r="D45" t="s">
        <v>91</v>
      </c>
      <c r="E45">
        <v>1193</v>
      </c>
      <c r="F45">
        <v>987</v>
      </c>
    </row>
    <row r="46" spans="1:6" x14ac:dyDescent="0.2">
      <c r="A46" t="s">
        <v>93</v>
      </c>
      <c r="B46" t="s">
        <v>94</v>
      </c>
      <c r="C46">
        <v>44</v>
      </c>
      <c r="D46" t="s">
        <v>93</v>
      </c>
      <c r="E46">
        <v>6720</v>
      </c>
      <c r="F46">
        <v>6660</v>
      </c>
    </row>
    <row r="47" spans="1:6" x14ac:dyDescent="0.2">
      <c r="A47" t="s">
        <v>95</v>
      </c>
      <c r="B47" t="s">
        <v>96</v>
      </c>
      <c r="C47">
        <v>45</v>
      </c>
      <c r="D47" t="s">
        <v>95</v>
      </c>
      <c r="E47">
        <v>4070</v>
      </c>
      <c r="F47">
        <v>5262</v>
      </c>
    </row>
    <row r="48" spans="1:6" x14ac:dyDescent="0.2">
      <c r="A48" t="s">
        <v>97</v>
      </c>
      <c r="B48" t="s">
        <v>98</v>
      </c>
      <c r="C48">
        <v>46</v>
      </c>
      <c r="D48" t="s">
        <v>97</v>
      </c>
      <c r="E48">
        <v>10304</v>
      </c>
      <c r="F48">
        <v>13183</v>
      </c>
    </row>
    <row r="49" spans="1:6" x14ac:dyDescent="0.2">
      <c r="A49" t="s">
        <v>99</v>
      </c>
      <c r="B49" t="s">
        <v>100</v>
      </c>
      <c r="C49">
        <v>47</v>
      </c>
      <c r="D49" t="s">
        <v>99</v>
      </c>
      <c r="E49">
        <v>6175</v>
      </c>
      <c r="F49">
        <v>6979</v>
      </c>
    </row>
    <row r="50" spans="1:6" x14ac:dyDescent="0.2">
      <c r="A50" t="s">
        <v>101</v>
      </c>
      <c r="B50" t="s">
        <v>102</v>
      </c>
      <c r="C50">
        <v>48</v>
      </c>
      <c r="D50" t="s">
        <v>101</v>
      </c>
      <c r="E50">
        <v>6608</v>
      </c>
      <c r="F50">
        <v>7254</v>
      </c>
    </row>
    <row r="51" spans="1:6" x14ac:dyDescent="0.2">
      <c r="A51" t="s">
        <v>103</v>
      </c>
      <c r="B51" t="s">
        <v>104</v>
      </c>
      <c r="C51">
        <v>49</v>
      </c>
      <c r="D51" t="s">
        <v>103</v>
      </c>
      <c r="E51">
        <v>991</v>
      </c>
      <c r="F51">
        <v>1217</v>
      </c>
    </row>
    <row r="52" spans="1:6" x14ac:dyDescent="0.2">
      <c r="A52" t="s">
        <v>105</v>
      </c>
      <c r="B52" t="s">
        <v>106</v>
      </c>
      <c r="C52">
        <v>50</v>
      </c>
      <c r="D52" t="s">
        <v>105</v>
      </c>
      <c r="E52">
        <v>14626</v>
      </c>
      <c r="F52">
        <v>19287</v>
      </c>
    </row>
    <row r="53" spans="1:6" x14ac:dyDescent="0.2">
      <c r="A53" t="s">
        <v>107</v>
      </c>
      <c r="B53" t="s">
        <v>108</v>
      </c>
      <c r="C53">
        <v>51</v>
      </c>
      <c r="D53" t="s">
        <v>107</v>
      </c>
      <c r="E53">
        <v>3827</v>
      </c>
      <c r="F53">
        <v>3116</v>
      </c>
    </row>
    <row r="54" spans="1:6" x14ac:dyDescent="0.2">
      <c r="A54" t="s">
        <v>109</v>
      </c>
      <c r="B54" t="s">
        <v>110</v>
      </c>
      <c r="C54">
        <v>52</v>
      </c>
      <c r="D54" t="s">
        <v>109</v>
      </c>
      <c r="E54">
        <v>8698</v>
      </c>
      <c r="F54">
        <v>12171</v>
      </c>
    </row>
    <row r="55" spans="1:6" x14ac:dyDescent="0.2">
      <c r="A55" t="s">
        <v>111</v>
      </c>
      <c r="B55" t="s">
        <v>112</v>
      </c>
      <c r="C55">
        <v>53</v>
      </c>
      <c r="D55" t="s">
        <v>111</v>
      </c>
      <c r="E55">
        <v>37037</v>
      </c>
      <c r="F55">
        <v>45933</v>
      </c>
    </row>
    <row r="56" spans="1:6" x14ac:dyDescent="0.2">
      <c r="A56" t="s">
        <v>113</v>
      </c>
      <c r="B56" t="s">
        <v>114</v>
      </c>
      <c r="C56">
        <v>54</v>
      </c>
      <c r="D56" t="s">
        <v>113</v>
      </c>
      <c r="E56">
        <v>16492</v>
      </c>
      <c r="F56">
        <v>20903</v>
      </c>
    </row>
    <row r="57" spans="1:6" x14ac:dyDescent="0.2">
      <c r="A57" t="s">
        <v>115</v>
      </c>
      <c r="B57" t="s">
        <v>116</v>
      </c>
      <c r="C57">
        <v>55</v>
      </c>
      <c r="D57" t="s">
        <v>115</v>
      </c>
      <c r="E57">
        <v>1675</v>
      </c>
      <c r="F57">
        <v>1478</v>
      </c>
    </row>
    <row r="58" spans="1:6" x14ac:dyDescent="0.2">
      <c r="A58" t="s">
        <v>117</v>
      </c>
      <c r="B58" t="s">
        <v>118</v>
      </c>
      <c r="C58">
        <v>56</v>
      </c>
      <c r="D58" t="s">
        <v>117</v>
      </c>
      <c r="E58">
        <v>5832</v>
      </c>
      <c r="F58">
        <v>6898</v>
      </c>
    </row>
    <row r="59" spans="1:6" x14ac:dyDescent="0.2">
      <c r="A59" t="s">
        <v>119</v>
      </c>
      <c r="B59" t="s">
        <v>120</v>
      </c>
      <c r="C59">
        <v>57</v>
      </c>
      <c r="D59" t="s">
        <v>119</v>
      </c>
      <c r="E59">
        <v>6166</v>
      </c>
      <c r="F59">
        <v>7994</v>
      </c>
    </row>
    <row r="60" spans="1:6" x14ac:dyDescent="0.2">
      <c r="A60" t="s">
        <v>121</v>
      </c>
      <c r="B60" t="s">
        <v>122</v>
      </c>
      <c r="C60">
        <v>58</v>
      </c>
      <c r="D60" t="s">
        <v>121</v>
      </c>
      <c r="E60">
        <v>3967</v>
      </c>
      <c r="F60">
        <v>5226</v>
      </c>
    </row>
    <row r="61" spans="1:6" x14ac:dyDescent="0.2">
      <c r="A61" t="s">
        <v>123</v>
      </c>
      <c r="B61" t="s">
        <v>124</v>
      </c>
      <c r="C61">
        <v>59</v>
      </c>
      <c r="D61" t="s">
        <v>123</v>
      </c>
      <c r="E61">
        <v>5342</v>
      </c>
      <c r="F61">
        <v>4897</v>
      </c>
    </row>
    <row r="62" spans="1:6" x14ac:dyDescent="0.2">
      <c r="A62" t="s">
        <v>125</v>
      </c>
      <c r="B62" t="s">
        <v>126</v>
      </c>
      <c r="C62">
        <v>60</v>
      </c>
      <c r="D62" t="s">
        <v>125</v>
      </c>
      <c r="E62">
        <v>8750</v>
      </c>
      <c r="F62">
        <v>9709</v>
      </c>
    </row>
    <row r="63" spans="1:6" x14ac:dyDescent="0.2">
      <c r="A63" t="s">
        <v>127</v>
      </c>
      <c r="B63" t="s">
        <v>128</v>
      </c>
      <c r="C63">
        <v>61</v>
      </c>
      <c r="D63" t="s">
        <v>127</v>
      </c>
      <c r="E63">
        <v>40196</v>
      </c>
      <c r="F63">
        <v>47009</v>
      </c>
    </row>
    <row r="64" spans="1:6" x14ac:dyDescent="0.2">
      <c r="A64" t="s">
        <v>129</v>
      </c>
      <c r="B64" t="s">
        <v>130</v>
      </c>
      <c r="C64">
        <v>62</v>
      </c>
      <c r="D64" t="s">
        <v>129</v>
      </c>
      <c r="E64">
        <v>5359</v>
      </c>
      <c r="F64">
        <v>4354</v>
      </c>
    </row>
    <row r="65" spans="1:6" x14ac:dyDescent="0.2">
      <c r="A65" t="s">
        <v>131</v>
      </c>
      <c r="B65" t="s">
        <v>132</v>
      </c>
      <c r="C65">
        <v>63</v>
      </c>
      <c r="D65" t="s">
        <v>131</v>
      </c>
      <c r="E65">
        <v>20698</v>
      </c>
      <c r="F65">
        <v>20909</v>
      </c>
    </row>
    <row r="66" spans="1:6" x14ac:dyDescent="0.2">
      <c r="A66" t="s">
        <v>133</v>
      </c>
      <c r="B66" t="s">
        <v>134</v>
      </c>
      <c r="C66">
        <v>64</v>
      </c>
      <c r="D66" t="s">
        <v>133</v>
      </c>
      <c r="E66">
        <v>1652</v>
      </c>
      <c r="F66">
        <v>1373</v>
      </c>
    </row>
    <row r="67" spans="1:6" x14ac:dyDescent="0.2">
      <c r="A67" t="s">
        <v>135</v>
      </c>
      <c r="B67" t="s">
        <v>136</v>
      </c>
      <c r="C67">
        <v>65</v>
      </c>
      <c r="D67" t="s">
        <v>135</v>
      </c>
      <c r="E67">
        <v>3022</v>
      </c>
      <c r="F67">
        <v>3884</v>
      </c>
    </row>
    <row r="68" spans="1:6" x14ac:dyDescent="0.2">
      <c r="A68" t="s">
        <v>137</v>
      </c>
      <c r="B68" t="s">
        <v>138</v>
      </c>
      <c r="C68">
        <v>66</v>
      </c>
      <c r="D68" t="s">
        <v>137</v>
      </c>
      <c r="E68">
        <v>14469</v>
      </c>
      <c r="F68">
        <v>17215</v>
      </c>
    </row>
    <row r="69" spans="1:6" x14ac:dyDescent="0.2">
      <c r="A69" t="s">
        <v>139</v>
      </c>
      <c r="B69" t="s">
        <v>140</v>
      </c>
      <c r="C69">
        <v>67</v>
      </c>
      <c r="D69" t="s">
        <v>139</v>
      </c>
      <c r="E69">
        <v>1281</v>
      </c>
      <c r="F69">
        <v>1334</v>
      </c>
    </row>
    <row r="70" spans="1:6" x14ac:dyDescent="0.2">
      <c r="A70" t="s">
        <v>141</v>
      </c>
      <c r="B70" t="s">
        <v>142</v>
      </c>
      <c r="C70">
        <v>68</v>
      </c>
      <c r="D70" t="s">
        <v>141</v>
      </c>
      <c r="E70">
        <v>4929</v>
      </c>
      <c r="F70">
        <v>5934</v>
      </c>
    </row>
    <row r="71" spans="1:6" x14ac:dyDescent="0.2">
      <c r="A71" t="s">
        <v>143</v>
      </c>
      <c r="B71" t="s">
        <v>144</v>
      </c>
      <c r="C71">
        <v>69</v>
      </c>
      <c r="D71" t="s">
        <v>143</v>
      </c>
      <c r="E71">
        <v>11000</v>
      </c>
      <c r="F71">
        <v>14910</v>
      </c>
    </row>
    <row r="72" spans="1:6" x14ac:dyDescent="0.2">
      <c r="A72" t="s">
        <v>145</v>
      </c>
      <c r="B72" t="s">
        <v>146</v>
      </c>
      <c r="C72">
        <v>70</v>
      </c>
      <c r="D72" t="s">
        <v>145</v>
      </c>
      <c r="E72">
        <v>8503</v>
      </c>
      <c r="F72">
        <v>6072</v>
      </c>
    </row>
    <row r="73" spans="1:6" x14ac:dyDescent="0.2">
      <c r="A73" t="s">
        <v>147</v>
      </c>
      <c r="B73" t="s">
        <v>148</v>
      </c>
      <c r="C73">
        <v>71</v>
      </c>
      <c r="D73" t="s">
        <v>147</v>
      </c>
      <c r="E73">
        <v>44262</v>
      </c>
      <c r="F73">
        <v>43480</v>
      </c>
    </row>
    <row r="74" spans="1:6" x14ac:dyDescent="0.2">
      <c r="A74" t="s">
        <v>149</v>
      </c>
      <c r="B74" t="s">
        <v>150</v>
      </c>
      <c r="C74">
        <v>72</v>
      </c>
      <c r="D74" t="s">
        <v>149</v>
      </c>
      <c r="E74">
        <v>9532</v>
      </c>
      <c r="F74">
        <v>9346</v>
      </c>
    </row>
    <row r="75" spans="1:6" x14ac:dyDescent="0.2">
      <c r="A75" t="s">
        <v>151</v>
      </c>
      <c r="B75" t="s">
        <v>152</v>
      </c>
      <c r="C75">
        <v>73</v>
      </c>
      <c r="D75" t="s">
        <v>151</v>
      </c>
      <c r="E75">
        <v>2575</v>
      </c>
      <c r="F75">
        <v>2585</v>
      </c>
    </row>
    <row r="76" spans="1:6" x14ac:dyDescent="0.2">
      <c r="A76" t="s">
        <v>153</v>
      </c>
      <c r="B76" t="s">
        <v>154</v>
      </c>
      <c r="C76">
        <v>74</v>
      </c>
      <c r="D76" t="s">
        <v>153</v>
      </c>
      <c r="E76">
        <v>6448</v>
      </c>
      <c r="F76">
        <v>6076</v>
      </c>
    </row>
    <row r="77" spans="1:6" x14ac:dyDescent="0.2">
      <c r="A77" t="s">
        <v>155</v>
      </c>
      <c r="B77" t="s">
        <v>156</v>
      </c>
      <c r="C77">
        <v>75</v>
      </c>
      <c r="D77" t="s">
        <v>155</v>
      </c>
      <c r="E77">
        <v>14446</v>
      </c>
      <c r="F77">
        <v>14095</v>
      </c>
    </row>
    <row r="78" spans="1:6" x14ac:dyDescent="0.2">
      <c r="A78" t="s">
        <v>157</v>
      </c>
      <c r="B78" t="s">
        <v>158</v>
      </c>
      <c r="C78">
        <v>76</v>
      </c>
      <c r="D78" t="s">
        <v>157</v>
      </c>
      <c r="E78">
        <v>8873</v>
      </c>
      <c r="F78">
        <v>11702</v>
      </c>
    </row>
    <row r="79" spans="1:6" x14ac:dyDescent="0.2">
      <c r="A79" t="s">
        <v>159</v>
      </c>
      <c r="B79" t="s">
        <v>160</v>
      </c>
      <c r="C79">
        <v>77</v>
      </c>
      <c r="D79" t="s">
        <v>159</v>
      </c>
      <c r="E79">
        <v>3003</v>
      </c>
      <c r="F79">
        <v>3465</v>
      </c>
    </row>
    <row r="80" spans="1:6" x14ac:dyDescent="0.2">
      <c r="A80" t="s">
        <v>161</v>
      </c>
      <c r="B80" t="s">
        <v>162</v>
      </c>
      <c r="C80">
        <v>78</v>
      </c>
      <c r="D80" t="s">
        <v>161</v>
      </c>
      <c r="E80">
        <v>10962</v>
      </c>
      <c r="F80">
        <v>14490</v>
      </c>
    </row>
    <row r="81" spans="1:6" x14ac:dyDescent="0.2">
      <c r="A81" t="s">
        <v>163</v>
      </c>
      <c r="B81" t="s">
        <v>164</v>
      </c>
      <c r="C81">
        <v>79</v>
      </c>
      <c r="D81" t="s">
        <v>163</v>
      </c>
      <c r="E81">
        <v>26359</v>
      </c>
      <c r="F81">
        <v>33055</v>
      </c>
    </row>
    <row r="82" spans="1:6" x14ac:dyDescent="0.2">
      <c r="A82" t="s">
        <v>165</v>
      </c>
      <c r="B82" t="s">
        <v>166</v>
      </c>
      <c r="C82">
        <v>80</v>
      </c>
      <c r="D82" t="s">
        <v>165</v>
      </c>
      <c r="E82">
        <v>3766</v>
      </c>
      <c r="F82">
        <v>4682</v>
      </c>
    </row>
    <row r="83" spans="1:6" x14ac:dyDescent="0.2">
      <c r="A83" t="s">
        <v>167</v>
      </c>
      <c r="B83" t="s">
        <v>168</v>
      </c>
      <c r="C83">
        <v>81</v>
      </c>
      <c r="D83" t="s">
        <v>167</v>
      </c>
      <c r="E83">
        <v>6827</v>
      </c>
      <c r="F83">
        <v>8308</v>
      </c>
    </row>
    <row r="84" spans="1:6" x14ac:dyDescent="0.2">
      <c r="A84" t="s">
        <v>169</v>
      </c>
      <c r="B84" t="s">
        <v>170</v>
      </c>
      <c r="C84">
        <v>82</v>
      </c>
      <c r="D84" t="s">
        <v>169</v>
      </c>
      <c r="E84">
        <v>689</v>
      </c>
      <c r="F84">
        <v>1155</v>
      </c>
    </row>
    <row r="85" spans="1:6" x14ac:dyDescent="0.2">
      <c r="A85" t="s">
        <v>171</v>
      </c>
      <c r="B85" t="s">
        <v>172</v>
      </c>
      <c r="C85">
        <v>83</v>
      </c>
      <c r="D85" t="s">
        <v>171</v>
      </c>
      <c r="E85">
        <v>9557</v>
      </c>
      <c r="F85">
        <v>12623</v>
      </c>
    </row>
    <row r="86" spans="1:6" x14ac:dyDescent="0.2">
      <c r="A86" t="s">
        <v>173</v>
      </c>
      <c r="B86" t="s">
        <v>174</v>
      </c>
      <c r="C86">
        <v>84</v>
      </c>
      <c r="D86" t="s">
        <v>173</v>
      </c>
      <c r="E86">
        <v>31455</v>
      </c>
      <c r="F86">
        <v>41198</v>
      </c>
    </row>
    <row r="87" spans="1:6" x14ac:dyDescent="0.2">
      <c r="A87" t="s">
        <v>175</v>
      </c>
      <c r="B87" t="s">
        <v>176</v>
      </c>
      <c r="C87">
        <v>85</v>
      </c>
      <c r="D87" t="s">
        <v>175</v>
      </c>
      <c r="E87">
        <v>1807</v>
      </c>
      <c r="F87">
        <v>1546</v>
      </c>
    </row>
    <row r="88" spans="1:6" x14ac:dyDescent="0.2">
      <c r="A88" t="s">
        <v>177</v>
      </c>
      <c r="B88" t="s">
        <v>178</v>
      </c>
      <c r="C88">
        <v>86</v>
      </c>
      <c r="D88" t="s">
        <v>177</v>
      </c>
      <c r="E88">
        <v>16888</v>
      </c>
      <c r="F88">
        <v>19338</v>
      </c>
    </row>
    <row r="89" spans="1:6" x14ac:dyDescent="0.2">
      <c r="A89" t="s">
        <v>179</v>
      </c>
      <c r="B89" t="s">
        <v>180</v>
      </c>
      <c r="C89">
        <v>87</v>
      </c>
      <c r="D89" t="s">
        <v>179</v>
      </c>
      <c r="E89">
        <v>8628</v>
      </c>
      <c r="F89">
        <v>8900</v>
      </c>
    </row>
    <row r="90" spans="1:6" x14ac:dyDescent="0.2">
      <c r="A90" t="s">
        <v>181</v>
      </c>
      <c r="B90" t="s">
        <v>182</v>
      </c>
      <c r="C90">
        <v>88</v>
      </c>
      <c r="D90" t="s">
        <v>181</v>
      </c>
      <c r="E90">
        <v>11255</v>
      </c>
      <c r="F90">
        <v>14219</v>
      </c>
    </row>
    <row r="91" spans="1:6" x14ac:dyDescent="0.2">
      <c r="A91" t="s">
        <v>183</v>
      </c>
      <c r="B91" t="s">
        <v>184</v>
      </c>
      <c r="C91">
        <v>89</v>
      </c>
      <c r="D91" t="s">
        <v>183</v>
      </c>
      <c r="E91">
        <v>5116</v>
      </c>
      <c r="F91">
        <v>6478</v>
      </c>
    </row>
    <row r="92" spans="1:6" x14ac:dyDescent="0.2">
      <c r="A92" t="s">
        <v>185</v>
      </c>
      <c r="B92" t="s">
        <v>186</v>
      </c>
      <c r="C92">
        <v>90</v>
      </c>
      <c r="D92" t="s">
        <v>185</v>
      </c>
      <c r="E92">
        <v>1754</v>
      </c>
      <c r="F92">
        <v>2227</v>
      </c>
    </row>
    <row r="93" spans="1:6" x14ac:dyDescent="0.2">
      <c r="A93" t="s">
        <v>187</v>
      </c>
      <c r="B93" t="s">
        <v>188</v>
      </c>
      <c r="C93">
        <v>91</v>
      </c>
      <c r="D93" t="s">
        <v>187</v>
      </c>
      <c r="E93">
        <v>6172</v>
      </c>
      <c r="F93">
        <v>6645</v>
      </c>
    </row>
    <row r="94" spans="1:6" x14ac:dyDescent="0.2">
      <c r="A94" t="s">
        <v>189</v>
      </c>
      <c r="B94" t="s">
        <v>190</v>
      </c>
      <c r="C94">
        <v>92</v>
      </c>
      <c r="D94" t="s">
        <v>189</v>
      </c>
      <c r="E94">
        <v>13422</v>
      </c>
      <c r="F94">
        <v>15356</v>
      </c>
    </row>
    <row r="95" spans="1:6" x14ac:dyDescent="0.2">
      <c r="A95" t="s">
        <v>191</v>
      </c>
      <c r="B95" t="s">
        <v>192</v>
      </c>
      <c r="C95">
        <v>93</v>
      </c>
      <c r="D95" t="s">
        <v>191</v>
      </c>
      <c r="E95">
        <v>15415</v>
      </c>
      <c r="F95">
        <v>18002</v>
      </c>
    </row>
    <row r="96" spans="1:6" x14ac:dyDescent="0.2">
      <c r="A96" t="s">
        <v>193</v>
      </c>
      <c r="B96" t="s">
        <v>194</v>
      </c>
      <c r="C96">
        <v>94</v>
      </c>
      <c r="D96" t="s">
        <v>193</v>
      </c>
      <c r="E96">
        <v>4136</v>
      </c>
      <c r="F96">
        <v>5319</v>
      </c>
    </row>
    <row r="97" spans="1:6" x14ac:dyDescent="0.2">
      <c r="A97" t="s">
        <v>195</v>
      </c>
      <c r="B97" t="s">
        <v>196</v>
      </c>
      <c r="C97">
        <v>95</v>
      </c>
      <c r="D97" t="s">
        <v>195</v>
      </c>
      <c r="E97">
        <v>2849</v>
      </c>
      <c r="F97">
        <v>3783</v>
      </c>
    </row>
    <row r="98" spans="1:6" x14ac:dyDescent="0.2">
      <c r="A98" t="s">
        <v>197</v>
      </c>
      <c r="B98" t="s">
        <v>198</v>
      </c>
      <c r="C98">
        <v>96</v>
      </c>
      <c r="D98" t="s">
        <v>197</v>
      </c>
      <c r="E98">
        <v>1729</v>
      </c>
      <c r="F98">
        <v>2011</v>
      </c>
    </row>
    <row r="99" spans="1:6" x14ac:dyDescent="0.2">
      <c r="A99" t="s">
        <v>199</v>
      </c>
      <c r="B99" t="s">
        <v>200</v>
      </c>
      <c r="C99">
        <v>100</v>
      </c>
      <c r="D99" t="s">
        <v>201</v>
      </c>
      <c r="E99">
        <v>9859</v>
      </c>
      <c r="F99">
        <v>12205</v>
      </c>
    </row>
    <row r="100" spans="1:6" x14ac:dyDescent="0.2">
      <c r="A100" t="s">
        <v>202</v>
      </c>
      <c r="B100" t="s">
        <v>203</v>
      </c>
      <c r="C100">
        <v>97</v>
      </c>
      <c r="D100" t="s">
        <v>199</v>
      </c>
      <c r="E100">
        <v>11214</v>
      </c>
      <c r="F100">
        <v>15255</v>
      </c>
    </row>
    <row r="101" spans="1:6" x14ac:dyDescent="0.2">
      <c r="A101" t="s">
        <v>204</v>
      </c>
      <c r="B101" t="s">
        <v>205</v>
      </c>
      <c r="C101">
        <v>98</v>
      </c>
      <c r="D101" t="s">
        <v>202</v>
      </c>
      <c r="E101">
        <v>11478</v>
      </c>
      <c r="F101">
        <v>10641</v>
      </c>
    </row>
    <row r="102" spans="1:6" x14ac:dyDescent="0.2">
      <c r="A102" t="s">
        <v>201</v>
      </c>
      <c r="B102" t="s">
        <v>206</v>
      </c>
      <c r="C102">
        <v>99</v>
      </c>
      <c r="D102" t="s">
        <v>204</v>
      </c>
      <c r="E102">
        <v>1964</v>
      </c>
      <c r="F102">
        <v>2451</v>
      </c>
    </row>
    <row r="103" spans="1:6" x14ac:dyDescent="0.2">
      <c r="A103" t="s">
        <v>207</v>
      </c>
      <c r="B103" t="s">
        <v>208</v>
      </c>
      <c r="C103">
        <v>101</v>
      </c>
      <c r="D103" t="s">
        <v>207</v>
      </c>
      <c r="E103">
        <v>18915</v>
      </c>
      <c r="F103">
        <v>24869</v>
      </c>
    </row>
    <row r="104" spans="1:6" x14ac:dyDescent="0.2">
      <c r="A104" t="s">
        <v>209</v>
      </c>
      <c r="B104" t="s">
        <v>210</v>
      </c>
      <c r="C104">
        <v>102</v>
      </c>
      <c r="D104" t="s">
        <v>209</v>
      </c>
      <c r="E104">
        <v>25437</v>
      </c>
      <c r="F104">
        <v>30313</v>
      </c>
    </row>
    <row r="105" spans="1:6" x14ac:dyDescent="0.2">
      <c r="A105" t="s">
        <v>211</v>
      </c>
      <c r="B105" t="s">
        <v>212</v>
      </c>
      <c r="C105">
        <v>103</v>
      </c>
      <c r="D105" t="s">
        <v>211</v>
      </c>
      <c r="E105">
        <v>6021</v>
      </c>
      <c r="F105">
        <v>8059</v>
      </c>
    </row>
    <row r="106" spans="1:6" x14ac:dyDescent="0.2">
      <c r="A106" t="s">
        <v>213</v>
      </c>
      <c r="B106" t="s">
        <v>214</v>
      </c>
      <c r="C106">
        <v>104</v>
      </c>
      <c r="D106" t="s">
        <v>213</v>
      </c>
      <c r="E106">
        <v>9101</v>
      </c>
      <c r="F106">
        <v>10193</v>
      </c>
    </row>
    <row r="107" spans="1:6" x14ac:dyDescent="0.2">
      <c r="A107" t="s">
        <v>215</v>
      </c>
      <c r="B107" t="s">
        <v>216</v>
      </c>
      <c r="C107">
        <v>105</v>
      </c>
      <c r="D107" t="s">
        <v>215</v>
      </c>
      <c r="E107">
        <v>11245</v>
      </c>
      <c r="F107">
        <v>13786</v>
      </c>
    </row>
    <row r="108" spans="1:6" x14ac:dyDescent="0.2">
      <c r="A108" t="s">
        <v>217</v>
      </c>
      <c r="B108" t="s">
        <v>218</v>
      </c>
      <c r="C108">
        <v>106</v>
      </c>
      <c r="D108" t="s">
        <v>217</v>
      </c>
      <c r="E108">
        <v>6074</v>
      </c>
      <c r="F108">
        <v>7413</v>
      </c>
    </row>
    <row r="109" spans="1:6" x14ac:dyDescent="0.2">
      <c r="A109" t="s">
        <v>219</v>
      </c>
      <c r="B109" t="s">
        <v>220</v>
      </c>
      <c r="C109">
        <v>107</v>
      </c>
      <c r="D109" t="s">
        <v>219</v>
      </c>
      <c r="E109">
        <v>2426</v>
      </c>
      <c r="F109">
        <v>2872</v>
      </c>
    </row>
    <row r="110" spans="1:6" x14ac:dyDescent="0.2">
      <c r="A110" t="s">
        <v>221</v>
      </c>
      <c r="B110" t="s">
        <v>222</v>
      </c>
      <c r="C110">
        <v>108</v>
      </c>
      <c r="D110" t="s">
        <v>221</v>
      </c>
      <c r="E110">
        <v>2082</v>
      </c>
      <c r="F110">
        <v>2585</v>
      </c>
    </row>
    <row r="111" spans="1:6" x14ac:dyDescent="0.2">
      <c r="A111" t="s">
        <v>223</v>
      </c>
      <c r="B111" t="s">
        <v>224</v>
      </c>
      <c r="C111">
        <v>109</v>
      </c>
      <c r="D111" t="s">
        <v>223</v>
      </c>
      <c r="E111">
        <v>3531</v>
      </c>
      <c r="F111">
        <v>4137</v>
      </c>
    </row>
    <row r="112" spans="1:6" x14ac:dyDescent="0.2">
      <c r="A112" t="s">
        <v>225</v>
      </c>
      <c r="B112" t="s">
        <v>226</v>
      </c>
      <c r="C112">
        <v>110</v>
      </c>
      <c r="D112" t="s">
        <v>225</v>
      </c>
      <c r="E112">
        <v>16332</v>
      </c>
      <c r="F112">
        <v>15817</v>
      </c>
    </row>
    <row r="113" spans="1:6" x14ac:dyDescent="0.2">
      <c r="A113" t="s">
        <v>227</v>
      </c>
      <c r="B113" t="s">
        <v>228</v>
      </c>
      <c r="C113">
        <v>111</v>
      </c>
      <c r="D113" t="s">
        <v>227</v>
      </c>
      <c r="E113">
        <v>7271</v>
      </c>
      <c r="F113">
        <v>9140</v>
      </c>
    </row>
    <row r="114" spans="1:6" x14ac:dyDescent="0.2">
      <c r="A114" t="s">
        <v>229</v>
      </c>
      <c r="B114" t="s">
        <v>230</v>
      </c>
      <c r="C114">
        <v>112</v>
      </c>
      <c r="D114" t="s">
        <v>229</v>
      </c>
      <c r="E114">
        <v>8308</v>
      </c>
      <c r="F114">
        <v>11408</v>
      </c>
    </row>
    <row r="115" spans="1:6" x14ac:dyDescent="0.2">
      <c r="A115" t="s">
        <v>231</v>
      </c>
      <c r="B115" t="s">
        <v>232</v>
      </c>
      <c r="C115">
        <v>113</v>
      </c>
      <c r="D115" t="s">
        <v>231</v>
      </c>
      <c r="E115">
        <v>5982</v>
      </c>
      <c r="F115">
        <v>6703</v>
      </c>
    </row>
    <row r="116" spans="1:6" x14ac:dyDescent="0.2">
      <c r="A116" t="s">
        <v>233</v>
      </c>
      <c r="B116" t="s">
        <v>234</v>
      </c>
      <c r="C116">
        <v>114</v>
      </c>
      <c r="D116" t="s">
        <v>233</v>
      </c>
      <c r="E116">
        <v>15952</v>
      </c>
      <c r="F116">
        <v>21300</v>
      </c>
    </row>
    <row r="117" spans="1:6" x14ac:dyDescent="0.2">
      <c r="A117" t="s">
        <v>235</v>
      </c>
      <c r="B117" t="s">
        <v>236</v>
      </c>
      <c r="C117">
        <v>115</v>
      </c>
      <c r="D117" t="s">
        <v>235</v>
      </c>
      <c r="E117">
        <v>3791</v>
      </c>
      <c r="F117">
        <v>3929</v>
      </c>
    </row>
    <row r="118" spans="1:6" x14ac:dyDescent="0.2">
      <c r="A118" t="s">
        <v>237</v>
      </c>
      <c r="B118" t="s">
        <v>238</v>
      </c>
      <c r="C118">
        <v>116</v>
      </c>
      <c r="D118" t="s">
        <v>237</v>
      </c>
      <c r="E118">
        <v>10066</v>
      </c>
      <c r="F118">
        <v>12995</v>
      </c>
    </row>
    <row r="119" spans="1:6" x14ac:dyDescent="0.2">
      <c r="A119" t="s">
        <v>239</v>
      </c>
      <c r="B119" t="s">
        <v>240</v>
      </c>
      <c r="C119">
        <v>117</v>
      </c>
      <c r="D119" t="s">
        <v>239</v>
      </c>
      <c r="E119">
        <v>24274</v>
      </c>
      <c r="F119">
        <v>26628</v>
      </c>
    </row>
    <row r="120" spans="1:6" x14ac:dyDescent="0.2">
      <c r="A120" t="s">
        <v>241</v>
      </c>
      <c r="B120" t="s">
        <v>242</v>
      </c>
      <c r="C120">
        <v>118</v>
      </c>
      <c r="D120" t="s">
        <v>241</v>
      </c>
      <c r="E120">
        <v>8993</v>
      </c>
      <c r="F120">
        <v>10535</v>
      </c>
    </row>
    <row r="121" spans="1:6" x14ac:dyDescent="0.2">
      <c r="A121" t="s">
        <v>243</v>
      </c>
      <c r="B121" t="s">
        <v>244</v>
      </c>
      <c r="C121">
        <v>119</v>
      </c>
      <c r="D121" t="s">
        <v>243</v>
      </c>
      <c r="E121">
        <v>5984</v>
      </c>
      <c r="F121">
        <v>7509</v>
      </c>
    </row>
    <row r="122" spans="1:6" x14ac:dyDescent="0.2">
      <c r="A122" t="s">
        <v>245</v>
      </c>
      <c r="B122" t="s">
        <v>246</v>
      </c>
      <c r="C122">
        <v>120</v>
      </c>
      <c r="D122" t="s">
        <v>245</v>
      </c>
      <c r="E122">
        <v>729</v>
      </c>
      <c r="F122">
        <v>464</v>
      </c>
    </row>
    <row r="123" spans="1:6" x14ac:dyDescent="0.2">
      <c r="A123" t="s">
        <v>247</v>
      </c>
      <c r="B123" t="s">
        <v>248</v>
      </c>
      <c r="C123">
        <v>121</v>
      </c>
      <c r="D123" t="s">
        <v>247</v>
      </c>
      <c r="E123">
        <v>16648</v>
      </c>
      <c r="F123">
        <v>21777</v>
      </c>
    </row>
    <row r="124" spans="1:6" x14ac:dyDescent="0.2">
      <c r="A124" t="s">
        <v>249</v>
      </c>
      <c r="B124" t="s">
        <v>250</v>
      </c>
      <c r="C124">
        <v>122</v>
      </c>
      <c r="D124" t="s">
        <v>249</v>
      </c>
      <c r="E124">
        <v>6147</v>
      </c>
      <c r="F124">
        <v>5844</v>
      </c>
    </row>
    <row r="125" spans="1:6" x14ac:dyDescent="0.2">
      <c r="A125" t="s">
        <v>251</v>
      </c>
      <c r="B125" t="s">
        <v>252</v>
      </c>
      <c r="C125">
        <v>123</v>
      </c>
      <c r="D125" t="s">
        <v>251</v>
      </c>
      <c r="E125">
        <v>15682</v>
      </c>
      <c r="F125">
        <v>14173</v>
      </c>
    </row>
    <row r="126" spans="1:6" x14ac:dyDescent="0.2">
      <c r="A126" t="s">
        <v>253</v>
      </c>
      <c r="B126" t="s">
        <v>254</v>
      </c>
      <c r="C126">
        <v>124</v>
      </c>
      <c r="D126" t="s">
        <v>253</v>
      </c>
      <c r="E126">
        <v>24908</v>
      </c>
      <c r="F126">
        <v>31685</v>
      </c>
    </row>
    <row r="127" spans="1:6" x14ac:dyDescent="0.2">
      <c r="A127" t="s">
        <v>255</v>
      </c>
      <c r="B127" t="s">
        <v>256</v>
      </c>
      <c r="C127">
        <v>125</v>
      </c>
      <c r="D127" t="s">
        <v>255</v>
      </c>
      <c r="E127">
        <v>1400</v>
      </c>
      <c r="F127">
        <v>1143</v>
      </c>
    </row>
    <row r="128" spans="1:6" x14ac:dyDescent="0.2">
      <c r="A128" t="s">
        <v>257</v>
      </c>
      <c r="B128" t="s">
        <v>258</v>
      </c>
      <c r="C128">
        <v>126</v>
      </c>
      <c r="D128" t="s">
        <v>257</v>
      </c>
      <c r="E128">
        <v>15953</v>
      </c>
      <c r="F128">
        <v>18227</v>
      </c>
    </row>
    <row r="129" spans="1:6" x14ac:dyDescent="0.2">
      <c r="A129" t="s">
        <v>259</v>
      </c>
      <c r="B129" t="s">
        <v>260</v>
      </c>
      <c r="C129">
        <v>127</v>
      </c>
      <c r="D129" t="s">
        <v>259</v>
      </c>
      <c r="E129">
        <v>3472</v>
      </c>
      <c r="F129">
        <v>5047</v>
      </c>
    </row>
    <row r="130" spans="1:6" x14ac:dyDescent="0.2">
      <c r="A130" t="s">
        <v>261</v>
      </c>
      <c r="B130" t="s">
        <v>262</v>
      </c>
      <c r="C130">
        <v>128</v>
      </c>
      <c r="D130" t="s">
        <v>261</v>
      </c>
      <c r="E130">
        <v>8411</v>
      </c>
      <c r="F130">
        <v>10395</v>
      </c>
    </row>
    <row r="131" spans="1:6" x14ac:dyDescent="0.2">
      <c r="A131" t="s">
        <v>263</v>
      </c>
      <c r="B131" t="s">
        <v>264</v>
      </c>
      <c r="C131">
        <v>129</v>
      </c>
      <c r="D131" t="s">
        <v>263</v>
      </c>
      <c r="E131">
        <v>6286</v>
      </c>
      <c r="F131">
        <v>8460</v>
      </c>
    </row>
    <row r="132" spans="1:6" x14ac:dyDescent="0.2">
      <c r="A132" t="s">
        <v>265</v>
      </c>
      <c r="B132" t="s">
        <v>266</v>
      </c>
      <c r="C132">
        <v>130</v>
      </c>
      <c r="D132" t="s">
        <v>265</v>
      </c>
      <c r="E132">
        <v>10030</v>
      </c>
      <c r="F132">
        <v>12338</v>
      </c>
    </row>
    <row r="133" spans="1:6" x14ac:dyDescent="0.2">
      <c r="A133" t="s">
        <v>267</v>
      </c>
      <c r="B133" t="s">
        <v>268</v>
      </c>
      <c r="C133">
        <v>131</v>
      </c>
      <c r="D133" t="s">
        <v>267</v>
      </c>
      <c r="E133">
        <v>19924</v>
      </c>
      <c r="F133">
        <v>19832</v>
      </c>
    </row>
    <row r="134" spans="1:6" x14ac:dyDescent="0.2">
      <c r="A134" t="s">
        <v>269</v>
      </c>
      <c r="B134" t="s">
        <v>270</v>
      </c>
      <c r="C134">
        <v>132</v>
      </c>
      <c r="D134" t="s">
        <v>269</v>
      </c>
      <c r="E134">
        <v>1295</v>
      </c>
      <c r="F134">
        <v>1205</v>
      </c>
    </row>
    <row r="135" spans="1:6" x14ac:dyDescent="0.2">
      <c r="A135" t="s">
        <v>271</v>
      </c>
      <c r="B135" t="s">
        <v>272</v>
      </c>
      <c r="C135">
        <v>133</v>
      </c>
      <c r="D135" t="s">
        <v>271</v>
      </c>
      <c r="E135">
        <v>4107</v>
      </c>
      <c r="F135">
        <v>4694</v>
      </c>
    </row>
    <row r="136" spans="1:6" x14ac:dyDescent="0.2">
      <c r="A136" t="s">
        <v>273</v>
      </c>
      <c r="B136" t="s">
        <v>274</v>
      </c>
      <c r="C136">
        <v>134</v>
      </c>
      <c r="D136" t="s">
        <v>273</v>
      </c>
      <c r="E136">
        <v>12008</v>
      </c>
      <c r="F136">
        <v>11783</v>
      </c>
    </row>
    <row r="137" spans="1:6" x14ac:dyDescent="0.2">
      <c r="A137" t="s">
        <v>275</v>
      </c>
      <c r="B137" t="s">
        <v>276</v>
      </c>
      <c r="C137">
        <v>135</v>
      </c>
      <c r="D137" t="s">
        <v>275</v>
      </c>
      <c r="E137">
        <v>2689</v>
      </c>
      <c r="F137">
        <v>3628</v>
      </c>
    </row>
    <row r="138" spans="1:6" x14ac:dyDescent="0.2">
      <c r="A138" t="s">
        <v>277</v>
      </c>
      <c r="B138" t="s">
        <v>278</v>
      </c>
      <c r="C138">
        <v>136</v>
      </c>
      <c r="D138" t="s">
        <v>277</v>
      </c>
      <c r="E138">
        <v>1871</v>
      </c>
      <c r="F138">
        <v>2238</v>
      </c>
    </row>
    <row r="139" spans="1:6" x14ac:dyDescent="0.2">
      <c r="A139" t="s">
        <v>279</v>
      </c>
      <c r="B139" t="s">
        <v>280</v>
      </c>
      <c r="C139">
        <v>137</v>
      </c>
      <c r="D139" t="s">
        <v>279</v>
      </c>
      <c r="E139">
        <v>9817</v>
      </c>
      <c r="F139">
        <v>11737</v>
      </c>
    </row>
    <row r="140" spans="1:6" x14ac:dyDescent="0.2">
      <c r="A140" t="s">
        <v>281</v>
      </c>
      <c r="B140" t="s">
        <v>282</v>
      </c>
      <c r="C140">
        <v>138</v>
      </c>
      <c r="D140" t="s">
        <v>281</v>
      </c>
      <c r="E140">
        <v>29643</v>
      </c>
      <c r="F140">
        <v>31052</v>
      </c>
    </row>
    <row r="141" spans="1:6" x14ac:dyDescent="0.2">
      <c r="A141" t="s">
        <v>283</v>
      </c>
      <c r="B141" t="s">
        <v>284</v>
      </c>
      <c r="C141">
        <v>139</v>
      </c>
      <c r="D141" t="s">
        <v>283</v>
      </c>
      <c r="E141">
        <v>4352</v>
      </c>
      <c r="F141">
        <v>5599</v>
      </c>
    </row>
    <row r="142" spans="1:6" x14ac:dyDescent="0.2">
      <c r="A142" t="s">
        <v>285</v>
      </c>
      <c r="B142" t="s">
        <v>286</v>
      </c>
      <c r="C142">
        <v>140</v>
      </c>
      <c r="D142" t="s">
        <v>285</v>
      </c>
      <c r="E142">
        <v>11654</v>
      </c>
      <c r="F142">
        <v>10630</v>
      </c>
    </row>
    <row r="143" spans="1:6" x14ac:dyDescent="0.2">
      <c r="A143" t="s">
        <v>287</v>
      </c>
      <c r="B143" t="s">
        <v>288</v>
      </c>
      <c r="C143">
        <v>141</v>
      </c>
      <c r="D143" t="s">
        <v>287</v>
      </c>
      <c r="E143">
        <v>30164</v>
      </c>
      <c r="F143">
        <v>34335</v>
      </c>
    </row>
    <row r="144" spans="1:6" x14ac:dyDescent="0.2">
      <c r="A144" t="s">
        <v>289</v>
      </c>
      <c r="B144" t="s">
        <v>290</v>
      </c>
      <c r="C144">
        <v>142</v>
      </c>
      <c r="D144" t="s">
        <v>289</v>
      </c>
      <c r="E144">
        <v>11291</v>
      </c>
      <c r="F144">
        <v>14981</v>
      </c>
    </row>
    <row r="145" spans="1:6" x14ac:dyDescent="0.2">
      <c r="A145" t="s">
        <v>291</v>
      </c>
      <c r="B145" t="s">
        <v>292</v>
      </c>
      <c r="C145">
        <v>143</v>
      </c>
      <c r="D145" t="s">
        <v>291</v>
      </c>
      <c r="E145">
        <v>20168</v>
      </c>
      <c r="F145">
        <v>23731</v>
      </c>
    </row>
    <row r="146" spans="1:6" x14ac:dyDescent="0.2">
      <c r="A146" t="s">
        <v>293</v>
      </c>
      <c r="B146" t="s">
        <v>294</v>
      </c>
      <c r="C146">
        <v>144</v>
      </c>
      <c r="D146" t="s">
        <v>293</v>
      </c>
      <c r="E146">
        <v>2942</v>
      </c>
      <c r="F146">
        <v>2530</v>
      </c>
    </row>
    <row r="147" spans="1:6" x14ac:dyDescent="0.2">
      <c r="A147" t="s">
        <v>295</v>
      </c>
      <c r="B147" t="s">
        <v>296</v>
      </c>
      <c r="C147">
        <v>145</v>
      </c>
      <c r="D147" t="s">
        <v>295</v>
      </c>
      <c r="E147">
        <v>2936</v>
      </c>
      <c r="F147">
        <v>3198</v>
      </c>
    </row>
    <row r="148" spans="1:6" x14ac:dyDescent="0.2">
      <c r="A148" t="s">
        <v>297</v>
      </c>
      <c r="B148" t="s">
        <v>298</v>
      </c>
      <c r="C148">
        <v>146</v>
      </c>
      <c r="D148" t="s">
        <v>297</v>
      </c>
      <c r="E148">
        <v>4034</v>
      </c>
      <c r="F148">
        <v>4222</v>
      </c>
    </row>
    <row r="149" spans="1:6" x14ac:dyDescent="0.2">
      <c r="A149" t="s">
        <v>299</v>
      </c>
      <c r="B149" t="s">
        <v>300</v>
      </c>
      <c r="C149">
        <v>147</v>
      </c>
      <c r="D149" t="s">
        <v>299</v>
      </c>
      <c r="E149">
        <v>21947</v>
      </c>
      <c r="F149">
        <v>25192</v>
      </c>
    </row>
    <row r="150" spans="1:6" x14ac:dyDescent="0.2">
      <c r="A150" t="s">
        <v>301</v>
      </c>
      <c r="B150" t="s">
        <v>302</v>
      </c>
      <c r="C150">
        <v>148</v>
      </c>
      <c r="D150" t="s">
        <v>301</v>
      </c>
      <c r="E150">
        <v>3454</v>
      </c>
      <c r="F150">
        <v>4110</v>
      </c>
    </row>
    <row r="151" spans="1:6" x14ac:dyDescent="0.2">
      <c r="A151" t="s">
        <v>303</v>
      </c>
      <c r="B151" t="s">
        <v>304</v>
      </c>
      <c r="C151">
        <v>149</v>
      </c>
      <c r="D151" t="s">
        <v>303</v>
      </c>
      <c r="E151">
        <v>28865</v>
      </c>
      <c r="F151">
        <v>35601</v>
      </c>
    </row>
    <row r="152" spans="1:6" x14ac:dyDescent="0.2">
      <c r="A152" t="s">
        <v>305</v>
      </c>
      <c r="B152" t="s">
        <v>306</v>
      </c>
      <c r="C152">
        <v>150</v>
      </c>
      <c r="D152" t="s">
        <v>305</v>
      </c>
      <c r="E152">
        <v>3566</v>
      </c>
      <c r="F152">
        <v>4335</v>
      </c>
    </row>
    <row r="153" spans="1:6" x14ac:dyDescent="0.2">
      <c r="A153" t="s">
        <v>307</v>
      </c>
      <c r="B153" t="s">
        <v>308</v>
      </c>
      <c r="C153">
        <v>151</v>
      </c>
      <c r="D153" t="s">
        <v>307</v>
      </c>
      <c r="E153">
        <v>6251</v>
      </c>
      <c r="F153">
        <v>6615</v>
      </c>
    </row>
    <row r="154" spans="1:6" x14ac:dyDescent="0.2">
      <c r="A154" t="s">
        <v>309</v>
      </c>
      <c r="B154" t="s">
        <v>310</v>
      </c>
      <c r="C154">
        <v>152</v>
      </c>
      <c r="D154" t="s">
        <v>309</v>
      </c>
      <c r="E154">
        <v>43566</v>
      </c>
      <c r="F154">
        <v>46224</v>
      </c>
    </row>
    <row r="155" spans="1:6" x14ac:dyDescent="0.2">
      <c r="A155" t="s">
        <v>311</v>
      </c>
      <c r="B155" t="s">
        <v>312</v>
      </c>
      <c r="C155">
        <v>153</v>
      </c>
      <c r="D155" t="s">
        <v>311</v>
      </c>
      <c r="E155">
        <v>8352</v>
      </c>
      <c r="F155">
        <v>9985</v>
      </c>
    </row>
    <row r="156" spans="1:6" x14ac:dyDescent="0.2">
      <c r="A156" t="s">
        <v>313</v>
      </c>
      <c r="B156" t="s">
        <v>314</v>
      </c>
      <c r="C156">
        <v>154</v>
      </c>
      <c r="D156" t="s">
        <v>313</v>
      </c>
      <c r="E156">
        <v>3171</v>
      </c>
      <c r="F156">
        <v>4956</v>
      </c>
    </row>
    <row r="157" spans="1:6" x14ac:dyDescent="0.2">
      <c r="A157" t="s">
        <v>315</v>
      </c>
      <c r="B157" t="s">
        <v>316</v>
      </c>
      <c r="C157">
        <v>155</v>
      </c>
      <c r="D157" t="s">
        <v>315</v>
      </c>
      <c r="E157">
        <v>10122</v>
      </c>
      <c r="F157">
        <v>13862</v>
      </c>
    </row>
    <row r="158" spans="1:6" x14ac:dyDescent="0.2">
      <c r="A158" t="s">
        <v>317</v>
      </c>
      <c r="B158" t="s">
        <v>318</v>
      </c>
      <c r="C158">
        <v>156</v>
      </c>
      <c r="D158" t="s">
        <v>317</v>
      </c>
      <c r="E158">
        <v>1816</v>
      </c>
      <c r="F158">
        <v>1707</v>
      </c>
    </row>
    <row r="159" spans="1:6" x14ac:dyDescent="0.2">
      <c r="A159" t="s">
        <v>319</v>
      </c>
      <c r="B159" t="s">
        <v>320</v>
      </c>
      <c r="C159">
        <v>157</v>
      </c>
      <c r="D159" t="s">
        <v>319</v>
      </c>
      <c r="E159">
        <v>16972</v>
      </c>
      <c r="F159">
        <v>24360</v>
      </c>
    </row>
    <row r="160" spans="1:6" x14ac:dyDescent="0.2">
      <c r="A160" t="s">
        <v>321</v>
      </c>
      <c r="B160" t="s">
        <v>322</v>
      </c>
      <c r="C160">
        <v>158</v>
      </c>
      <c r="D160" t="s">
        <v>321</v>
      </c>
      <c r="E160">
        <v>15158</v>
      </c>
      <c r="F160">
        <v>17869</v>
      </c>
    </row>
    <row r="161" spans="1:6" x14ac:dyDescent="0.2">
      <c r="A161" t="s">
        <v>323</v>
      </c>
      <c r="B161" t="s">
        <v>324</v>
      </c>
      <c r="C161">
        <v>159</v>
      </c>
      <c r="D161" t="s">
        <v>323</v>
      </c>
      <c r="E161">
        <v>3258</v>
      </c>
      <c r="F161">
        <v>4184</v>
      </c>
    </row>
    <row r="162" spans="1:6" x14ac:dyDescent="0.2">
      <c r="A162" t="s">
        <v>325</v>
      </c>
      <c r="B162" t="s">
        <v>326</v>
      </c>
      <c r="C162">
        <v>160</v>
      </c>
      <c r="D162" t="s">
        <v>325</v>
      </c>
      <c r="E162">
        <v>6167</v>
      </c>
      <c r="F162">
        <v>6347</v>
      </c>
    </row>
    <row r="163" spans="1:6" x14ac:dyDescent="0.2">
      <c r="A163" t="s">
        <v>327</v>
      </c>
      <c r="B163" t="s">
        <v>328</v>
      </c>
      <c r="C163">
        <v>161</v>
      </c>
      <c r="D163" t="s">
        <v>327</v>
      </c>
      <c r="E163">
        <v>10376</v>
      </c>
      <c r="F163">
        <v>13391</v>
      </c>
    </row>
    <row r="164" spans="1:6" x14ac:dyDescent="0.2">
      <c r="A164" t="s">
        <v>329</v>
      </c>
      <c r="B164" t="s">
        <v>330</v>
      </c>
      <c r="C164">
        <v>162</v>
      </c>
      <c r="D164" t="s">
        <v>329</v>
      </c>
      <c r="E164">
        <v>6364</v>
      </c>
      <c r="F164">
        <v>6605</v>
      </c>
    </row>
    <row r="165" spans="1:6" x14ac:dyDescent="0.2">
      <c r="A165" t="s">
        <v>331</v>
      </c>
      <c r="B165" t="s">
        <v>332</v>
      </c>
      <c r="C165">
        <v>163</v>
      </c>
      <c r="D165" t="s">
        <v>331</v>
      </c>
      <c r="E165">
        <v>2989</v>
      </c>
      <c r="F165">
        <v>4080</v>
      </c>
    </row>
    <row r="166" spans="1:6" x14ac:dyDescent="0.2">
      <c r="A166" t="s">
        <v>333</v>
      </c>
      <c r="B166" t="s">
        <v>334</v>
      </c>
      <c r="C166">
        <v>164</v>
      </c>
      <c r="D166" t="s">
        <v>333</v>
      </c>
      <c r="E166">
        <v>5227</v>
      </c>
      <c r="F166">
        <v>6492</v>
      </c>
    </row>
    <row r="167" spans="1:6" x14ac:dyDescent="0.2">
      <c r="A167" t="s">
        <v>335</v>
      </c>
      <c r="B167" t="s">
        <v>336</v>
      </c>
      <c r="C167">
        <v>165</v>
      </c>
      <c r="D167" t="s">
        <v>335</v>
      </c>
      <c r="E167">
        <v>10650</v>
      </c>
      <c r="F167">
        <v>11023</v>
      </c>
    </row>
    <row r="168" spans="1:6" x14ac:dyDescent="0.2">
      <c r="A168" t="s">
        <v>337</v>
      </c>
      <c r="B168" t="s">
        <v>338</v>
      </c>
      <c r="C168">
        <v>166</v>
      </c>
      <c r="D168" t="s">
        <v>337</v>
      </c>
      <c r="E168">
        <v>3774</v>
      </c>
      <c r="F168">
        <v>4351</v>
      </c>
    </row>
    <row r="169" spans="1:6" x14ac:dyDescent="0.2">
      <c r="A169" t="s">
        <v>339</v>
      </c>
      <c r="B169" t="s">
        <v>340</v>
      </c>
      <c r="C169">
        <v>167</v>
      </c>
      <c r="D169" t="s">
        <v>339</v>
      </c>
      <c r="E169">
        <v>1340</v>
      </c>
      <c r="F169">
        <v>1250</v>
      </c>
    </row>
    <row r="170" spans="1:6" x14ac:dyDescent="0.2">
      <c r="A170" t="s">
        <v>341</v>
      </c>
      <c r="B170" t="s">
        <v>342</v>
      </c>
      <c r="C170">
        <v>168</v>
      </c>
      <c r="D170" t="s">
        <v>341</v>
      </c>
      <c r="E170">
        <v>13986</v>
      </c>
      <c r="F170">
        <v>16963</v>
      </c>
    </row>
    <row r="171" spans="1:6" x14ac:dyDescent="0.2">
      <c r="A171" t="s">
        <v>343</v>
      </c>
      <c r="B171" t="s">
        <v>344</v>
      </c>
      <c r="C171">
        <v>169</v>
      </c>
      <c r="D171" t="s">
        <v>343</v>
      </c>
      <c r="E171">
        <v>9131</v>
      </c>
      <c r="F171">
        <v>11154</v>
      </c>
    </row>
    <row r="172" spans="1:6" x14ac:dyDescent="0.2">
      <c r="A172" t="s">
        <v>345</v>
      </c>
      <c r="B172" t="s">
        <v>346</v>
      </c>
      <c r="C172">
        <v>170</v>
      </c>
      <c r="D172" t="s">
        <v>345</v>
      </c>
      <c r="E172">
        <v>3935</v>
      </c>
      <c r="F172">
        <v>4623</v>
      </c>
    </row>
    <row r="173" spans="1:6" x14ac:dyDescent="0.2">
      <c r="A173" t="s">
        <v>347</v>
      </c>
      <c r="B173" t="s">
        <v>348</v>
      </c>
      <c r="C173">
        <v>171</v>
      </c>
      <c r="D173" t="s">
        <v>347</v>
      </c>
      <c r="E173">
        <v>2048</v>
      </c>
      <c r="F173">
        <v>2373</v>
      </c>
    </row>
    <row r="174" spans="1:6" x14ac:dyDescent="0.2">
      <c r="A174" t="s">
        <v>349</v>
      </c>
      <c r="B174" t="s">
        <v>350</v>
      </c>
      <c r="C174">
        <v>172</v>
      </c>
      <c r="D174" t="s">
        <v>349</v>
      </c>
      <c r="E174">
        <v>13087</v>
      </c>
      <c r="F174">
        <v>16784</v>
      </c>
    </row>
    <row r="175" spans="1:6" x14ac:dyDescent="0.2">
      <c r="A175" t="s">
        <v>351</v>
      </c>
      <c r="B175" t="s">
        <v>352</v>
      </c>
      <c r="C175">
        <v>173</v>
      </c>
      <c r="D175" t="s">
        <v>351</v>
      </c>
      <c r="E175">
        <v>5381</v>
      </c>
      <c r="F175">
        <v>4895</v>
      </c>
    </row>
    <row r="176" spans="1:6" x14ac:dyDescent="0.2">
      <c r="A176" t="s">
        <v>353</v>
      </c>
      <c r="B176" t="s">
        <v>354</v>
      </c>
      <c r="C176">
        <v>174</v>
      </c>
      <c r="D176" t="s">
        <v>353</v>
      </c>
      <c r="E176">
        <v>2498</v>
      </c>
      <c r="F176">
        <v>3232</v>
      </c>
    </row>
    <row r="177" spans="1:6" x14ac:dyDescent="0.2">
      <c r="A177" t="s">
        <v>355</v>
      </c>
      <c r="B177" t="s">
        <v>356</v>
      </c>
      <c r="C177">
        <v>175</v>
      </c>
      <c r="D177" t="s">
        <v>355</v>
      </c>
      <c r="E177">
        <v>5299</v>
      </c>
      <c r="F177">
        <v>5906</v>
      </c>
    </row>
    <row r="178" spans="1:6" x14ac:dyDescent="0.2">
      <c r="A178" t="s">
        <v>357</v>
      </c>
      <c r="B178" t="s">
        <v>358</v>
      </c>
      <c r="C178">
        <v>176</v>
      </c>
      <c r="D178" t="s">
        <v>357</v>
      </c>
      <c r="E178">
        <v>945</v>
      </c>
      <c r="F178">
        <v>1231</v>
      </c>
    </row>
    <row r="179" spans="1:6" x14ac:dyDescent="0.2">
      <c r="A179" t="s">
        <v>359</v>
      </c>
      <c r="B179" t="s">
        <v>360</v>
      </c>
      <c r="C179">
        <v>177</v>
      </c>
      <c r="D179" t="s">
        <v>359</v>
      </c>
      <c r="E179">
        <v>9095</v>
      </c>
      <c r="F179">
        <v>11749</v>
      </c>
    </row>
    <row r="180" spans="1:6" x14ac:dyDescent="0.2">
      <c r="A180" t="s">
        <v>361</v>
      </c>
      <c r="B180" t="s">
        <v>362</v>
      </c>
      <c r="C180">
        <v>178</v>
      </c>
      <c r="D180" t="s">
        <v>361</v>
      </c>
      <c r="E180">
        <v>8445</v>
      </c>
      <c r="F180">
        <v>10732</v>
      </c>
    </row>
    <row r="181" spans="1:6" x14ac:dyDescent="0.2">
      <c r="A181" t="s">
        <v>363</v>
      </c>
      <c r="B181" t="s">
        <v>364</v>
      </c>
      <c r="C181">
        <v>179</v>
      </c>
      <c r="D181" t="s">
        <v>363</v>
      </c>
      <c r="E181">
        <v>1965</v>
      </c>
      <c r="F181">
        <v>2203</v>
      </c>
    </row>
    <row r="182" spans="1:6" x14ac:dyDescent="0.2">
      <c r="A182" t="s">
        <v>365</v>
      </c>
      <c r="B182" t="s">
        <v>366</v>
      </c>
      <c r="C182">
        <v>180</v>
      </c>
      <c r="D182" t="s">
        <v>365</v>
      </c>
      <c r="E182">
        <v>9294</v>
      </c>
      <c r="F182">
        <v>12498</v>
      </c>
    </row>
    <row r="183" spans="1:6" x14ac:dyDescent="0.2">
      <c r="A183" t="s">
        <v>367</v>
      </c>
      <c r="B183" t="s">
        <v>368</v>
      </c>
      <c r="C183">
        <v>181</v>
      </c>
      <c r="D183" t="s">
        <v>367</v>
      </c>
      <c r="E183">
        <v>25414</v>
      </c>
      <c r="F183">
        <v>30856</v>
      </c>
    </row>
    <row r="184" spans="1:6" x14ac:dyDescent="0.2">
      <c r="A184" t="s">
        <v>369</v>
      </c>
      <c r="B184" t="s">
        <v>370</v>
      </c>
      <c r="C184">
        <v>182</v>
      </c>
      <c r="D184" t="s">
        <v>369</v>
      </c>
      <c r="E184">
        <v>12852</v>
      </c>
      <c r="F184">
        <v>13807</v>
      </c>
    </row>
    <row r="185" spans="1:6" x14ac:dyDescent="0.2">
      <c r="A185" t="s">
        <v>371</v>
      </c>
      <c r="B185" t="s">
        <v>372</v>
      </c>
      <c r="C185">
        <v>183</v>
      </c>
      <c r="D185" t="s">
        <v>371</v>
      </c>
      <c r="E185">
        <v>77647</v>
      </c>
      <c r="F185">
        <v>67000</v>
      </c>
    </row>
    <row r="186" spans="1:6" x14ac:dyDescent="0.2">
      <c r="A186" t="s">
        <v>373</v>
      </c>
      <c r="B186" t="s">
        <v>374</v>
      </c>
      <c r="C186">
        <v>184</v>
      </c>
      <c r="D186" t="s">
        <v>373</v>
      </c>
      <c r="E186">
        <v>17015</v>
      </c>
      <c r="F186">
        <v>12485</v>
      </c>
    </row>
    <row r="187" spans="1:6" x14ac:dyDescent="0.2">
      <c r="A187" t="s">
        <v>375</v>
      </c>
      <c r="B187" t="s">
        <v>376</v>
      </c>
      <c r="C187">
        <v>185</v>
      </c>
      <c r="D187" t="s">
        <v>375</v>
      </c>
      <c r="E187">
        <v>830</v>
      </c>
      <c r="F187">
        <v>715</v>
      </c>
    </row>
    <row r="188" spans="1:6" x14ac:dyDescent="0.2">
      <c r="A188" t="s">
        <v>377</v>
      </c>
      <c r="B188" t="s">
        <v>378</v>
      </c>
      <c r="C188">
        <v>186</v>
      </c>
      <c r="D188" t="s">
        <v>377</v>
      </c>
      <c r="E188">
        <v>19877</v>
      </c>
      <c r="F188">
        <v>22574</v>
      </c>
    </row>
    <row r="189" spans="1:6" x14ac:dyDescent="0.2">
      <c r="A189" t="s">
        <v>379</v>
      </c>
      <c r="B189" t="s">
        <v>380</v>
      </c>
      <c r="C189">
        <v>187</v>
      </c>
      <c r="D189" t="s">
        <v>379</v>
      </c>
      <c r="E189">
        <v>13592</v>
      </c>
      <c r="F189">
        <v>14996</v>
      </c>
    </row>
    <row r="190" spans="1:6" x14ac:dyDescent="0.2">
      <c r="A190" t="s">
        <v>381</v>
      </c>
      <c r="B190" t="s">
        <v>382</v>
      </c>
      <c r="C190">
        <v>188</v>
      </c>
      <c r="D190" t="s">
        <v>381</v>
      </c>
      <c r="E190">
        <v>21634</v>
      </c>
      <c r="F190">
        <v>24746</v>
      </c>
    </row>
    <row r="191" spans="1:6" x14ac:dyDescent="0.2">
      <c r="A191" t="s">
        <v>383</v>
      </c>
      <c r="B191" t="s">
        <v>384</v>
      </c>
      <c r="C191">
        <v>189</v>
      </c>
      <c r="D191" t="s">
        <v>383</v>
      </c>
      <c r="E191">
        <v>3812</v>
      </c>
      <c r="F191">
        <v>3546</v>
      </c>
    </row>
    <row r="192" spans="1:6" x14ac:dyDescent="0.2">
      <c r="A192" t="s">
        <v>385</v>
      </c>
      <c r="B192" t="s">
        <v>386</v>
      </c>
      <c r="C192">
        <v>190</v>
      </c>
      <c r="D192" t="s">
        <v>385</v>
      </c>
      <c r="E192">
        <v>4353</v>
      </c>
      <c r="F192">
        <v>5367</v>
      </c>
    </row>
    <row r="193" spans="1:6" x14ac:dyDescent="0.2">
      <c r="A193" t="s">
        <v>387</v>
      </c>
      <c r="B193" t="s">
        <v>388</v>
      </c>
      <c r="C193">
        <v>191</v>
      </c>
      <c r="D193" t="s">
        <v>387</v>
      </c>
      <c r="E193">
        <v>12577</v>
      </c>
      <c r="F193">
        <v>14440</v>
      </c>
    </row>
    <row r="194" spans="1:6" x14ac:dyDescent="0.2">
      <c r="A194" t="s">
        <v>389</v>
      </c>
      <c r="B194" t="s">
        <v>390</v>
      </c>
      <c r="C194">
        <v>192</v>
      </c>
      <c r="D194" t="s">
        <v>389</v>
      </c>
      <c r="E194">
        <v>55321</v>
      </c>
      <c r="F194">
        <v>47042</v>
      </c>
    </row>
    <row r="195" spans="1:6" x14ac:dyDescent="0.2">
      <c r="A195" t="s">
        <v>391</v>
      </c>
      <c r="B195" t="s">
        <v>392</v>
      </c>
      <c r="C195">
        <v>193</v>
      </c>
      <c r="D195" t="s">
        <v>391</v>
      </c>
      <c r="E195">
        <v>13021</v>
      </c>
      <c r="F195">
        <v>15334</v>
      </c>
    </row>
    <row r="196" spans="1:6" x14ac:dyDescent="0.2">
      <c r="A196" t="s">
        <v>393</v>
      </c>
      <c r="B196" t="s">
        <v>394</v>
      </c>
      <c r="C196">
        <v>194</v>
      </c>
      <c r="D196" t="s">
        <v>393</v>
      </c>
      <c r="E196">
        <v>3440</v>
      </c>
      <c r="F196">
        <v>4121</v>
      </c>
    </row>
    <row r="197" spans="1:6" x14ac:dyDescent="0.2">
      <c r="A197" t="s">
        <v>395</v>
      </c>
      <c r="B197" t="s">
        <v>396</v>
      </c>
      <c r="C197">
        <v>195</v>
      </c>
      <c r="D197" t="s">
        <v>395</v>
      </c>
      <c r="E197">
        <v>4777</v>
      </c>
      <c r="F197">
        <v>6482</v>
      </c>
    </row>
    <row r="198" spans="1:6" x14ac:dyDescent="0.2">
      <c r="A198" t="s">
        <v>397</v>
      </c>
      <c r="B198" t="s">
        <v>398</v>
      </c>
      <c r="C198">
        <v>196</v>
      </c>
      <c r="D198" t="s">
        <v>397</v>
      </c>
      <c r="E198">
        <v>20056</v>
      </c>
      <c r="F198">
        <v>25391</v>
      </c>
    </row>
    <row r="199" spans="1:6" x14ac:dyDescent="0.2">
      <c r="A199" t="s">
        <v>399</v>
      </c>
      <c r="B199" t="s">
        <v>400</v>
      </c>
      <c r="C199">
        <v>197</v>
      </c>
      <c r="D199" t="s">
        <v>399</v>
      </c>
      <c r="E199">
        <v>20347</v>
      </c>
      <c r="F199">
        <v>25323</v>
      </c>
    </row>
    <row r="200" spans="1:6" x14ac:dyDescent="0.2">
      <c r="A200" t="s">
        <v>401</v>
      </c>
      <c r="B200" t="s">
        <v>402</v>
      </c>
      <c r="C200">
        <v>198</v>
      </c>
      <c r="D200" t="s">
        <v>401</v>
      </c>
      <c r="E200">
        <v>8226</v>
      </c>
      <c r="F200">
        <v>10383</v>
      </c>
    </row>
    <row r="201" spans="1:6" x14ac:dyDescent="0.2">
      <c r="A201" t="s">
        <v>403</v>
      </c>
      <c r="B201" t="s">
        <v>404</v>
      </c>
      <c r="C201">
        <v>199</v>
      </c>
      <c r="D201" t="s">
        <v>403</v>
      </c>
      <c r="E201">
        <v>20470</v>
      </c>
      <c r="F201">
        <v>25641</v>
      </c>
    </row>
    <row r="202" spans="1:6" x14ac:dyDescent="0.2">
      <c r="A202" t="s">
        <v>405</v>
      </c>
      <c r="B202" t="s">
        <v>406</v>
      </c>
      <c r="C202">
        <v>200</v>
      </c>
      <c r="D202" t="s">
        <v>405</v>
      </c>
      <c r="E202">
        <v>51935</v>
      </c>
      <c r="F202">
        <v>52887</v>
      </c>
    </row>
    <row r="203" spans="1:6" x14ac:dyDescent="0.2">
      <c r="A203" t="s">
        <v>407</v>
      </c>
      <c r="B203" t="s">
        <v>408</v>
      </c>
      <c r="C203">
        <v>201</v>
      </c>
      <c r="D203" t="s">
        <v>407</v>
      </c>
      <c r="E203">
        <v>10637</v>
      </c>
      <c r="F203">
        <v>12894</v>
      </c>
    </row>
    <row r="204" spans="1:6" x14ac:dyDescent="0.2">
      <c r="A204" t="s">
        <v>409</v>
      </c>
      <c r="B204" t="s">
        <v>410</v>
      </c>
      <c r="C204">
        <v>202</v>
      </c>
      <c r="D204" t="s">
        <v>409</v>
      </c>
      <c r="E204">
        <v>2843</v>
      </c>
      <c r="F204">
        <v>3544</v>
      </c>
    </row>
    <row r="205" spans="1:6" x14ac:dyDescent="0.2">
      <c r="A205" t="s">
        <v>411</v>
      </c>
      <c r="B205" t="s">
        <v>412</v>
      </c>
      <c r="C205">
        <v>203</v>
      </c>
      <c r="D205" t="s">
        <v>411</v>
      </c>
      <c r="E205">
        <v>4093</v>
      </c>
      <c r="F205">
        <v>3999</v>
      </c>
    </row>
    <row r="206" spans="1:6" x14ac:dyDescent="0.2">
      <c r="A206" t="s">
        <v>413</v>
      </c>
      <c r="B206" t="s">
        <v>414</v>
      </c>
      <c r="C206">
        <v>204</v>
      </c>
      <c r="D206" t="s">
        <v>413</v>
      </c>
      <c r="E206">
        <v>4567</v>
      </c>
      <c r="F206">
        <v>6073</v>
      </c>
    </row>
    <row r="207" spans="1:6" x14ac:dyDescent="0.2">
      <c r="A207" t="s">
        <v>415</v>
      </c>
      <c r="B207" t="s">
        <v>416</v>
      </c>
      <c r="C207">
        <v>205</v>
      </c>
      <c r="D207" t="s">
        <v>415</v>
      </c>
      <c r="E207">
        <v>17519</v>
      </c>
      <c r="F207">
        <v>17658</v>
      </c>
    </row>
    <row r="208" spans="1:6" x14ac:dyDescent="0.2">
      <c r="A208" t="s">
        <v>417</v>
      </c>
      <c r="B208" t="s">
        <v>418</v>
      </c>
      <c r="C208">
        <v>206</v>
      </c>
      <c r="D208" t="s">
        <v>417</v>
      </c>
      <c r="E208">
        <v>10099</v>
      </c>
      <c r="F208">
        <v>12502</v>
      </c>
    </row>
    <row r="209" spans="1:6" x14ac:dyDescent="0.2">
      <c r="A209" t="s">
        <v>419</v>
      </c>
      <c r="B209" t="s">
        <v>420</v>
      </c>
      <c r="C209">
        <v>207</v>
      </c>
      <c r="D209" t="s">
        <v>419</v>
      </c>
      <c r="E209">
        <v>7606</v>
      </c>
      <c r="F209">
        <v>4409</v>
      </c>
    </row>
    <row r="210" spans="1:6" x14ac:dyDescent="0.2">
      <c r="A210" t="s">
        <v>421</v>
      </c>
      <c r="B210" t="s">
        <v>422</v>
      </c>
      <c r="C210">
        <v>208</v>
      </c>
      <c r="D210" t="s">
        <v>421</v>
      </c>
      <c r="E210">
        <v>2872</v>
      </c>
      <c r="F210">
        <v>3998</v>
      </c>
    </row>
    <row r="211" spans="1:6" x14ac:dyDescent="0.2">
      <c r="A211" t="s">
        <v>423</v>
      </c>
      <c r="B211" t="s">
        <v>424</v>
      </c>
      <c r="C211">
        <v>209</v>
      </c>
      <c r="D211" t="s">
        <v>423</v>
      </c>
      <c r="E211">
        <v>2466</v>
      </c>
      <c r="F211">
        <v>2777</v>
      </c>
    </row>
    <row r="212" spans="1:6" x14ac:dyDescent="0.2">
      <c r="A212" t="s">
        <v>425</v>
      </c>
      <c r="B212" t="s">
        <v>426</v>
      </c>
      <c r="C212">
        <v>210</v>
      </c>
      <c r="D212" t="s">
        <v>425</v>
      </c>
      <c r="E212">
        <v>6687</v>
      </c>
      <c r="F212">
        <v>8439</v>
      </c>
    </row>
    <row r="213" spans="1:6" x14ac:dyDescent="0.2">
      <c r="A213" t="s">
        <v>427</v>
      </c>
      <c r="B213" t="s">
        <v>428</v>
      </c>
      <c r="C213">
        <v>211</v>
      </c>
      <c r="D213" t="s">
        <v>427</v>
      </c>
      <c r="E213">
        <v>393</v>
      </c>
      <c r="F213">
        <v>477</v>
      </c>
    </row>
    <row r="214" spans="1:6" x14ac:dyDescent="0.2">
      <c r="A214" t="s">
        <v>429</v>
      </c>
      <c r="B214" t="s">
        <v>430</v>
      </c>
      <c r="C214">
        <v>212</v>
      </c>
      <c r="D214" t="s">
        <v>429</v>
      </c>
      <c r="E214">
        <v>727</v>
      </c>
      <c r="F214">
        <v>646</v>
      </c>
    </row>
    <row r="215" spans="1:6" x14ac:dyDescent="0.2">
      <c r="A215" t="s">
        <v>431</v>
      </c>
      <c r="B215" t="s">
        <v>432</v>
      </c>
      <c r="C215">
        <v>213</v>
      </c>
      <c r="D215" t="s">
        <v>431</v>
      </c>
      <c r="E215">
        <v>3485</v>
      </c>
      <c r="F215">
        <v>4145</v>
      </c>
    </row>
    <row r="216" spans="1:6" x14ac:dyDescent="0.2">
      <c r="A216" t="s">
        <v>433</v>
      </c>
      <c r="B216" t="s">
        <v>434</v>
      </c>
      <c r="C216">
        <v>214</v>
      </c>
      <c r="D216" t="s">
        <v>433</v>
      </c>
      <c r="E216">
        <v>4011</v>
      </c>
      <c r="F216">
        <v>4430</v>
      </c>
    </row>
    <row r="217" spans="1:6" x14ac:dyDescent="0.2">
      <c r="A217" t="s">
        <v>435</v>
      </c>
      <c r="B217" t="s">
        <v>436</v>
      </c>
      <c r="C217">
        <v>215</v>
      </c>
      <c r="D217" t="s">
        <v>435</v>
      </c>
      <c r="E217">
        <v>8891</v>
      </c>
      <c r="F217">
        <v>8987</v>
      </c>
    </row>
    <row r="218" spans="1:6" x14ac:dyDescent="0.2">
      <c r="A218" t="s">
        <v>437</v>
      </c>
      <c r="B218" t="s">
        <v>438</v>
      </c>
      <c r="C218">
        <v>216</v>
      </c>
      <c r="D218" t="s">
        <v>437</v>
      </c>
      <c r="E218">
        <v>17546</v>
      </c>
      <c r="F218">
        <v>19648</v>
      </c>
    </row>
    <row r="219" spans="1:6" x14ac:dyDescent="0.2">
      <c r="A219" t="s">
        <v>439</v>
      </c>
      <c r="B219" t="s">
        <v>440</v>
      </c>
      <c r="C219">
        <v>217</v>
      </c>
      <c r="D219" t="s">
        <v>439</v>
      </c>
      <c r="E219">
        <v>3663</v>
      </c>
      <c r="F219">
        <v>4838</v>
      </c>
    </row>
    <row r="220" spans="1:6" x14ac:dyDescent="0.2">
      <c r="A220" t="s">
        <v>441</v>
      </c>
      <c r="B220" t="s">
        <v>442</v>
      </c>
      <c r="C220">
        <v>218</v>
      </c>
      <c r="D220" t="s">
        <v>441</v>
      </c>
      <c r="E220">
        <v>3702</v>
      </c>
      <c r="F220">
        <v>4607</v>
      </c>
    </row>
    <row r="221" spans="1:6" x14ac:dyDescent="0.2">
      <c r="A221" t="s">
        <v>443</v>
      </c>
      <c r="B221" t="s">
        <v>444</v>
      </c>
      <c r="C221">
        <v>219</v>
      </c>
      <c r="D221" t="s">
        <v>443</v>
      </c>
      <c r="E221">
        <v>24382</v>
      </c>
      <c r="F221">
        <v>31082</v>
      </c>
    </row>
    <row r="222" spans="1:6" x14ac:dyDescent="0.2">
      <c r="A222" t="s">
        <v>445</v>
      </c>
      <c r="B222" t="s">
        <v>446</v>
      </c>
      <c r="C222">
        <v>220</v>
      </c>
      <c r="D222" t="s">
        <v>445</v>
      </c>
      <c r="E222">
        <v>17236</v>
      </c>
      <c r="F222">
        <v>22108</v>
      </c>
    </row>
    <row r="223" spans="1:6" x14ac:dyDescent="0.2">
      <c r="A223" t="s">
        <v>447</v>
      </c>
      <c r="B223" t="s">
        <v>448</v>
      </c>
      <c r="C223">
        <v>221</v>
      </c>
      <c r="D223" t="s">
        <v>447</v>
      </c>
      <c r="E223">
        <v>7603</v>
      </c>
      <c r="F223">
        <v>7137</v>
      </c>
    </row>
    <row r="224" spans="1:6" x14ac:dyDescent="0.2">
      <c r="A224" t="s">
        <v>449</v>
      </c>
      <c r="B224" t="s">
        <v>450</v>
      </c>
      <c r="C224">
        <v>222</v>
      </c>
      <c r="D224" t="s">
        <v>449</v>
      </c>
      <c r="E224">
        <v>2564</v>
      </c>
      <c r="F224">
        <v>2861</v>
      </c>
    </row>
    <row r="225" spans="1:6" x14ac:dyDescent="0.2">
      <c r="A225" t="s">
        <v>451</v>
      </c>
      <c r="B225" t="s">
        <v>452</v>
      </c>
      <c r="C225">
        <v>223</v>
      </c>
      <c r="D225" t="s">
        <v>451</v>
      </c>
      <c r="E225">
        <v>2655</v>
      </c>
      <c r="F225">
        <v>3623</v>
      </c>
    </row>
    <row r="226" spans="1:6" x14ac:dyDescent="0.2">
      <c r="A226" t="s">
        <v>453</v>
      </c>
      <c r="B226" t="s">
        <v>454</v>
      </c>
      <c r="C226">
        <v>224</v>
      </c>
      <c r="D226" t="s">
        <v>453</v>
      </c>
      <c r="E226">
        <v>1557</v>
      </c>
      <c r="F226">
        <v>2157</v>
      </c>
    </row>
    <row r="227" spans="1:6" x14ac:dyDescent="0.2">
      <c r="A227" t="s">
        <v>455</v>
      </c>
      <c r="B227" t="s">
        <v>456</v>
      </c>
      <c r="C227">
        <v>225</v>
      </c>
      <c r="D227" t="s">
        <v>455</v>
      </c>
      <c r="E227">
        <v>2153</v>
      </c>
      <c r="F227">
        <v>2501</v>
      </c>
    </row>
    <row r="228" spans="1:6" x14ac:dyDescent="0.2">
      <c r="A228" t="s">
        <v>457</v>
      </c>
      <c r="B228" t="s">
        <v>458</v>
      </c>
      <c r="C228">
        <v>226</v>
      </c>
      <c r="D228" t="s">
        <v>457</v>
      </c>
      <c r="E228">
        <v>8837</v>
      </c>
      <c r="F228">
        <v>10335</v>
      </c>
    </row>
    <row r="229" spans="1:6" x14ac:dyDescent="0.2">
      <c r="A229" t="s">
        <v>459</v>
      </c>
      <c r="B229" t="s">
        <v>460</v>
      </c>
      <c r="C229">
        <v>227</v>
      </c>
      <c r="D229" t="s">
        <v>459</v>
      </c>
      <c r="E229">
        <v>6504</v>
      </c>
      <c r="F229">
        <v>7459</v>
      </c>
    </row>
    <row r="230" spans="1:6" x14ac:dyDescent="0.2">
      <c r="A230" t="s">
        <v>461</v>
      </c>
      <c r="B230" t="s">
        <v>462</v>
      </c>
      <c r="C230">
        <v>228</v>
      </c>
      <c r="D230" t="s">
        <v>461</v>
      </c>
      <c r="E230">
        <v>1939</v>
      </c>
      <c r="F230">
        <v>1627</v>
      </c>
    </row>
    <row r="231" spans="1:6" x14ac:dyDescent="0.2">
      <c r="A231" t="s">
        <v>463</v>
      </c>
      <c r="B231" t="s">
        <v>464</v>
      </c>
      <c r="C231">
        <v>229</v>
      </c>
      <c r="D231" t="s">
        <v>463</v>
      </c>
      <c r="E231">
        <v>0</v>
      </c>
      <c r="F231">
        <v>0</v>
      </c>
    </row>
    <row r="232" spans="1:6" x14ac:dyDescent="0.2">
      <c r="A232" t="s">
        <v>465</v>
      </c>
      <c r="B232" t="s">
        <v>466</v>
      </c>
      <c r="C232">
        <v>230</v>
      </c>
      <c r="D232" t="s">
        <v>465</v>
      </c>
      <c r="E232">
        <v>34302</v>
      </c>
      <c r="F232">
        <v>45918</v>
      </c>
    </row>
    <row r="233" spans="1:6" x14ac:dyDescent="0.2">
      <c r="A233" t="s">
        <v>467</v>
      </c>
      <c r="B233" t="s">
        <v>468</v>
      </c>
      <c r="C233">
        <v>231</v>
      </c>
      <c r="D233" t="s">
        <v>467</v>
      </c>
      <c r="E233">
        <v>1352</v>
      </c>
      <c r="F233">
        <v>2039</v>
      </c>
    </row>
    <row r="234" spans="1:6" x14ac:dyDescent="0.2">
      <c r="A234" t="s">
        <v>469</v>
      </c>
      <c r="B234" t="s">
        <v>470</v>
      </c>
      <c r="C234">
        <v>232</v>
      </c>
      <c r="D234" t="s">
        <v>469</v>
      </c>
      <c r="E234">
        <v>6333</v>
      </c>
      <c r="F234">
        <v>7058</v>
      </c>
    </row>
    <row r="235" spans="1:6" x14ac:dyDescent="0.2">
      <c r="A235" t="s">
        <v>471</v>
      </c>
      <c r="B235" t="s">
        <v>472</v>
      </c>
      <c r="C235">
        <v>233</v>
      </c>
      <c r="D235" t="s">
        <v>471</v>
      </c>
      <c r="E235">
        <v>2890</v>
      </c>
      <c r="F235">
        <v>2998</v>
      </c>
    </row>
    <row r="236" spans="1:6" x14ac:dyDescent="0.2">
      <c r="A236" t="s">
        <v>473</v>
      </c>
      <c r="B236" t="s">
        <v>474</v>
      </c>
      <c r="C236">
        <v>234</v>
      </c>
      <c r="D236" t="s">
        <v>473</v>
      </c>
      <c r="E236">
        <v>34459</v>
      </c>
      <c r="F236">
        <v>38710</v>
      </c>
    </row>
    <row r="237" spans="1:6" x14ac:dyDescent="0.2">
      <c r="A237" t="s">
        <v>475</v>
      </c>
      <c r="B237" t="s">
        <v>476</v>
      </c>
      <c r="C237">
        <v>235</v>
      </c>
      <c r="D237" t="s">
        <v>475</v>
      </c>
      <c r="E237">
        <v>3383</v>
      </c>
      <c r="F237">
        <v>4523</v>
      </c>
    </row>
    <row r="238" spans="1:6" x14ac:dyDescent="0.2">
      <c r="A238" t="s">
        <v>477</v>
      </c>
      <c r="B238" t="s">
        <v>478</v>
      </c>
      <c r="C238">
        <v>236</v>
      </c>
      <c r="D238" t="s">
        <v>477</v>
      </c>
      <c r="E238">
        <v>1713</v>
      </c>
      <c r="F238">
        <v>1609</v>
      </c>
    </row>
    <row r="239" spans="1:6" x14ac:dyDescent="0.2">
      <c r="A239" t="s">
        <v>479</v>
      </c>
      <c r="B239" t="s">
        <v>480</v>
      </c>
      <c r="C239">
        <v>237</v>
      </c>
      <c r="D239" t="s">
        <v>479</v>
      </c>
      <c r="E239">
        <v>1499</v>
      </c>
      <c r="F239">
        <v>1504</v>
      </c>
    </row>
    <row r="240" spans="1:6" x14ac:dyDescent="0.2">
      <c r="A240" t="s">
        <v>481</v>
      </c>
      <c r="B240" t="s">
        <v>482</v>
      </c>
      <c r="C240">
        <v>238</v>
      </c>
      <c r="D240" t="s">
        <v>481</v>
      </c>
      <c r="E240">
        <v>33766</v>
      </c>
      <c r="F240">
        <v>37871</v>
      </c>
    </row>
    <row r="241" spans="1:6" x14ac:dyDescent="0.2">
      <c r="A241" t="s">
        <v>483</v>
      </c>
      <c r="B241" t="s">
        <v>484</v>
      </c>
      <c r="C241">
        <v>239</v>
      </c>
      <c r="D241" t="s">
        <v>483</v>
      </c>
      <c r="E241">
        <v>2208</v>
      </c>
      <c r="F241">
        <v>3036</v>
      </c>
    </row>
    <row r="242" spans="1:6" x14ac:dyDescent="0.2">
      <c r="A242" t="s">
        <v>485</v>
      </c>
      <c r="B242" t="s">
        <v>486</v>
      </c>
      <c r="C242">
        <v>240</v>
      </c>
      <c r="D242" t="s">
        <v>485</v>
      </c>
      <c r="E242">
        <v>4147</v>
      </c>
      <c r="F242">
        <v>5695</v>
      </c>
    </row>
    <row r="243" spans="1:6" x14ac:dyDescent="0.2">
      <c r="A243" t="s">
        <v>487</v>
      </c>
      <c r="B243" t="s">
        <v>488</v>
      </c>
      <c r="C243">
        <v>241</v>
      </c>
      <c r="D243" t="s">
        <v>487</v>
      </c>
      <c r="E243">
        <v>17851</v>
      </c>
      <c r="F243">
        <v>22706</v>
      </c>
    </row>
    <row r="244" spans="1:6" x14ac:dyDescent="0.2">
      <c r="A244" t="s">
        <v>489</v>
      </c>
      <c r="B244" t="s">
        <v>490</v>
      </c>
      <c r="C244">
        <v>242</v>
      </c>
      <c r="D244" t="s">
        <v>489</v>
      </c>
      <c r="E244">
        <v>4970</v>
      </c>
      <c r="F244">
        <v>5825</v>
      </c>
    </row>
    <row r="245" spans="1:6" x14ac:dyDescent="0.2">
      <c r="A245" t="s">
        <v>491</v>
      </c>
      <c r="B245" t="s">
        <v>492</v>
      </c>
      <c r="C245">
        <v>243</v>
      </c>
      <c r="D245" t="s">
        <v>491</v>
      </c>
      <c r="E245">
        <v>11845</v>
      </c>
      <c r="F245">
        <v>13371</v>
      </c>
    </row>
    <row r="246" spans="1:6" x14ac:dyDescent="0.2">
      <c r="A246" t="s">
        <v>493</v>
      </c>
      <c r="B246" t="s">
        <v>494</v>
      </c>
      <c r="C246">
        <v>244</v>
      </c>
      <c r="D246" t="s">
        <v>493</v>
      </c>
      <c r="E246">
        <v>4564</v>
      </c>
      <c r="F246">
        <v>3986</v>
      </c>
    </row>
    <row r="247" spans="1:6" x14ac:dyDescent="0.2">
      <c r="A247" t="s">
        <v>495</v>
      </c>
      <c r="B247" t="s">
        <v>496</v>
      </c>
      <c r="C247">
        <v>245</v>
      </c>
      <c r="D247" t="s">
        <v>495</v>
      </c>
      <c r="E247">
        <v>1803</v>
      </c>
      <c r="F247">
        <v>1345</v>
      </c>
    </row>
    <row r="248" spans="1:6" x14ac:dyDescent="0.2">
      <c r="A248" t="s">
        <v>497</v>
      </c>
      <c r="B248" t="s">
        <v>498</v>
      </c>
      <c r="C248">
        <v>246</v>
      </c>
      <c r="D248" t="s">
        <v>497</v>
      </c>
      <c r="E248">
        <v>16828</v>
      </c>
      <c r="F248">
        <v>15943</v>
      </c>
    </row>
    <row r="249" spans="1:6" x14ac:dyDescent="0.2">
      <c r="A249" t="s">
        <v>499</v>
      </c>
      <c r="B249" t="s">
        <v>500</v>
      </c>
      <c r="C249">
        <v>247</v>
      </c>
      <c r="D249" t="s">
        <v>499</v>
      </c>
      <c r="E249">
        <v>8168</v>
      </c>
      <c r="F249">
        <v>9856</v>
      </c>
    </row>
    <row r="250" spans="1:6" x14ac:dyDescent="0.2">
      <c r="A250" t="s">
        <v>501</v>
      </c>
      <c r="B250" t="s">
        <v>502</v>
      </c>
      <c r="C250">
        <v>248</v>
      </c>
      <c r="D250" t="s">
        <v>501</v>
      </c>
      <c r="E250">
        <v>13236</v>
      </c>
      <c r="F250">
        <v>15378</v>
      </c>
    </row>
    <row r="251" spans="1:6" x14ac:dyDescent="0.2">
      <c r="A251" t="s">
        <v>503</v>
      </c>
      <c r="B251" t="s">
        <v>504</v>
      </c>
      <c r="C251">
        <v>249</v>
      </c>
      <c r="D251" t="s">
        <v>503</v>
      </c>
      <c r="E251">
        <v>4593</v>
      </c>
      <c r="F251">
        <v>5226</v>
      </c>
    </row>
    <row r="252" spans="1:6" x14ac:dyDescent="0.2">
      <c r="A252" t="s">
        <v>505</v>
      </c>
      <c r="B252" t="s">
        <v>506</v>
      </c>
      <c r="C252">
        <v>250</v>
      </c>
      <c r="D252" t="s">
        <v>505</v>
      </c>
      <c r="E252">
        <v>9672</v>
      </c>
      <c r="F252">
        <v>11265</v>
      </c>
    </row>
    <row r="253" spans="1:6" x14ac:dyDescent="0.2">
      <c r="A253" t="s">
        <v>507</v>
      </c>
      <c r="B253" t="s">
        <v>508</v>
      </c>
      <c r="C253">
        <v>251</v>
      </c>
      <c r="D253" t="s">
        <v>507</v>
      </c>
      <c r="E253">
        <v>18759</v>
      </c>
      <c r="F253">
        <v>23293</v>
      </c>
    </row>
    <row r="254" spans="1:6" x14ac:dyDescent="0.2">
      <c r="A254" t="s">
        <v>509</v>
      </c>
      <c r="B254" t="s">
        <v>510</v>
      </c>
      <c r="C254">
        <v>252</v>
      </c>
      <c r="D254" t="s">
        <v>509</v>
      </c>
      <c r="E254">
        <v>8247</v>
      </c>
      <c r="F254">
        <v>11374</v>
      </c>
    </row>
    <row r="255" spans="1:6" x14ac:dyDescent="0.2">
      <c r="A255" t="s">
        <v>511</v>
      </c>
      <c r="B255" t="s">
        <v>512</v>
      </c>
      <c r="C255">
        <v>253</v>
      </c>
      <c r="D255" t="s">
        <v>511</v>
      </c>
      <c r="E255">
        <v>6329</v>
      </c>
      <c r="F255">
        <v>8889</v>
      </c>
    </row>
    <row r="256" spans="1:6" x14ac:dyDescent="0.2">
      <c r="A256" t="s">
        <v>513</v>
      </c>
      <c r="B256" t="s">
        <v>514</v>
      </c>
      <c r="C256">
        <v>254</v>
      </c>
      <c r="D256" t="s">
        <v>513</v>
      </c>
      <c r="E256">
        <v>16365</v>
      </c>
      <c r="F256">
        <v>19513</v>
      </c>
    </row>
    <row r="257" spans="1:6" x14ac:dyDescent="0.2">
      <c r="A257" t="s">
        <v>515</v>
      </c>
      <c r="B257" t="s">
        <v>516</v>
      </c>
      <c r="C257">
        <v>255</v>
      </c>
      <c r="D257" t="s">
        <v>515</v>
      </c>
      <c r="E257">
        <v>26378</v>
      </c>
      <c r="F257">
        <v>29925</v>
      </c>
    </row>
    <row r="258" spans="1:6" x14ac:dyDescent="0.2">
      <c r="A258" t="s">
        <v>517</v>
      </c>
      <c r="B258" t="s">
        <v>518</v>
      </c>
      <c r="C258">
        <v>256</v>
      </c>
      <c r="D258" t="s">
        <v>517</v>
      </c>
      <c r="E258">
        <v>5559</v>
      </c>
      <c r="F258">
        <v>4632</v>
      </c>
    </row>
    <row r="259" spans="1:6" x14ac:dyDescent="0.2">
      <c r="A259" t="s">
        <v>519</v>
      </c>
      <c r="B259" t="s">
        <v>520</v>
      </c>
      <c r="C259">
        <v>257</v>
      </c>
      <c r="D259" t="s">
        <v>519</v>
      </c>
      <c r="E259">
        <v>4420</v>
      </c>
      <c r="F259">
        <v>3856</v>
      </c>
    </row>
    <row r="260" spans="1:6" x14ac:dyDescent="0.2">
      <c r="A260" t="s">
        <v>521</v>
      </c>
      <c r="B260" t="s">
        <v>522</v>
      </c>
      <c r="C260">
        <v>258</v>
      </c>
      <c r="D260" t="s">
        <v>521</v>
      </c>
      <c r="E260">
        <v>11440</v>
      </c>
      <c r="F260">
        <v>9426</v>
      </c>
    </row>
    <row r="261" spans="1:6" x14ac:dyDescent="0.2">
      <c r="A261" t="s">
        <v>523</v>
      </c>
      <c r="B261" t="s">
        <v>524</v>
      </c>
      <c r="C261">
        <v>259</v>
      </c>
      <c r="D261" t="s">
        <v>523</v>
      </c>
      <c r="E261">
        <v>14693</v>
      </c>
      <c r="F261">
        <v>18548</v>
      </c>
    </row>
    <row r="262" spans="1:6" x14ac:dyDescent="0.2">
      <c r="A262" t="s">
        <v>525</v>
      </c>
      <c r="B262" t="s">
        <v>526</v>
      </c>
      <c r="C262">
        <v>260</v>
      </c>
      <c r="D262" t="s">
        <v>525</v>
      </c>
      <c r="E262">
        <v>10125</v>
      </c>
      <c r="F262">
        <v>11602</v>
      </c>
    </row>
    <row r="263" spans="1:6" x14ac:dyDescent="0.2">
      <c r="A263" t="s">
        <v>527</v>
      </c>
      <c r="B263" t="s">
        <v>528</v>
      </c>
      <c r="C263">
        <v>261</v>
      </c>
      <c r="D263" t="s">
        <v>527</v>
      </c>
      <c r="E263">
        <v>3409</v>
      </c>
      <c r="F263">
        <v>3352</v>
      </c>
    </row>
    <row r="264" spans="1:6" x14ac:dyDescent="0.2">
      <c r="A264" t="s">
        <v>529</v>
      </c>
      <c r="B264" t="s">
        <v>530</v>
      </c>
      <c r="C264">
        <v>262</v>
      </c>
      <c r="D264" t="s">
        <v>529</v>
      </c>
      <c r="E264">
        <v>1219</v>
      </c>
      <c r="F264">
        <v>1090</v>
      </c>
    </row>
    <row r="265" spans="1:6" x14ac:dyDescent="0.2">
      <c r="A265" t="s">
        <v>531</v>
      </c>
      <c r="B265" t="s">
        <v>532</v>
      </c>
      <c r="C265">
        <v>263</v>
      </c>
      <c r="D265" t="s">
        <v>531</v>
      </c>
      <c r="E265">
        <v>7006</v>
      </c>
      <c r="F265">
        <v>7299</v>
      </c>
    </row>
    <row r="266" spans="1:6" x14ac:dyDescent="0.2">
      <c r="A266" t="s">
        <v>533</v>
      </c>
      <c r="B266" t="s">
        <v>534</v>
      </c>
      <c r="C266">
        <v>264</v>
      </c>
      <c r="D266" t="s">
        <v>533</v>
      </c>
      <c r="E266">
        <v>4637</v>
      </c>
      <c r="F266">
        <v>5245</v>
      </c>
    </row>
    <row r="267" spans="1:6" x14ac:dyDescent="0.2">
      <c r="A267" t="s">
        <v>535</v>
      </c>
      <c r="B267" t="s">
        <v>536</v>
      </c>
      <c r="C267">
        <v>265</v>
      </c>
      <c r="D267" t="s">
        <v>535</v>
      </c>
      <c r="E267">
        <v>362</v>
      </c>
      <c r="F267">
        <v>410</v>
      </c>
    </row>
    <row r="268" spans="1:6" x14ac:dyDescent="0.2">
      <c r="A268" t="s">
        <v>537</v>
      </c>
      <c r="B268" t="s">
        <v>538</v>
      </c>
      <c r="C268">
        <v>266</v>
      </c>
      <c r="D268" t="s">
        <v>537</v>
      </c>
      <c r="E268">
        <v>25426</v>
      </c>
      <c r="F268">
        <v>38705</v>
      </c>
    </row>
    <row r="269" spans="1:6" x14ac:dyDescent="0.2">
      <c r="A269" t="s">
        <v>539</v>
      </c>
      <c r="B269" t="s">
        <v>540</v>
      </c>
      <c r="C269">
        <v>267</v>
      </c>
      <c r="D269" t="s">
        <v>539</v>
      </c>
      <c r="E269">
        <v>6338</v>
      </c>
      <c r="F269">
        <v>7584</v>
      </c>
    </row>
    <row r="270" spans="1:6" x14ac:dyDescent="0.2">
      <c r="A270" t="s">
        <v>541</v>
      </c>
      <c r="B270" t="s">
        <v>542</v>
      </c>
      <c r="C270">
        <v>268</v>
      </c>
      <c r="D270" t="s">
        <v>541</v>
      </c>
      <c r="E270">
        <v>3665</v>
      </c>
      <c r="F270">
        <v>4675</v>
      </c>
    </row>
    <row r="271" spans="1:6" x14ac:dyDescent="0.2">
      <c r="A271" t="s">
        <v>543</v>
      </c>
      <c r="B271" t="s">
        <v>544</v>
      </c>
      <c r="C271">
        <v>269</v>
      </c>
      <c r="D271" t="s">
        <v>543</v>
      </c>
      <c r="E271">
        <v>2221</v>
      </c>
      <c r="F271">
        <v>2086</v>
      </c>
    </row>
    <row r="272" spans="1:6" x14ac:dyDescent="0.2">
      <c r="A272" t="s">
        <v>545</v>
      </c>
      <c r="B272" t="s">
        <v>546</v>
      </c>
      <c r="C272">
        <v>270</v>
      </c>
      <c r="D272" t="s">
        <v>545</v>
      </c>
      <c r="E272">
        <v>3958</v>
      </c>
      <c r="F272">
        <v>2772</v>
      </c>
    </row>
    <row r="273" spans="1:6" x14ac:dyDescent="0.2">
      <c r="A273" t="s">
        <v>547</v>
      </c>
      <c r="B273" t="s">
        <v>548</v>
      </c>
      <c r="C273">
        <v>271</v>
      </c>
      <c r="D273" t="s">
        <v>547</v>
      </c>
      <c r="E273">
        <v>3578</v>
      </c>
      <c r="F273">
        <v>3646</v>
      </c>
    </row>
    <row r="274" spans="1:6" x14ac:dyDescent="0.2">
      <c r="A274" t="s">
        <v>549</v>
      </c>
      <c r="B274" t="s">
        <v>550</v>
      </c>
      <c r="C274">
        <v>272</v>
      </c>
      <c r="D274" t="s">
        <v>549</v>
      </c>
      <c r="E274">
        <v>11696</v>
      </c>
      <c r="F274">
        <v>11636</v>
      </c>
    </row>
    <row r="275" spans="1:6" x14ac:dyDescent="0.2">
      <c r="A275" t="s">
        <v>551</v>
      </c>
      <c r="B275" t="s">
        <v>552</v>
      </c>
      <c r="C275">
        <v>273</v>
      </c>
      <c r="D275" t="s">
        <v>551</v>
      </c>
      <c r="E275">
        <v>12770</v>
      </c>
      <c r="F275">
        <v>15161</v>
      </c>
    </row>
    <row r="276" spans="1:6" x14ac:dyDescent="0.2">
      <c r="A276" t="s">
        <v>553</v>
      </c>
      <c r="B276" t="s">
        <v>554</v>
      </c>
      <c r="C276">
        <v>274</v>
      </c>
      <c r="D276" t="s">
        <v>553</v>
      </c>
      <c r="E276">
        <v>6579</v>
      </c>
      <c r="F276">
        <v>5856</v>
      </c>
    </row>
    <row r="277" spans="1:6" x14ac:dyDescent="0.2">
      <c r="A277" t="s">
        <v>555</v>
      </c>
      <c r="B277" t="s">
        <v>556</v>
      </c>
      <c r="C277">
        <v>275</v>
      </c>
      <c r="D277" t="s">
        <v>555</v>
      </c>
      <c r="E277">
        <v>5119</v>
      </c>
      <c r="F277">
        <v>4587</v>
      </c>
    </row>
    <row r="278" spans="1:6" x14ac:dyDescent="0.2">
      <c r="A278" t="s">
        <v>557</v>
      </c>
      <c r="B278" t="s">
        <v>558</v>
      </c>
      <c r="C278">
        <v>276</v>
      </c>
      <c r="D278" t="s">
        <v>557</v>
      </c>
      <c r="E278">
        <v>6046</v>
      </c>
      <c r="F278">
        <v>7054</v>
      </c>
    </row>
    <row r="279" spans="1:6" x14ac:dyDescent="0.2">
      <c r="A279" t="s">
        <v>559</v>
      </c>
      <c r="B279" t="s">
        <v>560</v>
      </c>
      <c r="C279">
        <v>277</v>
      </c>
      <c r="D279" t="s">
        <v>559</v>
      </c>
      <c r="E279">
        <v>8515</v>
      </c>
      <c r="F279">
        <v>11261</v>
      </c>
    </row>
    <row r="280" spans="1:6" x14ac:dyDescent="0.2">
      <c r="A280" t="s">
        <v>561</v>
      </c>
      <c r="B280" t="s">
        <v>562</v>
      </c>
      <c r="C280">
        <v>278</v>
      </c>
      <c r="D280" t="s">
        <v>561</v>
      </c>
      <c r="E280">
        <v>3460</v>
      </c>
      <c r="F280">
        <v>4193</v>
      </c>
    </row>
    <row r="281" spans="1:6" x14ac:dyDescent="0.2">
      <c r="A281" t="s">
        <v>563</v>
      </c>
      <c r="B281" t="s">
        <v>564</v>
      </c>
      <c r="C281">
        <v>279</v>
      </c>
      <c r="D281" t="s">
        <v>563</v>
      </c>
      <c r="E281">
        <v>3588</v>
      </c>
      <c r="F281">
        <v>4087</v>
      </c>
    </row>
    <row r="282" spans="1:6" x14ac:dyDescent="0.2">
      <c r="A282" t="s">
        <v>565</v>
      </c>
      <c r="B282" t="s">
        <v>566</v>
      </c>
      <c r="C282">
        <v>280</v>
      </c>
      <c r="D282" t="s">
        <v>565</v>
      </c>
      <c r="E282">
        <v>10853</v>
      </c>
      <c r="F282">
        <v>12849</v>
      </c>
    </row>
    <row r="283" spans="1:6" x14ac:dyDescent="0.2">
      <c r="A283" t="s">
        <v>567</v>
      </c>
      <c r="B283" t="s">
        <v>568</v>
      </c>
      <c r="C283">
        <v>281</v>
      </c>
      <c r="D283" t="s">
        <v>567</v>
      </c>
      <c r="E283">
        <v>9788</v>
      </c>
      <c r="F283">
        <v>12851</v>
      </c>
    </row>
    <row r="284" spans="1:6" x14ac:dyDescent="0.2">
      <c r="A284" t="s">
        <v>569</v>
      </c>
      <c r="B284" t="s">
        <v>570</v>
      </c>
      <c r="C284">
        <v>282</v>
      </c>
      <c r="D284" t="s">
        <v>569</v>
      </c>
      <c r="E284">
        <v>17386</v>
      </c>
      <c r="F284">
        <v>21325</v>
      </c>
    </row>
    <row r="285" spans="1:6" x14ac:dyDescent="0.2">
      <c r="A285" t="s">
        <v>571</v>
      </c>
      <c r="B285" t="s">
        <v>572</v>
      </c>
      <c r="C285">
        <v>283</v>
      </c>
      <c r="D285" t="s">
        <v>571</v>
      </c>
      <c r="E285">
        <v>8000</v>
      </c>
      <c r="F285">
        <v>9210</v>
      </c>
    </row>
    <row r="286" spans="1:6" x14ac:dyDescent="0.2">
      <c r="A286" t="s">
        <v>573</v>
      </c>
      <c r="B286" t="s">
        <v>574</v>
      </c>
      <c r="C286">
        <v>284</v>
      </c>
      <c r="D286" t="s">
        <v>573</v>
      </c>
      <c r="E286">
        <v>26887</v>
      </c>
      <c r="F286">
        <v>35230</v>
      </c>
    </row>
    <row r="287" spans="1:6" x14ac:dyDescent="0.2">
      <c r="A287" t="s">
        <v>575</v>
      </c>
      <c r="B287" t="s">
        <v>576</v>
      </c>
      <c r="C287">
        <v>285</v>
      </c>
      <c r="D287" t="s">
        <v>575</v>
      </c>
      <c r="E287">
        <v>2240</v>
      </c>
      <c r="F287">
        <v>1816</v>
      </c>
    </row>
    <row r="288" spans="1:6" x14ac:dyDescent="0.2">
      <c r="A288" t="s">
        <v>577</v>
      </c>
      <c r="B288" t="s">
        <v>578</v>
      </c>
      <c r="C288">
        <v>286</v>
      </c>
      <c r="D288" t="s">
        <v>577</v>
      </c>
      <c r="E288">
        <v>171</v>
      </c>
      <c r="F288">
        <v>237</v>
      </c>
    </row>
    <row r="289" spans="1:6" x14ac:dyDescent="0.2">
      <c r="A289" t="s">
        <v>579</v>
      </c>
      <c r="B289" t="s">
        <v>580</v>
      </c>
      <c r="C289">
        <v>287</v>
      </c>
      <c r="D289" t="s">
        <v>579</v>
      </c>
      <c r="E289">
        <v>2029</v>
      </c>
      <c r="F289">
        <v>2240</v>
      </c>
    </row>
    <row r="290" spans="1:6" x14ac:dyDescent="0.2">
      <c r="A290" t="s">
        <v>581</v>
      </c>
      <c r="B290" t="s">
        <v>582</v>
      </c>
      <c r="C290">
        <v>288</v>
      </c>
      <c r="D290" t="s">
        <v>581</v>
      </c>
      <c r="E290">
        <v>6702</v>
      </c>
      <c r="F290">
        <v>9534</v>
      </c>
    </row>
    <row r="291" spans="1:6" x14ac:dyDescent="0.2">
      <c r="A291" t="s">
        <v>583</v>
      </c>
      <c r="B291" t="s">
        <v>584</v>
      </c>
      <c r="C291">
        <v>289</v>
      </c>
      <c r="D291" t="s">
        <v>583</v>
      </c>
      <c r="E291">
        <v>10152</v>
      </c>
      <c r="F291">
        <v>8837</v>
      </c>
    </row>
    <row r="292" spans="1:6" x14ac:dyDescent="0.2">
      <c r="A292" t="s">
        <v>585</v>
      </c>
      <c r="B292" t="s">
        <v>586</v>
      </c>
      <c r="C292">
        <v>290</v>
      </c>
      <c r="D292" t="s">
        <v>585</v>
      </c>
      <c r="E292">
        <v>4483</v>
      </c>
      <c r="F292">
        <v>6141</v>
      </c>
    </row>
    <row r="293" spans="1:6" x14ac:dyDescent="0.2">
      <c r="A293" t="s">
        <v>587</v>
      </c>
      <c r="B293" t="s">
        <v>588</v>
      </c>
      <c r="C293">
        <v>291</v>
      </c>
      <c r="D293" t="s">
        <v>587</v>
      </c>
      <c r="E293">
        <v>17216</v>
      </c>
      <c r="F293">
        <v>19134</v>
      </c>
    </row>
    <row r="294" spans="1:6" x14ac:dyDescent="0.2">
      <c r="A294" t="s">
        <v>589</v>
      </c>
      <c r="B294" t="s">
        <v>590</v>
      </c>
      <c r="C294">
        <v>292</v>
      </c>
      <c r="D294" t="s">
        <v>589</v>
      </c>
      <c r="E294">
        <v>14712</v>
      </c>
      <c r="F294">
        <v>14384</v>
      </c>
    </row>
    <row r="295" spans="1:6" x14ac:dyDescent="0.2">
      <c r="A295" t="s">
        <v>591</v>
      </c>
      <c r="B295" t="s">
        <v>592</v>
      </c>
      <c r="C295">
        <v>293</v>
      </c>
      <c r="D295" t="s">
        <v>591</v>
      </c>
      <c r="E295">
        <v>10085</v>
      </c>
      <c r="F295">
        <v>13873</v>
      </c>
    </row>
    <row r="296" spans="1:6" x14ac:dyDescent="0.2">
      <c r="A296" t="s">
        <v>593</v>
      </c>
      <c r="B296" t="s">
        <v>594</v>
      </c>
      <c r="C296">
        <v>294</v>
      </c>
      <c r="D296" t="s">
        <v>593</v>
      </c>
      <c r="E296">
        <v>391</v>
      </c>
      <c r="F296">
        <v>615</v>
      </c>
    </row>
    <row r="297" spans="1:6" x14ac:dyDescent="0.2">
      <c r="A297" t="s">
        <v>595</v>
      </c>
      <c r="B297" t="s">
        <v>596</v>
      </c>
      <c r="C297">
        <v>295</v>
      </c>
      <c r="D297" t="s">
        <v>595</v>
      </c>
      <c r="E297">
        <v>26522</v>
      </c>
      <c r="F297">
        <v>29441</v>
      </c>
    </row>
    <row r="298" spans="1:6" x14ac:dyDescent="0.2">
      <c r="A298" t="s">
        <v>597</v>
      </c>
      <c r="B298" t="s">
        <v>598</v>
      </c>
      <c r="C298">
        <v>296</v>
      </c>
      <c r="D298" t="s">
        <v>597</v>
      </c>
      <c r="E298">
        <v>8902</v>
      </c>
      <c r="F298">
        <v>8092</v>
      </c>
    </row>
    <row r="299" spans="1:6" x14ac:dyDescent="0.2">
      <c r="A299" t="s">
        <v>599</v>
      </c>
      <c r="B299" t="s">
        <v>600</v>
      </c>
      <c r="C299">
        <v>297</v>
      </c>
      <c r="D299" t="s">
        <v>599</v>
      </c>
      <c r="E299">
        <v>32314</v>
      </c>
      <c r="F299">
        <v>40669</v>
      </c>
    </row>
    <row r="300" spans="1:6" x14ac:dyDescent="0.2">
      <c r="A300" t="s">
        <v>601</v>
      </c>
      <c r="B300" t="s">
        <v>602</v>
      </c>
      <c r="C300">
        <v>298</v>
      </c>
      <c r="D300" t="s">
        <v>601</v>
      </c>
      <c r="E300">
        <v>9229</v>
      </c>
      <c r="F300">
        <v>11770</v>
      </c>
    </row>
    <row r="301" spans="1:6" x14ac:dyDescent="0.2">
      <c r="A301" t="s">
        <v>603</v>
      </c>
      <c r="B301" t="s">
        <v>604</v>
      </c>
      <c r="C301">
        <v>299</v>
      </c>
      <c r="D301" t="s">
        <v>603</v>
      </c>
      <c r="E301">
        <v>8583</v>
      </c>
      <c r="F301">
        <v>9175</v>
      </c>
    </row>
    <row r="302" spans="1:6" x14ac:dyDescent="0.2">
      <c r="A302" t="s">
        <v>605</v>
      </c>
      <c r="B302" t="s">
        <v>606</v>
      </c>
      <c r="C302">
        <v>300</v>
      </c>
      <c r="D302" t="s">
        <v>605</v>
      </c>
      <c r="E302">
        <v>7550</v>
      </c>
      <c r="F302">
        <v>9726</v>
      </c>
    </row>
    <row r="303" spans="1:6" x14ac:dyDescent="0.2">
      <c r="A303" t="s">
        <v>607</v>
      </c>
      <c r="B303" t="s">
        <v>608</v>
      </c>
      <c r="C303">
        <v>301</v>
      </c>
      <c r="D303" t="s">
        <v>607</v>
      </c>
      <c r="E303">
        <v>12555</v>
      </c>
      <c r="F303">
        <v>15426</v>
      </c>
    </row>
    <row r="304" spans="1:6" x14ac:dyDescent="0.2">
      <c r="A304" t="s">
        <v>609</v>
      </c>
      <c r="B304" t="s">
        <v>610</v>
      </c>
      <c r="C304">
        <v>302</v>
      </c>
      <c r="D304" t="s">
        <v>609</v>
      </c>
      <c r="E304">
        <v>12014</v>
      </c>
      <c r="F304">
        <v>11734</v>
      </c>
    </row>
    <row r="305" spans="1:6" x14ac:dyDescent="0.2">
      <c r="A305" t="s">
        <v>611</v>
      </c>
      <c r="B305" t="s">
        <v>612</v>
      </c>
      <c r="C305">
        <v>303</v>
      </c>
      <c r="D305" t="s">
        <v>611</v>
      </c>
      <c r="E305">
        <v>14908</v>
      </c>
      <c r="F305">
        <v>18947</v>
      </c>
    </row>
    <row r="306" spans="1:6" x14ac:dyDescent="0.2">
      <c r="A306" t="s">
        <v>613</v>
      </c>
      <c r="B306" t="s">
        <v>614</v>
      </c>
      <c r="C306">
        <v>304</v>
      </c>
      <c r="D306" t="s">
        <v>613</v>
      </c>
      <c r="E306">
        <v>929</v>
      </c>
      <c r="F306">
        <v>659</v>
      </c>
    </row>
    <row r="307" spans="1:6" x14ac:dyDescent="0.2">
      <c r="A307" t="s">
        <v>615</v>
      </c>
      <c r="B307" t="s">
        <v>616</v>
      </c>
      <c r="C307">
        <v>305</v>
      </c>
      <c r="D307" t="s">
        <v>615</v>
      </c>
      <c r="E307">
        <v>24218</v>
      </c>
      <c r="F307">
        <v>29450</v>
      </c>
    </row>
    <row r="308" spans="1:6" x14ac:dyDescent="0.2">
      <c r="A308" t="s">
        <v>617</v>
      </c>
      <c r="B308" t="s">
        <v>618</v>
      </c>
      <c r="C308">
        <v>306</v>
      </c>
      <c r="D308" t="s">
        <v>617</v>
      </c>
      <c r="E308">
        <v>1</v>
      </c>
      <c r="F308">
        <v>0</v>
      </c>
    </row>
    <row r="309" spans="1:6" x14ac:dyDescent="0.2">
      <c r="A309" t="s">
        <v>619</v>
      </c>
      <c r="B309" t="s">
        <v>620</v>
      </c>
      <c r="C309">
        <v>307</v>
      </c>
      <c r="D309" t="s">
        <v>619</v>
      </c>
      <c r="E309">
        <v>99</v>
      </c>
      <c r="F309">
        <v>164</v>
      </c>
    </row>
    <row r="310" spans="1:6" x14ac:dyDescent="0.2">
      <c r="A310" t="s">
        <v>621</v>
      </c>
      <c r="B310" t="s">
        <v>622</v>
      </c>
      <c r="C310">
        <v>308</v>
      </c>
      <c r="D310" t="s">
        <v>621</v>
      </c>
      <c r="E310">
        <v>1279</v>
      </c>
      <c r="F310">
        <v>1318</v>
      </c>
    </row>
    <row r="311" spans="1:6" x14ac:dyDescent="0.2">
      <c r="A311" t="s">
        <v>623</v>
      </c>
      <c r="B311" t="s">
        <v>624</v>
      </c>
      <c r="C311">
        <v>309</v>
      </c>
      <c r="D311" t="s">
        <v>623</v>
      </c>
      <c r="E311">
        <v>1809</v>
      </c>
      <c r="F311">
        <v>2554</v>
      </c>
    </row>
    <row r="312" spans="1:6" x14ac:dyDescent="0.2">
      <c r="A312" t="s">
        <v>625</v>
      </c>
      <c r="B312" t="s">
        <v>626</v>
      </c>
      <c r="C312">
        <v>310</v>
      </c>
      <c r="D312" t="s">
        <v>625</v>
      </c>
      <c r="E312">
        <v>9151</v>
      </c>
      <c r="F312">
        <v>10655</v>
      </c>
    </row>
    <row r="313" spans="1:6" x14ac:dyDescent="0.2">
      <c r="A313" t="s">
        <v>627</v>
      </c>
      <c r="B313" t="s">
        <v>628</v>
      </c>
      <c r="C313">
        <v>311</v>
      </c>
      <c r="D313" t="s">
        <v>627</v>
      </c>
      <c r="E313">
        <v>3555</v>
      </c>
      <c r="F313">
        <v>4127</v>
      </c>
    </row>
    <row r="314" spans="1:6" x14ac:dyDescent="0.2">
      <c r="A314" t="s">
        <v>629</v>
      </c>
      <c r="B314" t="s">
        <v>630</v>
      </c>
      <c r="C314">
        <v>312</v>
      </c>
      <c r="D314" t="s">
        <v>629</v>
      </c>
      <c r="E314">
        <v>4152</v>
      </c>
      <c r="F314">
        <v>5220</v>
      </c>
    </row>
    <row r="315" spans="1:6" x14ac:dyDescent="0.2">
      <c r="A315" t="s">
        <v>631</v>
      </c>
      <c r="B315" t="s">
        <v>632</v>
      </c>
      <c r="C315">
        <v>313</v>
      </c>
      <c r="D315" t="s">
        <v>631</v>
      </c>
      <c r="E315">
        <v>2333</v>
      </c>
      <c r="F315">
        <v>3141</v>
      </c>
    </row>
    <row r="316" spans="1:6" x14ac:dyDescent="0.2">
      <c r="A316" t="s">
        <v>633</v>
      </c>
      <c r="B316" t="s">
        <v>634</v>
      </c>
      <c r="C316">
        <v>314</v>
      </c>
      <c r="D316" t="s">
        <v>633</v>
      </c>
      <c r="E316">
        <v>4187</v>
      </c>
      <c r="F316">
        <v>4177</v>
      </c>
    </row>
    <row r="317" spans="1:6" x14ac:dyDescent="0.2">
      <c r="A317" t="s">
        <v>635</v>
      </c>
      <c r="B317" t="s">
        <v>636</v>
      </c>
      <c r="C317">
        <v>315</v>
      </c>
      <c r="D317" t="s">
        <v>635</v>
      </c>
      <c r="E317">
        <v>45049</v>
      </c>
      <c r="F317">
        <v>49093</v>
      </c>
    </row>
    <row r="318" spans="1:6" x14ac:dyDescent="0.2">
      <c r="A318" t="s">
        <v>637</v>
      </c>
      <c r="B318" t="s">
        <v>638</v>
      </c>
      <c r="C318">
        <v>316</v>
      </c>
      <c r="D318" t="s">
        <v>637</v>
      </c>
      <c r="E318">
        <v>11862</v>
      </c>
      <c r="F318">
        <v>14859</v>
      </c>
    </row>
    <row r="319" spans="1:6" x14ac:dyDescent="0.2">
      <c r="A319" t="s">
        <v>639</v>
      </c>
      <c r="B319" t="s">
        <v>640</v>
      </c>
      <c r="C319">
        <v>317</v>
      </c>
      <c r="D319" t="s">
        <v>639</v>
      </c>
      <c r="E319">
        <v>8804</v>
      </c>
      <c r="F319">
        <v>8672</v>
      </c>
    </row>
    <row r="320" spans="1:6" x14ac:dyDescent="0.2">
      <c r="A320" t="s">
        <v>641</v>
      </c>
      <c r="B320" t="s">
        <v>642</v>
      </c>
      <c r="C320">
        <v>318</v>
      </c>
      <c r="D320" t="s">
        <v>641</v>
      </c>
      <c r="E320">
        <v>4506</v>
      </c>
      <c r="F320">
        <v>4641</v>
      </c>
    </row>
    <row r="321" spans="1:6" x14ac:dyDescent="0.2">
      <c r="A321" t="s">
        <v>643</v>
      </c>
      <c r="B321" t="s">
        <v>644</v>
      </c>
      <c r="C321">
        <v>319</v>
      </c>
      <c r="D321" t="s">
        <v>643</v>
      </c>
      <c r="E321">
        <v>2075</v>
      </c>
      <c r="F321">
        <v>1594</v>
      </c>
    </row>
    <row r="322" spans="1:6" x14ac:dyDescent="0.2">
      <c r="A322" t="s">
        <v>645</v>
      </c>
      <c r="B322" t="s">
        <v>646</v>
      </c>
      <c r="C322">
        <v>320</v>
      </c>
      <c r="D322" t="s">
        <v>645</v>
      </c>
      <c r="E322">
        <v>2327</v>
      </c>
      <c r="F322">
        <v>1803</v>
      </c>
    </row>
    <row r="323" spans="1:6" x14ac:dyDescent="0.2">
      <c r="A323" t="s">
        <v>647</v>
      </c>
      <c r="B323" t="s">
        <v>648</v>
      </c>
      <c r="C323">
        <v>321</v>
      </c>
      <c r="D323" t="s">
        <v>647</v>
      </c>
      <c r="E323">
        <v>17249</v>
      </c>
      <c r="F323">
        <v>19949</v>
      </c>
    </row>
    <row r="324" spans="1:6" x14ac:dyDescent="0.2">
      <c r="A324" t="s">
        <v>649</v>
      </c>
      <c r="B324" t="s">
        <v>650</v>
      </c>
      <c r="C324">
        <v>322</v>
      </c>
      <c r="D324" t="s">
        <v>649</v>
      </c>
      <c r="E324">
        <v>3451</v>
      </c>
      <c r="F324">
        <v>3060</v>
      </c>
    </row>
    <row r="325" spans="1:6" x14ac:dyDescent="0.2">
      <c r="A325" t="s">
        <v>651</v>
      </c>
      <c r="B325" t="s">
        <v>652</v>
      </c>
      <c r="C325">
        <v>323</v>
      </c>
      <c r="D325" t="s">
        <v>651</v>
      </c>
      <c r="E325">
        <v>16013</v>
      </c>
      <c r="F325">
        <v>17865</v>
      </c>
    </row>
    <row r="326" spans="1:6" x14ac:dyDescent="0.2">
      <c r="A326" t="s">
        <v>653</v>
      </c>
      <c r="B326" t="s">
        <v>654</v>
      </c>
      <c r="C326">
        <v>324</v>
      </c>
      <c r="D326" t="s">
        <v>653</v>
      </c>
      <c r="E326">
        <v>1910</v>
      </c>
      <c r="F326">
        <v>2323</v>
      </c>
    </row>
    <row r="327" spans="1:6" x14ac:dyDescent="0.2">
      <c r="A327" t="s">
        <v>655</v>
      </c>
      <c r="B327" t="s">
        <v>656</v>
      </c>
      <c r="C327">
        <v>325</v>
      </c>
      <c r="D327" t="s">
        <v>655</v>
      </c>
      <c r="E327">
        <v>7482</v>
      </c>
      <c r="F327">
        <v>7451</v>
      </c>
    </row>
    <row r="328" spans="1:6" x14ac:dyDescent="0.2">
      <c r="A328" t="s">
        <v>657</v>
      </c>
      <c r="B328" t="s">
        <v>658</v>
      </c>
      <c r="C328">
        <v>326</v>
      </c>
      <c r="D328" t="s">
        <v>657</v>
      </c>
      <c r="E328">
        <v>1292</v>
      </c>
      <c r="F328">
        <v>1795</v>
      </c>
    </row>
    <row r="329" spans="1:6" x14ac:dyDescent="0.2">
      <c r="A329" t="s">
        <v>659</v>
      </c>
      <c r="B329" t="s">
        <v>660</v>
      </c>
      <c r="C329">
        <v>327</v>
      </c>
      <c r="D329" t="s">
        <v>659</v>
      </c>
      <c r="E329">
        <v>3173</v>
      </c>
      <c r="F329">
        <v>5066</v>
      </c>
    </row>
    <row r="330" spans="1:6" x14ac:dyDescent="0.2">
      <c r="A330" t="s">
        <v>661</v>
      </c>
      <c r="B330" t="s">
        <v>662</v>
      </c>
      <c r="C330">
        <v>328</v>
      </c>
      <c r="D330" t="s">
        <v>661</v>
      </c>
      <c r="E330">
        <v>8686</v>
      </c>
      <c r="F330">
        <v>9313</v>
      </c>
    </row>
    <row r="331" spans="1:6" x14ac:dyDescent="0.2">
      <c r="A331" t="s">
        <v>663</v>
      </c>
      <c r="B331" t="s">
        <v>664</v>
      </c>
      <c r="C331">
        <v>329</v>
      </c>
      <c r="D331" t="s">
        <v>663</v>
      </c>
      <c r="E331">
        <v>7979</v>
      </c>
      <c r="F331">
        <v>8339</v>
      </c>
    </row>
    <row r="332" spans="1:6" x14ac:dyDescent="0.2">
      <c r="A332" t="s">
        <v>665</v>
      </c>
      <c r="B332" t="s">
        <v>666</v>
      </c>
      <c r="C332">
        <v>330</v>
      </c>
      <c r="D332" t="s">
        <v>665</v>
      </c>
      <c r="E332">
        <v>25933</v>
      </c>
      <c r="F332">
        <v>31968</v>
      </c>
    </row>
    <row r="333" spans="1:6" x14ac:dyDescent="0.2">
      <c r="A333" t="s">
        <v>667</v>
      </c>
      <c r="B333" t="s">
        <v>668</v>
      </c>
      <c r="C333">
        <v>331</v>
      </c>
      <c r="D333" t="s">
        <v>667</v>
      </c>
      <c r="E333">
        <v>3092</v>
      </c>
      <c r="F333">
        <v>2381</v>
      </c>
    </row>
    <row r="334" spans="1:6" x14ac:dyDescent="0.2">
      <c r="A334" t="s">
        <v>669</v>
      </c>
      <c r="B334" t="s">
        <v>670</v>
      </c>
      <c r="C334">
        <v>332</v>
      </c>
      <c r="D334" t="s">
        <v>669</v>
      </c>
      <c r="E334">
        <v>2464</v>
      </c>
      <c r="F334">
        <v>2636</v>
      </c>
    </row>
    <row r="335" spans="1:6" x14ac:dyDescent="0.2">
      <c r="A335" t="s">
        <v>671</v>
      </c>
      <c r="B335" t="s">
        <v>672</v>
      </c>
      <c r="C335">
        <v>333</v>
      </c>
      <c r="D335" t="s">
        <v>671</v>
      </c>
      <c r="E335">
        <v>4672</v>
      </c>
      <c r="F335">
        <v>3644</v>
      </c>
    </row>
    <row r="336" spans="1:6" x14ac:dyDescent="0.2">
      <c r="A336" t="s">
        <v>673</v>
      </c>
      <c r="B336" t="s">
        <v>674</v>
      </c>
      <c r="C336">
        <v>334</v>
      </c>
      <c r="D336" t="s">
        <v>673</v>
      </c>
      <c r="E336">
        <v>2903</v>
      </c>
      <c r="F336">
        <v>2758</v>
      </c>
    </row>
    <row r="337" spans="1:6" x14ac:dyDescent="0.2">
      <c r="A337" t="s">
        <v>675</v>
      </c>
      <c r="B337" t="s">
        <v>676</v>
      </c>
      <c r="C337">
        <v>335</v>
      </c>
      <c r="D337" t="s">
        <v>675</v>
      </c>
      <c r="E337">
        <v>731</v>
      </c>
      <c r="F337">
        <v>685</v>
      </c>
    </row>
    <row r="338" spans="1:6" x14ac:dyDescent="0.2">
      <c r="A338" t="s">
        <v>677</v>
      </c>
      <c r="B338" t="s">
        <v>678</v>
      </c>
      <c r="C338">
        <v>336</v>
      </c>
      <c r="D338" t="s">
        <v>677</v>
      </c>
      <c r="E338">
        <v>1917</v>
      </c>
      <c r="F338">
        <v>1777</v>
      </c>
    </row>
    <row r="339" spans="1:6" x14ac:dyDescent="0.2">
      <c r="A339" t="s">
        <v>679</v>
      </c>
      <c r="B339" t="s">
        <v>680</v>
      </c>
      <c r="C339">
        <v>337</v>
      </c>
      <c r="D339" t="s">
        <v>679</v>
      </c>
      <c r="E339">
        <v>1233</v>
      </c>
      <c r="F339">
        <v>1562</v>
      </c>
    </row>
    <row r="340" spans="1:6" x14ac:dyDescent="0.2">
      <c r="A340" t="s">
        <v>681</v>
      </c>
      <c r="B340" t="s">
        <v>682</v>
      </c>
      <c r="C340">
        <v>338</v>
      </c>
      <c r="D340" t="s">
        <v>681</v>
      </c>
      <c r="E340">
        <v>1588</v>
      </c>
      <c r="F340">
        <v>1490</v>
      </c>
    </row>
    <row r="341" spans="1:6" x14ac:dyDescent="0.2">
      <c r="A341" t="s">
        <v>683</v>
      </c>
      <c r="B341" t="s">
        <v>684</v>
      </c>
      <c r="C341">
        <v>339</v>
      </c>
      <c r="D341" t="s">
        <v>683</v>
      </c>
      <c r="E341">
        <v>10838</v>
      </c>
      <c r="F341">
        <v>12390</v>
      </c>
    </row>
    <row r="342" spans="1:6" x14ac:dyDescent="0.2">
      <c r="A342" t="s">
        <v>685</v>
      </c>
      <c r="B342" t="s">
        <v>686</v>
      </c>
      <c r="C342">
        <v>340</v>
      </c>
      <c r="D342" t="s">
        <v>685</v>
      </c>
      <c r="E342">
        <v>16710</v>
      </c>
      <c r="F342">
        <v>16812</v>
      </c>
    </row>
    <row r="343" spans="1:6" x14ac:dyDescent="0.2">
      <c r="A343" t="s">
        <v>687</v>
      </c>
      <c r="B343" t="s">
        <v>688</v>
      </c>
      <c r="C343">
        <v>341</v>
      </c>
      <c r="D343" t="s">
        <v>687</v>
      </c>
      <c r="E343">
        <v>3990</v>
      </c>
      <c r="F343">
        <v>5186</v>
      </c>
    </row>
    <row r="344" spans="1:6" x14ac:dyDescent="0.2">
      <c r="A344" t="s">
        <v>689</v>
      </c>
      <c r="B344" t="s">
        <v>690</v>
      </c>
      <c r="C344">
        <v>342</v>
      </c>
      <c r="D344" t="s">
        <v>689</v>
      </c>
      <c r="E344">
        <v>8181</v>
      </c>
      <c r="F344">
        <v>9527</v>
      </c>
    </row>
    <row r="345" spans="1:6" x14ac:dyDescent="0.2">
      <c r="A345" t="s">
        <v>691</v>
      </c>
      <c r="B345" t="s">
        <v>692</v>
      </c>
      <c r="C345">
        <v>343</v>
      </c>
      <c r="D345" t="s">
        <v>691</v>
      </c>
      <c r="E345">
        <v>3436</v>
      </c>
      <c r="F345">
        <v>3260</v>
      </c>
    </row>
    <row r="346" spans="1:6" x14ac:dyDescent="0.2">
      <c r="A346" t="s">
        <v>693</v>
      </c>
      <c r="B346" t="s">
        <v>694</v>
      </c>
      <c r="C346">
        <v>344</v>
      </c>
      <c r="D346" t="s">
        <v>693</v>
      </c>
      <c r="E346">
        <v>5800</v>
      </c>
      <c r="F346">
        <v>7406</v>
      </c>
    </row>
    <row r="347" spans="1:6" x14ac:dyDescent="0.2">
      <c r="A347" t="s">
        <v>695</v>
      </c>
      <c r="B347" t="s">
        <v>696</v>
      </c>
      <c r="C347">
        <v>345</v>
      </c>
      <c r="D347" t="s">
        <v>695</v>
      </c>
      <c r="E347">
        <v>12913</v>
      </c>
      <c r="F347">
        <v>19097</v>
      </c>
    </row>
    <row r="348" spans="1:6" x14ac:dyDescent="0.2">
      <c r="A348" t="s">
        <v>697</v>
      </c>
      <c r="B348" t="s">
        <v>698</v>
      </c>
      <c r="C348">
        <v>346</v>
      </c>
      <c r="D348" t="s">
        <v>697</v>
      </c>
      <c r="E348">
        <v>6099</v>
      </c>
      <c r="F348">
        <v>8601</v>
      </c>
    </row>
    <row r="349" spans="1:6" x14ac:dyDescent="0.2">
      <c r="A349" t="s">
        <v>699</v>
      </c>
      <c r="B349" t="s">
        <v>700</v>
      </c>
      <c r="C349">
        <v>347</v>
      </c>
      <c r="D349" t="s">
        <v>699</v>
      </c>
      <c r="E349">
        <v>14705</v>
      </c>
      <c r="F349">
        <v>19967</v>
      </c>
    </row>
    <row r="350" spans="1:6" x14ac:dyDescent="0.2">
      <c r="A350" t="s">
        <v>701</v>
      </c>
      <c r="B350" t="s">
        <v>702</v>
      </c>
      <c r="C350">
        <v>348</v>
      </c>
      <c r="D350" t="s">
        <v>701</v>
      </c>
      <c r="E350">
        <v>9308</v>
      </c>
      <c r="F350">
        <v>13442</v>
      </c>
    </row>
    <row r="351" spans="1:6" x14ac:dyDescent="0.2">
      <c r="A351" t="s">
        <v>703</v>
      </c>
      <c r="B351" t="s">
        <v>704</v>
      </c>
      <c r="C351">
        <v>349</v>
      </c>
      <c r="D351" t="s">
        <v>703</v>
      </c>
      <c r="E351">
        <v>3927</v>
      </c>
      <c r="F351">
        <v>4099</v>
      </c>
    </row>
    <row r="352" spans="1:6" x14ac:dyDescent="0.2">
      <c r="A352" t="s">
        <v>705</v>
      </c>
      <c r="B352" t="s">
        <v>706</v>
      </c>
      <c r="C352">
        <v>350</v>
      </c>
      <c r="D352" t="s">
        <v>705</v>
      </c>
      <c r="E352">
        <v>3676</v>
      </c>
      <c r="F352">
        <v>4269</v>
      </c>
    </row>
    <row r="353" spans="1:6" x14ac:dyDescent="0.2">
      <c r="A353" t="s">
        <v>707</v>
      </c>
      <c r="B353" t="s">
        <v>708</v>
      </c>
      <c r="C353">
        <v>351</v>
      </c>
      <c r="D353" t="s">
        <v>707</v>
      </c>
      <c r="E353">
        <v>5026</v>
      </c>
      <c r="F353">
        <v>6210</v>
      </c>
    </row>
    <row r="354" spans="1:6" x14ac:dyDescent="0.2">
      <c r="A354" t="s">
        <v>709</v>
      </c>
      <c r="B354" t="s">
        <v>710</v>
      </c>
      <c r="C354">
        <v>352</v>
      </c>
      <c r="D354" t="s">
        <v>709</v>
      </c>
      <c r="E354">
        <v>12985</v>
      </c>
      <c r="F354">
        <v>16100</v>
      </c>
    </row>
    <row r="355" spans="1:6" x14ac:dyDescent="0.2">
      <c r="A355" t="s">
        <v>711</v>
      </c>
      <c r="B355" t="s">
        <v>712</v>
      </c>
      <c r="C355">
        <v>353</v>
      </c>
      <c r="D355" t="s">
        <v>711</v>
      </c>
      <c r="E355">
        <v>2940</v>
      </c>
      <c r="F355">
        <v>3162</v>
      </c>
    </row>
    <row r="356" spans="1:6" x14ac:dyDescent="0.2">
      <c r="A356" t="s">
        <v>713</v>
      </c>
      <c r="B356" t="s">
        <v>714</v>
      </c>
      <c r="C356">
        <v>354</v>
      </c>
      <c r="D356" t="s">
        <v>713</v>
      </c>
      <c r="E356">
        <v>12705</v>
      </c>
      <c r="F356">
        <v>15265</v>
      </c>
    </row>
    <row r="357" spans="1:6" x14ac:dyDescent="0.2">
      <c r="A357" t="s">
        <v>715</v>
      </c>
      <c r="B357" t="s">
        <v>716</v>
      </c>
      <c r="C357">
        <v>355</v>
      </c>
      <c r="D357" t="s">
        <v>715</v>
      </c>
      <c r="E357">
        <v>3032</v>
      </c>
      <c r="F357">
        <v>3609</v>
      </c>
    </row>
    <row r="358" spans="1:6" x14ac:dyDescent="0.2">
      <c r="A358" t="s">
        <v>717</v>
      </c>
      <c r="B358" t="s">
        <v>718</v>
      </c>
      <c r="C358">
        <v>356</v>
      </c>
      <c r="D358" t="s">
        <v>717</v>
      </c>
      <c r="E358">
        <v>12747</v>
      </c>
      <c r="F358">
        <v>16779</v>
      </c>
    </row>
    <row r="359" spans="1:6" x14ac:dyDescent="0.2">
      <c r="A359" t="s">
        <v>719</v>
      </c>
      <c r="B359" t="s">
        <v>720</v>
      </c>
      <c r="C359">
        <v>357</v>
      </c>
      <c r="D359" t="s">
        <v>719</v>
      </c>
      <c r="E359">
        <v>13278</v>
      </c>
      <c r="F359">
        <v>12828</v>
      </c>
    </row>
    <row r="360" spans="1:6" x14ac:dyDescent="0.2">
      <c r="A360" t="s">
        <v>721</v>
      </c>
      <c r="B360" t="s">
        <v>722</v>
      </c>
      <c r="C360">
        <v>358</v>
      </c>
      <c r="D360" t="s">
        <v>721</v>
      </c>
      <c r="E360">
        <v>36761</v>
      </c>
      <c r="F360">
        <v>40166</v>
      </c>
    </row>
    <row r="361" spans="1:6" x14ac:dyDescent="0.2">
      <c r="A361" t="s">
        <v>723</v>
      </c>
      <c r="B361" t="s">
        <v>724</v>
      </c>
      <c r="C361">
        <v>359</v>
      </c>
      <c r="D361" t="s">
        <v>723</v>
      </c>
      <c r="E361">
        <v>593</v>
      </c>
      <c r="F361">
        <v>615</v>
      </c>
    </row>
    <row r="362" spans="1:6" x14ac:dyDescent="0.2">
      <c r="A362" t="s">
        <v>725</v>
      </c>
      <c r="B362" t="s">
        <v>726</v>
      </c>
      <c r="C362">
        <v>360</v>
      </c>
      <c r="D362" t="s">
        <v>725</v>
      </c>
      <c r="E362">
        <v>8521</v>
      </c>
      <c r="F362">
        <v>9225</v>
      </c>
    </row>
    <row r="363" spans="1:6" x14ac:dyDescent="0.2">
      <c r="A363" t="s">
        <v>727</v>
      </c>
      <c r="B363" t="s">
        <v>728</v>
      </c>
      <c r="C363">
        <v>361</v>
      </c>
      <c r="D363" t="s">
        <v>727</v>
      </c>
      <c r="E363">
        <v>2009</v>
      </c>
      <c r="F363">
        <v>2444</v>
      </c>
    </row>
    <row r="364" spans="1:6" x14ac:dyDescent="0.2">
      <c r="A364" t="s">
        <v>729</v>
      </c>
      <c r="B364" t="s">
        <v>730</v>
      </c>
      <c r="C364">
        <v>362</v>
      </c>
      <c r="D364" t="s">
        <v>729</v>
      </c>
      <c r="E364">
        <v>7998</v>
      </c>
      <c r="F364">
        <v>9055</v>
      </c>
    </row>
    <row r="365" spans="1:6" x14ac:dyDescent="0.2">
      <c r="A365" t="s">
        <v>731</v>
      </c>
      <c r="B365" t="s">
        <v>732</v>
      </c>
      <c r="C365">
        <v>363</v>
      </c>
      <c r="D365" t="s">
        <v>731</v>
      </c>
      <c r="E365">
        <v>3032</v>
      </c>
      <c r="F365">
        <v>3807</v>
      </c>
    </row>
    <row r="366" spans="1:6" x14ac:dyDescent="0.2">
      <c r="A366" t="s">
        <v>733</v>
      </c>
      <c r="B366" t="s">
        <v>734</v>
      </c>
      <c r="C366">
        <v>364</v>
      </c>
      <c r="D366" t="s">
        <v>733</v>
      </c>
      <c r="E366">
        <v>3528</v>
      </c>
      <c r="F366">
        <v>3493</v>
      </c>
    </row>
    <row r="367" spans="1:6" x14ac:dyDescent="0.2">
      <c r="A367" t="s">
        <v>735</v>
      </c>
      <c r="B367" t="s">
        <v>736</v>
      </c>
      <c r="C367">
        <v>365</v>
      </c>
      <c r="D367" t="s">
        <v>735</v>
      </c>
      <c r="E367">
        <v>13761</v>
      </c>
      <c r="F367">
        <v>14496</v>
      </c>
    </row>
    <row r="368" spans="1:6" x14ac:dyDescent="0.2">
      <c r="A368" t="s">
        <v>737</v>
      </c>
      <c r="B368" t="s">
        <v>738</v>
      </c>
      <c r="C368">
        <v>366</v>
      </c>
      <c r="D368" t="s">
        <v>737</v>
      </c>
      <c r="E368">
        <v>12034</v>
      </c>
      <c r="F368">
        <v>13338</v>
      </c>
    </row>
    <row r="369" spans="1:6" x14ac:dyDescent="0.2">
      <c r="A369" t="s">
        <v>739</v>
      </c>
      <c r="B369" t="s">
        <v>740</v>
      </c>
      <c r="C369">
        <v>367</v>
      </c>
      <c r="D369" t="s">
        <v>739</v>
      </c>
      <c r="E369">
        <v>2322</v>
      </c>
      <c r="F369">
        <v>3759</v>
      </c>
    </row>
    <row r="370" spans="1:6" x14ac:dyDescent="0.2">
      <c r="A370" t="s">
        <v>741</v>
      </c>
      <c r="B370" t="s">
        <v>742</v>
      </c>
      <c r="C370">
        <v>368</v>
      </c>
      <c r="D370" t="s">
        <v>741</v>
      </c>
      <c r="E370">
        <v>8598</v>
      </c>
      <c r="F370">
        <v>10813</v>
      </c>
    </row>
    <row r="371" spans="1:6" x14ac:dyDescent="0.2">
      <c r="A371" t="s">
        <v>743</v>
      </c>
      <c r="B371" t="s">
        <v>744</v>
      </c>
      <c r="C371">
        <v>369</v>
      </c>
      <c r="D371" t="s">
        <v>743</v>
      </c>
      <c r="E371">
        <v>7628</v>
      </c>
      <c r="F371">
        <v>9866</v>
      </c>
    </row>
    <row r="372" spans="1:6" x14ac:dyDescent="0.2">
      <c r="A372" t="s">
        <v>745</v>
      </c>
      <c r="B372" t="s">
        <v>746</v>
      </c>
      <c r="C372">
        <v>370</v>
      </c>
      <c r="D372" t="s">
        <v>745</v>
      </c>
      <c r="E372">
        <v>2120</v>
      </c>
      <c r="F372">
        <v>2817</v>
      </c>
    </row>
    <row r="373" spans="1:6" x14ac:dyDescent="0.2">
      <c r="A373" t="s">
        <v>747</v>
      </c>
      <c r="B373" t="s">
        <v>748</v>
      </c>
      <c r="C373">
        <v>371</v>
      </c>
      <c r="D373" t="s">
        <v>747</v>
      </c>
      <c r="E373">
        <v>5337</v>
      </c>
      <c r="F373">
        <v>7673</v>
      </c>
    </row>
    <row r="374" spans="1:6" x14ac:dyDescent="0.2">
      <c r="A374" t="s">
        <v>749</v>
      </c>
      <c r="B374" t="s">
        <v>750</v>
      </c>
      <c r="C374">
        <v>372</v>
      </c>
      <c r="D374" t="s">
        <v>749</v>
      </c>
      <c r="E374">
        <v>9030</v>
      </c>
      <c r="F374">
        <v>11216</v>
      </c>
    </row>
    <row r="375" spans="1:6" x14ac:dyDescent="0.2">
      <c r="A375" t="s">
        <v>751</v>
      </c>
      <c r="B375" t="s">
        <v>752</v>
      </c>
      <c r="C375">
        <v>373</v>
      </c>
      <c r="D375" t="s">
        <v>751</v>
      </c>
      <c r="E375">
        <v>5961</v>
      </c>
      <c r="F375">
        <v>7796</v>
      </c>
    </row>
    <row r="376" spans="1:6" x14ac:dyDescent="0.2">
      <c r="A376" t="s">
        <v>753</v>
      </c>
      <c r="B376" t="s">
        <v>754</v>
      </c>
      <c r="C376">
        <v>374</v>
      </c>
      <c r="D376" t="s">
        <v>753</v>
      </c>
      <c r="E376">
        <v>8368</v>
      </c>
      <c r="F376">
        <v>9815</v>
      </c>
    </row>
    <row r="377" spans="1:6" x14ac:dyDescent="0.2">
      <c r="A377" t="s">
        <v>755</v>
      </c>
      <c r="B377" t="s">
        <v>756</v>
      </c>
      <c r="C377">
        <v>375</v>
      </c>
      <c r="D377" t="s">
        <v>755</v>
      </c>
      <c r="E377">
        <v>22995</v>
      </c>
      <c r="F377">
        <v>14507</v>
      </c>
    </row>
    <row r="378" spans="1:6" x14ac:dyDescent="0.2">
      <c r="A378" t="s">
        <v>757</v>
      </c>
      <c r="B378" t="s">
        <v>758</v>
      </c>
      <c r="C378">
        <v>376</v>
      </c>
      <c r="D378" t="s">
        <v>757</v>
      </c>
      <c r="E378">
        <v>2760</v>
      </c>
      <c r="F378">
        <v>3319</v>
      </c>
    </row>
    <row r="379" spans="1:6" x14ac:dyDescent="0.2">
      <c r="A379" t="s">
        <v>759</v>
      </c>
      <c r="B379" t="s">
        <v>760</v>
      </c>
      <c r="C379">
        <v>377</v>
      </c>
      <c r="D379" t="s">
        <v>759</v>
      </c>
      <c r="E379">
        <v>780</v>
      </c>
      <c r="F379">
        <v>1092</v>
      </c>
    </row>
    <row r="380" spans="1:6" x14ac:dyDescent="0.2">
      <c r="A380" t="s">
        <v>761</v>
      </c>
      <c r="B380" t="s">
        <v>762</v>
      </c>
      <c r="C380">
        <v>378</v>
      </c>
      <c r="D380" t="s">
        <v>761</v>
      </c>
      <c r="E380">
        <v>45</v>
      </c>
      <c r="F380">
        <v>30</v>
      </c>
    </row>
    <row r="381" spans="1:6" x14ac:dyDescent="0.2">
      <c r="A381" t="s">
        <v>763</v>
      </c>
      <c r="B381" t="s">
        <v>764</v>
      </c>
      <c r="C381">
        <v>379</v>
      </c>
      <c r="D381" t="s">
        <v>763</v>
      </c>
      <c r="E381">
        <v>6987</v>
      </c>
      <c r="F381">
        <v>7001</v>
      </c>
    </row>
    <row r="382" spans="1:6" x14ac:dyDescent="0.2">
      <c r="A382" t="s">
        <v>765</v>
      </c>
      <c r="B382" t="s">
        <v>766</v>
      </c>
      <c r="C382">
        <v>380</v>
      </c>
      <c r="D382" t="s">
        <v>765</v>
      </c>
      <c r="E382">
        <v>6301</v>
      </c>
      <c r="F382">
        <v>6093</v>
      </c>
    </row>
    <row r="383" spans="1:6" x14ac:dyDescent="0.2">
      <c r="A383" t="s">
        <v>767</v>
      </c>
      <c r="B383" t="s">
        <v>768</v>
      </c>
      <c r="C383">
        <v>381</v>
      </c>
      <c r="D383" t="s">
        <v>767</v>
      </c>
      <c r="E383">
        <v>12794</v>
      </c>
      <c r="F383">
        <v>12323</v>
      </c>
    </row>
    <row r="384" spans="1:6" x14ac:dyDescent="0.2">
      <c r="A384" t="s">
        <v>769</v>
      </c>
      <c r="B384" t="s">
        <v>770</v>
      </c>
      <c r="C384">
        <v>382</v>
      </c>
      <c r="D384" t="s">
        <v>769</v>
      </c>
      <c r="E384">
        <v>23906</v>
      </c>
      <c r="F384">
        <v>32774</v>
      </c>
    </row>
    <row r="385" spans="1:6" x14ac:dyDescent="0.2">
      <c r="A385" t="s">
        <v>771</v>
      </c>
      <c r="B385" t="s">
        <v>772</v>
      </c>
      <c r="C385">
        <v>383</v>
      </c>
      <c r="D385" t="s">
        <v>771</v>
      </c>
      <c r="E385">
        <v>6342</v>
      </c>
      <c r="F385">
        <v>9448</v>
      </c>
    </row>
    <row r="386" spans="1:6" x14ac:dyDescent="0.2">
      <c r="A386" t="s">
        <v>773</v>
      </c>
      <c r="B386" t="s">
        <v>774</v>
      </c>
      <c r="C386">
        <v>384</v>
      </c>
      <c r="D386" t="s">
        <v>773</v>
      </c>
      <c r="E386">
        <v>1521</v>
      </c>
      <c r="F386">
        <v>986</v>
      </c>
    </row>
    <row r="387" spans="1:6" x14ac:dyDescent="0.2">
      <c r="A387" t="s">
        <v>775</v>
      </c>
      <c r="B387" t="s">
        <v>776</v>
      </c>
      <c r="C387">
        <v>385</v>
      </c>
      <c r="D387" t="s">
        <v>775</v>
      </c>
      <c r="E387">
        <v>20704</v>
      </c>
      <c r="F387">
        <v>14148</v>
      </c>
    </row>
    <row r="388" spans="1:6" x14ac:dyDescent="0.2">
      <c r="A388" t="s">
        <v>777</v>
      </c>
      <c r="B388" t="s">
        <v>778</v>
      </c>
      <c r="C388">
        <v>386</v>
      </c>
      <c r="D388" t="s">
        <v>777</v>
      </c>
      <c r="E388">
        <v>4460</v>
      </c>
      <c r="F388">
        <v>4766</v>
      </c>
    </row>
    <row r="389" spans="1:6" x14ac:dyDescent="0.2">
      <c r="A389" t="s">
        <v>779</v>
      </c>
      <c r="B389" t="s">
        <v>780</v>
      </c>
      <c r="C389">
        <v>387</v>
      </c>
      <c r="D389" t="s">
        <v>779</v>
      </c>
      <c r="E389">
        <v>11280</v>
      </c>
      <c r="F389">
        <v>14579</v>
      </c>
    </row>
    <row r="390" spans="1:6" x14ac:dyDescent="0.2">
      <c r="A390" t="s">
        <v>781</v>
      </c>
      <c r="B390" t="s">
        <v>782</v>
      </c>
      <c r="C390">
        <v>388</v>
      </c>
      <c r="D390" t="s">
        <v>781</v>
      </c>
      <c r="E390">
        <v>7433</v>
      </c>
      <c r="F390">
        <v>9566</v>
      </c>
    </row>
    <row r="391" spans="1:6" x14ac:dyDescent="0.2">
      <c r="A391" t="s">
        <v>783</v>
      </c>
      <c r="B391" t="s">
        <v>784</v>
      </c>
      <c r="C391">
        <v>389</v>
      </c>
      <c r="D391" t="s">
        <v>783</v>
      </c>
      <c r="E391">
        <v>14680</v>
      </c>
      <c r="F391">
        <v>14531</v>
      </c>
    </row>
    <row r="392" spans="1:6" x14ac:dyDescent="0.2">
      <c r="A392" t="s">
        <v>785</v>
      </c>
      <c r="B392" t="s">
        <v>786</v>
      </c>
      <c r="C392">
        <v>390</v>
      </c>
      <c r="D392" t="s">
        <v>785</v>
      </c>
      <c r="E392">
        <v>522</v>
      </c>
      <c r="F392">
        <v>590</v>
      </c>
    </row>
    <row r="393" spans="1:6" x14ac:dyDescent="0.2">
      <c r="A393" t="s">
        <v>787</v>
      </c>
      <c r="B393" t="s">
        <v>788</v>
      </c>
      <c r="C393">
        <v>391</v>
      </c>
      <c r="D393" t="s">
        <v>787</v>
      </c>
      <c r="E393">
        <v>6695</v>
      </c>
      <c r="F393">
        <v>8082</v>
      </c>
    </row>
    <row r="394" spans="1:6" x14ac:dyDescent="0.2">
      <c r="A394" t="s">
        <v>789</v>
      </c>
      <c r="B394" t="s">
        <v>790</v>
      </c>
      <c r="C394">
        <v>392</v>
      </c>
      <c r="D394" t="s">
        <v>789</v>
      </c>
      <c r="E394">
        <v>3264</v>
      </c>
      <c r="F394">
        <v>2742</v>
      </c>
    </row>
    <row r="395" spans="1:6" x14ac:dyDescent="0.2">
      <c r="A395" t="s">
        <v>791</v>
      </c>
      <c r="B395" t="s">
        <v>792</v>
      </c>
      <c r="C395">
        <v>393</v>
      </c>
      <c r="D395" t="s">
        <v>791</v>
      </c>
      <c r="E395">
        <v>11081</v>
      </c>
      <c r="F395">
        <v>11790</v>
      </c>
    </row>
    <row r="396" spans="1:6" x14ac:dyDescent="0.2">
      <c r="A396" t="s">
        <v>793</v>
      </c>
      <c r="B396" t="s">
        <v>794</v>
      </c>
      <c r="C396">
        <v>394</v>
      </c>
      <c r="D396" t="s">
        <v>793</v>
      </c>
      <c r="E396">
        <v>4937</v>
      </c>
      <c r="F396">
        <v>5459</v>
      </c>
    </row>
    <row r="397" spans="1:6" x14ac:dyDescent="0.2">
      <c r="A397" t="s">
        <v>795</v>
      </c>
      <c r="B397" t="s">
        <v>796</v>
      </c>
      <c r="C397">
        <v>395</v>
      </c>
      <c r="D397" t="s">
        <v>795</v>
      </c>
      <c r="E397">
        <v>1764</v>
      </c>
      <c r="F397">
        <v>2328</v>
      </c>
    </row>
    <row r="398" spans="1:6" x14ac:dyDescent="0.2">
      <c r="A398" t="s">
        <v>797</v>
      </c>
      <c r="B398" t="s">
        <v>798</v>
      </c>
      <c r="C398">
        <v>396</v>
      </c>
      <c r="D398" t="s">
        <v>797</v>
      </c>
      <c r="E398">
        <v>2565</v>
      </c>
      <c r="F398">
        <v>2132</v>
      </c>
    </row>
    <row r="399" spans="1:6" x14ac:dyDescent="0.2">
      <c r="A399" t="s">
        <v>799</v>
      </c>
      <c r="B399" t="s">
        <v>800</v>
      </c>
      <c r="C399">
        <v>397</v>
      </c>
      <c r="D399" t="s">
        <v>799</v>
      </c>
      <c r="E399">
        <v>9796</v>
      </c>
      <c r="F399">
        <v>11936</v>
      </c>
    </row>
    <row r="400" spans="1:6" x14ac:dyDescent="0.2">
      <c r="A400" t="s">
        <v>801</v>
      </c>
      <c r="B400" t="s">
        <v>802</v>
      </c>
      <c r="C400">
        <v>398</v>
      </c>
      <c r="D400" t="s">
        <v>801</v>
      </c>
      <c r="E400">
        <v>5494</v>
      </c>
      <c r="F400">
        <v>7878</v>
      </c>
    </row>
    <row r="401" spans="1:6" x14ac:dyDescent="0.2">
      <c r="A401" t="s">
        <v>803</v>
      </c>
      <c r="B401" t="s">
        <v>804</v>
      </c>
      <c r="C401">
        <v>399</v>
      </c>
      <c r="D401" t="s">
        <v>803</v>
      </c>
      <c r="E401">
        <v>9292</v>
      </c>
      <c r="F401">
        <v>10837</v>
      </c>
    </row>
    <row r="402" spans="1:6" x14ac:dyDescent="0.2">
      <c r="A402" t="s">
        <v>805</v>
      </c>
      <c r="B402" t="s">
        <v>806</v>
      </c>
      <c r="C402">
        <v>400</v>
      </c>
      <c r="D402" t="s">
        <v>805</v>
      </c>
      <c r="E402">
        <v>10857</v>
      </c>
      <c r="F402">
        <v>13336</v>
      </c>
    </row>
    <row r="403" spans="1:6" x14ac:dyDescent="0.2">
      <c r="A403" t="s">
        <v>807</v>
      </c>
      <c r="B403" t="s">
        <v>808</v>
      </c>
      <c r="C403">
        <v>401</v>
      </c>
      <c r="D403" t="s">
        <v>807</v>
      </c>
      <c r="E403">
        <v>2640</v>
      </c>
      <c r="F403">
        <v>3573</v>
      </c>
    </row>
    <row r="404" spans="1:6" x14ac:dyDescent="0.2">
      <c r="A404" t="s">
        <v>809</v>
      </c>
      <c r="B404" t="s">
        <v>810</v>
      </c>
      <c r="C404">
        <v>402</v>
      </c>
      <c r="D404" t="s">
        <v>809</v>
      </c>
      <c r="E404">
        <v>10312</v>
      </c>
      <c r="F404">
        <v>10455</v>
      </c>
    </row>
    <row r="405" spans="1:6" x14ac:dyDescent="0.2">
      <c r="A405" t="s">
        <v>811</v>
      </c>
      <c r="B405" t="s">
        <v>812</v>
      </c>
      <c r="C405">
        <v>403</v>
      </c>
      <c r="D405" t="s">
        <v>811</v>
      </c>
      <c r="E405">
        <v>3597</v>
      </c>
      <c r="F405">
        <v>4098</v>
      </c>
    </row>
    <row r="406" spans="1:6" x14ac:dyDescent="0.2">
      <c r="A406" t="s">
        <v>813</v>
      </c>
      <c r="B406" t="s">
        <v>814</v>
      </c>
      <c r="C406">
        <v>404</v>
      </c>
      <c r="D406" t="s">
        <v>813</v>
      </c>
      <c r="E406">
        <v>296</v>
      </c>
      <c r="F406">
        <v>250</v>
      </c>
    </row>
    <row r="407" spans="1:6" x14ac:dyDescent="0.2">
      <c r="A407" t="s">
        <v>815</v>
      </c>
      <c r="B407" t="s">
        <v>816</v>
      </c>
      <c r="C407">
        <v>405</v>
      </c>
      <c r="D407" t="s">
        <v>815</v>
      </c>
      <c r="E407">
        <v>2556</v>
      </c>
      <c r="F407">
        <v>2949</v>
      </c>
    </row>
    <row r="408" spans="1:6" x14ac:dyDescent="0.2">
      <c r="A408" t="s">
        <v>817</v>
      </c>
      <c r="B408" t="s">
        <v>818</v>
      </c>
      <c r="C408">
        <v>406</v>
      </c>
      <c r="D408" t="s">
        <v>817</v>
      </c>
      <c r="E408">
        <v>5706</v>
      </c>
      <c r="F408">
        <v>6911</v>
      </c>
    </row>
    <row r="409" spans="1:6" x14ac:dyDescent="0.2">
      <c r="A409" t="s">
        <v>819</v>
      </c>
      <c r="B409" t="s">
        <v>820</v>
      </c>
      <c r="C409">
        <v>407</v>
      </c>
      <c r="D409" t="s">
        <v>819</v>
      </c>
      <c r="E409">
        <v>4230</v>
      </c>
      <c r="F409">
        <v>6350</v>
      </c>
    </row>
    <row r="410" spans="1:6" x14ac:dyDescent="0.2">
      <c r="A410" t="s">
        <v>821</v>
      </c>
      <c r="B410" t="s">
        <v>822</v>
      </c>
      <c r="C410">
        <v>408</v>
      </c>
      <c r="D410" t="s">
        <v>821</v>
      </c>
      <c r="E410">
        <v>10321</v>
      </c>
      <c r="F410">
        <v>11709</v>
      </c>
    </row>
    <row r="411" spans="1:6" x14ac:dyDescent="0.2">
      <c r="A411" t="s">
        <v>823</v>
      </c>
      <c r="B411" t="s">
        <v>824</v>
      </c>
      <c r="C411">
        <v>409</v>
      </c>
      <c r="D411" t="s">
        <v>823</v>
      </c>
      <c r="E411">
        <v>0</v>
      </c>
      <c r="F411">
        <v>0</v>
      </c>
    </row>
    <row r="412" spans="1:6" x14ac:dyDescent="0.2">
      <c r="A412" t="s">
        <v>825</v>
      </c>
      <c r="B412" t="s">
        <v>826</v>
      </c>
      <c r="C412">
        <v>410</v>
      </c>
      <c r="D412" t="s">
        <v>825</v>
      </c>
      <c r="E412">
        <v>170</v>
      </c>
      <c r="F412">
        <v>268</v>
      </c>
    </row>
    <row r="413" spans="1:6" x14ac:dyDescent="0.2">
      <c r="A413" t="s">
        <v>827</v>
      </c>
      <c r="B413" t="s">
        <v>828</v>
      </c>
      <c r="C413">
        <v>411</v>
      </c>
      <c r="D413" t="s">
        <v>827</v>
      </c>
      <c r="E413">
        <v>2673</v>
      </c>
      <c r="F413">
        <v>2879</v>
      </c>
    </row>
    <row r="414" spans="1:6" x14ac:dyDescent="0.2">
      <c r="A414" t="s">
        <v>829</v>
      </c>
      <c r="B414" t="s">
        <v>830</v>
      </c>
      <c r="C414">
        <v>412</v>
      </c>
      <c r="D414" t="s">
        <v>829</v>
      </c>
      <c r="E414">
        <v>27460</v>
      </c>
      <c r="F414">
        <v>30715</v>
      </c>
    </row>
    <row r="415" spans="1:6" x14ac:dyDescent="0.2">
      <c r="A415" t="s">
        <v>831</v>
      </c>
      <c r="B415" t="s">
        <v>832</v>
      </c>
      <c r="C415">
        <v>413</v>
      </c>
      <c r="D415" t="s">
        <v>831</v>
      </c>
      <c r="E415">
        <v>365</v>
      </c>
      <c r="F415">
        <v>390</v>
      </c>
    </row>
    <row r="416" spans="1:6" x14ac:dyDescent="0.2">
      <c r="A416" t="s">
        <v>833</v>
      </c>
      <c r="B416" t="s">
        <v>834</v>
      </c>
      <c r="C416">
        <v>414</v>
      </c>
      <c r="D416" t="s">
        <v>833</v>
      </c>
      <c r="E416">
        <v>6063</v>
      </c>
      <c r="F416">
        <v>7430</v>
      </c>
    </row>
    <row r="417" spans="1:6" x14ac:dyDescent="0.2">
      <c r="A417" t="s">
        <v>835</v>
      </c>
      <c r="B417" t="s">
        <v>836</v>
      </c>
      <c r="C417">
        <v>415</v>
      </c>
      <c r="D417" t="s">
        <v>835</v>
      </c>
      <c r="E417">
        <v>8213</v>
      </c>
      <c r="F417">
        <v>9454</v>
      </c>
    </row>
    <row r="418" spans="1:6" x14ac:dyDescent="0.2">
      <c r="A418" t="s">
        <v>837</v>
      </c>
      <c r="B418" t="s">
        <v>838</v>
      </c>
      <c r="C418">
        <v>416</v>
      </c>
      <c r="D418" t="s">
        <v>837</v>
      </c>
      <c r="E418">
        <v>17035</v>
      </c>
      <c r="F418">
        <v>17450</v>
      </c>
    </row>
    <row r="419" spans="1:6" x14ac:dyDescent="0.2">
      <c r="A419" t="s">
        <v>839</v>
      </c>
      <c r="B419" t="s">
        <v>840</v>
      </c>
      <c r="C419">
        <v>417</v>
      </c>
      <c r="D419" t="s">
        <v>839</v>
      </c>
      <c r="E419">
        <v>1903</v>
      </c>
      <c r="F419">
        <v>2001</v>
      </c>
    </row>
    <row r="420" spans="1:6" x14ac:dyDescent="0.2">
      <c r="A420" t="s">
        <v>841</v>
      </c>
      <c r="B420" t="s">
        <v>842</v>
      </c>
      <c r="C420">
        <v>418</v>
      </c>
      <c r="D420" t="s">
        <v>841</v>
      </c>
      <c r="E420">
        <v>17304</v>
      </c>
      <c r="F420">
        <v>21447</v>
      </c>
    </row>
    <row r="421" spans="1:6" x14ac:dyDescent="0.2">
      <c r="A421" t="s">
        <v>843</v>
      </c>
      <c r="B421" t="s">
        <v>844</v>
      </c>
      <c r="C421">
        <v>419</v>
      </c>
      <c r="D421" t="s">
        <v>843</v>
      </c>
      <c r="E421">
        <v>3303</v>
      </c>
      <c r="F421">
        <v>4675</v>
      </c>
    </row>
    <row r="422" spans="1:6" x14ac:dyDescent="0.2">
      <c r="A422" t="s">
        <v>845</v>
      </c>
      <c r="B422" t="s">
        <v>846</v>
      </c>
      <c r="C422">
        <v>420</v>
      </c>
      <c r="D422" t="s">
        <v>845</v>
      </c>
      <c r="E422">
        <v>6978</v>
      </c>
      <c r="F422">
        <v>7752</v>
      </c>
    </row>
    <row r="423" spans="1:6" x14ac:dyDescent="0.2">
      <c r="A423" t="s">
        <v>847</v>
      </c>
      <c r="B423" t="s">
        <v>848</v>
      </c>
      <c r="C423">
        <v>421</v>
      </c>
      <c r="D423" t="s">
        <v>847</v>
      </c>
      <c r="E423">
        <v>3883</v>
      </c>
      <c r="F423">
        <v>5492</v>
      </c>
    </row>
    <row r="424" spans="1:6" x14ac:dyDescent="0.2">
      <c r="A424" t="s">
        <v>849</v>
      </c>
      <c r="B424" t="s">
        <v>850</v>
      </c>
      <c r="C424">
        <v>422</v>
      </c>
      <c r="D424" t="s">
        <v>849</v>
      </c>
      <c r="E424">
        <v>3754</v>
      </c>
      <c r="F424">
        <v>4623</v>
      </c>
    </row>
    <row r="425" spans="1:6" x14ac:dyDescent="0.2">
      <c r="A425" t="s">
        <v>851</v>
      </c>
      <c r="B425" t="s">
        <v>852</v>
      </c>
      <c r="C425">
        <v>423</v>
      </c>
      <c r="D425" t="s">
        <v>851</v>
      </c>
      <c r="E425">
        <v>3670</v>
      </c>
      <c r="F425">
        <v>4305</v>
      </c>
    </row>
    <row r="426" spans="1:6" x14ac:dyDescent="0.2">
      <c r="A426" t="s">
        <v>853</v>
      </c>
      <c r="B426" t="s">
        <v>854</v>
      </c>
      <c r="C426">
        <v>424</v>
      </c>
      <c r="D426" t="s">
        <v>853</v>
      </c>
      <c r="E426">
        <v>3651</v>
      </c>
      <c r="F426">
        <v>4950</v>
      </c>
    </row>
    <row r="427" spans="1:6" x14ac:dyDescent="0.2">
      <c r="A427" t="s">
        <v>855</v>
      </c>
      <c r="B427" t="s">
        <v>856</v>
      </c>
      <c r="C427">
        <v>425</v>
      </c>
      <c r="D427" t="s">
        <v>855</v>
      </c>
      <c r="E427">
        <v>3735</v>
      </c>
      <c r="F427">
        <v>4224</v>
      </c>
    </row>
    <row r="428" spans="1:6" x14ac:dyDescent="0.2">
      <c r="A428" t="s">
        <v>857</v>
      </c>
      <c r="B428" t="s">
        <v>858</v>
      </c>
      <c r="C428">
        <v>426</v>
      </c>
      <c r="D428" t="s">
        <v>857</v>
      </c>
      <c r="E428">
        <v>15646</v>
      </c>
      <c r="F428">
        <v>20710</v>
      </c>
    </row>
    <row r="429" spans="1:6" x14ac:dyDescent="0.2">
      <c r="A429" t="s">
        <v>859</v>
      </c>
      <c r="B429" t="s">
        <v>860</v>
      </c>
      <c r="C429">
        <v>427</v>
      </c>
      <c r="D429" t="s">
        <v>859</v>
      </c>
      <c r="E429">
        <v>10289</v>
      </c>
      <c r="F429">
        <v>13487</v>
      </c>
    </row>
    <row r="430" spans="1:6" x14ac:dyDescent="0.2">
      <c r="A430" t="s">
        <v>861</v>
      </c>
      <c r="B430" t="s">
        <v>862</v>
      </c>
      <c r="C430">
        <v>428</v>
      </c>
      <c r="D430" t="s">
        <v>861</v>
      </c>
      <c r="E430">
        <v>11883</v>
      </c>
      <c r="F430">
        <v>15215</v>
      </c>
    </row>
    <row r="431" spans="1:6" x14ac:dyDescent="0.2">
      <c r="A431" t="s">
        <v>863</v>
      </c>
      <c r="B431" t="s">
        <v>864</v>
      </c>
      <c r="C431">
        <v>429</v>
      </c>
      <c r="D431" t="s">
        <v>863</v>
      </c>
      <c r="E431">
        <v>3069</v>
      </c>
      <c r="F431">
        <v>3308</v>
      </c>
    </row>
    <row r="432" spans="1:6" x14ac:dyDescent="0.2">
      <c r="A432" t="s">
        <v>865</v>
      </c>
      <c r="B432" t="s">
        <v>866</v>
      </c>
      <c r="C432">
        <v>430</v>
      </c>
      <c r="D432" t="s">
        <v>865</v>
      </c>
      <c r="E432">
        <v>1214</v>
      </c>
      <c r="F432">
        <v>1513</v>
      </c>
    </row>
    <row r="433" spans="1:6" x14ac:dyDescent="0.2">
      <c r="A433" t="s">
        <v>867</v>
      </c>
      <c r="B433" t="s">
        <v>868</v>
      </c>
      <c r="C433">
        <v>431</v>
      </c>
      <c r="D433" t="s">
        <v>867</v>
      </c>
      <c r="E433">
        <v>15122</v>
      </c>
      <c r="F433">
        <v>20973</v>
      </c>
    </row>
    <row r="434" spans="1:6" x14ac:dyDescent="0.2">
      <c r="A434" t="s">
        <v>869</v>
      </c>
      <c r="B434" t="s">
        <v>870</v>
      </c>
      <c r="C434">
        <v>432</v>
      </c>
      <c r="D434" t="s">
        <v>869</v>
      </c>
      <c r="E434">
        <v>9522</v>
      </c>
      <c r="F434">
        <v>11582</v>
      </c>
    </row>
    <row r="435" spans="1:6" x14ac:dyDescent="0.2">
      <c r="A435" t="s">
        <v>871</v>
      </c>
      <c r="B435" t="s">
        <v>872</v>
      </c>
      <c r="C435">
        <v>433</v>
      </c>
      <c r="D435" t="s">
        <v>871</v>
      </c>
      <c r="E435">
        <v>6826</v>
      </c>
      <c r="F435">
        <v>6008</v>
      </c>
    </row>
    <row r="436" spans="1:6" x14ac:dyDescent="0.2">
      <c r="A436" t="s">
        <v>873</v>
      </c>
      <c r="B436" t="s">
        <v>874</v>
      </c>
      <c r="C436">
        <v>434</v>
      </c>
      <c r="D436" t="s">
        <v>873</v>
      </c>
      <c r="E436">
        <v>2143</v>
      </c>
      <c r="F436">
        <v>3290</v>
      </c>
    </row>
    <row r="437" spans="1:6" x14ac:dyDescent="0.2">
      <c r="A437" t="s">
        <v>875</v>
      </c>
      <c r="B437" t="s">
        <v>876</v>
      </c>
      <c r="C437">
        <v>435</v>
      </c>
      <c r="D437" t="s">
        <v>875</v>
      </c>
      <c r="E437">
        <v>3168</v>
      </c>
      <c r="F437">
        <v>4260</v>
      </c>
    </row>
    <row r="438" spans="1:6" x14ac:dyDescent="0.2">
      <c r="A438" t="s">
        <v>877</v>
      </c>
      <c r="B438" t="s">
        <v>878</v>
      </c>
      <c r="C438">
        <v>436</v>
      </c>
      <c r="D438" t="s">
        <v>877</v>
      </c>
      <c r="E438">
        <v>4580</v>
      </c>
      <c r="F438">
        <v>6325</v>
      </c>
    </row>
    <row r="439" spans="1:6" x14ac:dyDescent="0.2">
      <c r="A439" t="s">
        <v>879</v>
      </c>
      <c r="B439" t="s">
        <v>880</v>
      </c>
      <c r="C439">
        <v>437</v>
      </c>
      <c r="D439" t="s">
        <v>879</v>
      </c>
      <c r="E439">
        <v>4993</v>
      </c>
      <c r="F439">
        <v>6782</v>
      </c>
    </row>
    <row r="440" spans="1:6" x14ac:dyDescent="0.2">
      <c r="A440" t="s">
        <v>881</v>
      </c>
      <c r="B440" t="s">
        <v>882</v>
      </c>
      <c r="C440">
        <v>438</v>
      </c>
      <c r="D440" t="s">
        <v>881</v>
      </c>
      <c r="E440">
        <v>18572</v>
      </c>
      <c r="F440">
        <v>20350</v>
      </c>
    </row>
    <row r="441" spans="1:6" x14ac:dyDescent="0.2">
      <c r="A441" t="s">
        <v>883</v>
      </c>
      <c r="B441" t="s">
        <v>884</v>
      </c>
      <c r="C441">
        <v>439</v>
      </c>
      <c r="D441" t="s">
        <v>883</v>
      </c>
      <c r="E441">
        <v>23717</v>
      </c>
      <c r="F441">
        <v>23458</v>
      </c>
    </row>
    <row r="442" spans="1:6" x14ac:dyDescent="0.2">
      <c r="A442" t="s">
        <v>885</v>
      </c>
      <c r="B442" t="s">
        <v>886</v>
      </c>
      <c r="C442">
        <v>440</v>
      </c>
      <c r="D442" t="s">
        <v>885</v>
      </c>
      <c r="E442">
        <v>8228</v>
      </c>
      <c r="F442">
        <v>8725</v>
      </c>
    </row>
    <row r="443" spans="1:6" x14ac:dyDescent="0.2">
      <c r="A443" t="s">
        <v>887</v>
      </c>
      <c r="B443" t="s">
        <v>888</v>
      </c>
      <c r="C443">
        <v>441</v>
      </c>
      <c r="D443" t="s">
        <v>887</v>
      </c>
      <c r="E443">
        <v>13192</v>
      </c>
      <c r="F443">
        <v>16319</v>
      </c>
    </row>
    <row r="444" spans="1:6" x14ac:dyDescent="0.2">
      <c r="A444" t="s">
        <v>889</v>
      </c>
      <c r="B444" t="s">
        <v>890</v>
      </c>
      <c r="C444">
        <v>442</v>
      </c>
      <c r="D444" t="s">
        <v>889</v>
      </c>
      <c r="E444">
        <v>6505</v>
      </c>
      <c r="F444">
        <v>5299</v>
      </c>
    </row>
    <row r="445" spans="1:6" x14ac:dyDescent="0.2">
      <c r="A445" t="s">
        <v>891</v>
      </c>
      <c r="B445" t="s">
        <v>892</v>
      </c>
      <c r="C445">
        <v>443</v>
      </c>
      <c r="D445" t="s">
        <v>891</v>
      </c>
      <c r="E445">
        <v>12973</v>
      </c>
      <c r="F445">
        <v>13286</v>
      </c>
    </row>
    <row r="446" spans="1:6" x14ac:dyDescent="0.2">
      <c r="A446" t="s">
        <v>893</v>
      </c>
      <c r="B446" t="s">
        <v>894</v>
      </c>
      <c r="C446">
        <v>444</v>
      </c>
      <c r="D446" t="s">
        <v>893</v>
      </c>
      <c r="E446">
        <v>9725</v>
      </c>
      <c r="F446">
        <v>10361</v>
      </c>
    </row>
    <row r="447" spans="1:6" x14ac:dyDescent="0.2">
      <c r="A447" t="s">
        <v>895</v>
      </c>
      <c r="B447" t="s">
        <v>896</v>
      </c>
      <c r="C447">
        <v>445</v>
      </c>
      <c r="D447" t="s">
        <v>895</v>
      </c>
      <c r="E447">
        <v>1258</v>
      </c>
      <c r="F447">
        <v>1643</v>
      </c>
    </row>
    <row r="448" spans="1:6" x14ac:dyDescent="0.2">
      <c r="A448" t="s">
        <v>897</v>
      </c>
      <c r="B448" t="s">
        <v>898</v>
      </c>
      <c r="C448">
        <v>446</v>
      </c>
      <c r="D448" t="s">
        <v>897</v>
      </c>
      <c r="E448">
        <v>28288</v>
      </c>
      <c r="F448">
        <v>35035</v>
      </c>
    </row>
    <row r="449" spans="1:6" x14ac:dyDescent="0.2">
      <c r="A449" t="s">
        <v>899</v>
      </c>
      <c r="B449" t="s">
        <v>900</v>
      </c>
      <c r="C449">
        <v>447</v>
      </c>
      <c r="D449" t="s">
        <v>899</v>
      </c>
      <c r="E449">
        <v>10892</v>
      </c>
      <c r="F449">
        <v>9590</v>
      </c>
    </row>
    <row r="450" spans="1:6" x14ac:dyDescent="0.2">
      <c r="A450" t="s">
        <v>901</v>
      </c>
      <c r="B450" t="s">
        <v>902</v>
      </c>
      <c r="C450">
        <v>448</v>
      </c>
      <c r="D450" t="s">
        <v>901</v>
      </c>
      <c r="E450">
        <v>2598</v>
      </c>
      <c r="F450">
        <v>2698</v>
      </c>
    </row>
    <row r="451" spans="1:6" x14ac:dyDescent="0.2">
      <c r="A451" t="s">
        <v>903</v>
      </c>
      <c r="B451" t="s">
        <v>904</v>
      </c>
      <c r="C451">
        <v>449</v>
      </c>
      <c r="D451" t="s">
        <v>903</v>
      </c>
      <c r="E451">
        <v>21780</v>
      </c>
      <c r="F451">
        <v>25576</v>
      </c>
    </row>
    <row r="452" spans="1:6" x14ac:dyDescent="0.2">
      <c r="A452" t="s">
        <v>905</v>
      </c>
      <c r="B452" t="s">
        <v>906</v>
      </c>
      <c r="C452">
        <v>450</v>
      </c>
      <c r="D452" t="s">
        <v>905</v>
      </c>
      <c r="E452">
        <v>12330</v>
      </c>
      <c r="F452">
        <v>15256</v>
      </c>
    </row>
    <row r="453" spans="1:6" x14ac:dyDescent="0.2">
      <c r="A453" t="s">
        <v>907</v>
      </c>
      <c r="B453" t="s">
        <v>908</v>
      </c>
      <c r="C453">
        <v>451</v>
      </c>
      <c r="D453" t="s">
        <v>907</v>
      </c>
      <c r="E453">
        <v>9339</v>
      </c>
      <c r="F453">
        <v>9483</v>
      </c>
    </row>
    <row r="454" spans="1:6" x14ac:dyDescent="0.2">
      <c r="A454" t="s">
        <v>909</v>
      </c>
      <c r="B454" t="s">
        <v>910</v>
      </c>
      <c r="C454">
        <v>452</v>
      </c>
      <c r="D454" t="s">
        <v>909</v>
      </c>
      <c r="E454">
        <v>1052</v>
      </c>
      <c r="F454">
        <v>1286</v>
      </c>
    </row>
    <row r="455" spans="1:6" x14ac:dyDescent="0.2">
      <c r="A455" t="s">
        <v>911</v>
      </c>
      <c r="B455" t="s">
        <v>912</v>
      </c>
      <c r="C455">
        <v>453</v>
      </c>
      <c r="D455" t="s">
        <v>911</v>
      </c>
      <c r="E455">
        <v>2763</v>
      </c>
      <c r="F455">
        <v>3407</v>
      </c>
    </row>
    <row r="456" spans="1:6" x14ac:dyDescent="0.2">
      <c r="A456" t="s">
        <v>913</v>
      </c>
      <c r="B456" t="s">
        <v>914</v>
      </c>
      <c r="C456">
        <v>454</v>
      </c>
      <c r="D456" t="s">
        <v>913</v>
      </c>
      <c r="E456">
        <v>21453</v>
      </c>
      <c r="F456">
        <v>23912</v>
      </c>
    </row>
    <row r="457" spans="1:6" x14ac:dyDescent="0.2">
      <c r="A457" t="s">
        <v>915</v>
      </c>
      <c r="B457" t="s">
        <v>916</v>
      </c>
      <c r="C457">
        <v>455</v>
      </c>
      <c r="D457" t="s">
        <v>915</v>
      </c>
      <c r="E457">
        <v>5591</v>
      </c>
      <c r="F457">
        <v>5439</v>
      </c>
    </row>
    <row r="458" spans="1:6" x14ac:dyDescent="0.2">
      <c r="A458" t="s">
        <v>917</v>
      </c>
      <c r="B458" t="s">
        <v>918</v>
      </c>
      <c r="C458">
        <v>456</v>
      </c>
      <c r="D458" t="s">
        <v>917</v>
      </c>
      <c r="E458">
        <v>2222</v>
      </c>
      <c r="F458">
        <v>1680</v>
      </c>
    </row>
    <row r="459" spans="1:6" x14ac:dyDescent="0.2">
      <c r="A459" t="s">
        <v>919</v>
      </c>
      <c r="B459" t="s">
        <v>920</v>
      </c>
      <c r="C459">
        <v>457</v>
      </c>
      <c r="D459" t="s">
        <v>919</v>
      </c>
      <c r="E459">
        <v>5706</v>
      </c>
      <c r="F459">
        <v>4354</v>
      </c>
    </row>
    <row r="460" spans="1:6" x14ac:dyDescent="0.2">
      <c r="A460" t="s">
        <v>921</v>
      </c>
      <c r="B460" t="s">
        <v>922</v>
      </c>
      <c r="C460">
        <v>458</v>
      </c>
      <c r="D460" t="s">
        <v>921</v>
      </c>
      <c r="E460">
        <v>3909</v>
      </c>
      <c r="F460">
        <v>4176</v>
      </c>
    </row>
    <row r="461" spans="1:6" x14ac:dyDescent="0.2">
      <c r="A461" t="s">
        <v>923</v>
      </c>
      <c r="B461" t="s">
        <v>924</v>
      </c>
      <c r="C461">
        <v>459</v>
      </c>
      <c r="D461" t="s">
        <v>923</v>
      </c>
      <c r="E461">
        <v>6579</v>
      </c>
      <c r="F461">
        <v>8143</v>
      </c>
    </row>
    <row r="462" spans="1:6" x14ac:dyDescent="0.2">
      <c r="A462" t="s">
        <v>925</v>
      </c>
      <c r="B462" t="s">
        <v>926</v>
      </c>
      <c r="C462">
        <v>460</v>
      </c>
      <c r="D462" t="s">
        <v>925</v>
      </c>
      <c r="E462">
        <v>4003</v>
      </c>
      <c r="F462">
        <v>4586</v>
      </c>
    </row>
    <row r="463" spans="1:6" x14ac:dyDescent="0.2">
      <c r="A463" t="s">
        <v>927</v>
      </c>
      <c r="B463" t="s">
        <v>928</v>
      </c>
      <c r="C463">
        <v>461</v>
      </c>
      <c r="D463" t="s">
        <v>927</v>
      </c>
      <c r="E463">
        <v>1684</v>
      </c>
      <c r="F463">
        <v>2006</v>
      </c>
    </row>
    <row r="464" spans="1:6" x14ac:dyDescent="0.2">
      <c r="A464" t="s">
        <v>929</v>
      </c>
      <c r="B464" t="s">
        <v>930</v>
      </c>
      <c r="C464">
        <v>462</v>
      </c>
      <c r="D464" t="s">
        <v>929</v>
      </c>
      <c r="E464">
        <v>6677</v>
      </c>
      <c r="F464">
        <v>7297</v>
      </c>
    </row>
    <row r="465" spans="1:6" x14ac:dyDescent="0.2">
      <c r="A465" t="s">
        <v>931</v>
      </c>
      <c r="B465" t="s">
        <v>932</v>
      </c>
      <c r="C465">
        <v>463</v>
      </c>
      <c r="D465" t="s">
        <v>931</v>
      </c>
      <c r="E465">
        <v>19395</v>
      </c>
      <c r="F465">
        <v>25995</v>
      </c>
    </row>
    <row r="466" spans="1:6" x14ac:dyDescent="0.2">
      <c r="A466" t="s">
        <v>933</v>
      </c>
      <c r="B466" t="s">
        <v>934</v>
      </c>
      <c r="C466">
        <v>464</v>
      </c>
      <c r="D466" t="s">
        <v>933</v>
      </c>
      <c r="E466">
        <v>4985</v>
      </c>
      <c r="F466">
        <v>5007</v>
      </c>
    </row>
    <row r="467" spans="1:6" x14ac:dyDescent="0.2">
      <c r="A467" t="s">
        <v>935</v>
      </c>
      <c r="B467" t="s">
        <v>936</v>
      </c>
      <c r="C467">
        <v>465</v>
      </c>
      <c r="D467" t="s">
        <v>935</v>
      </c>
      <c r="E467">
        <v>13063</v>
      </c>
      <c r="F467">
        <v>18051</v>
      </c>
    </row>
    <row r="468" spans="1:6" x14ac:dyDescent="0.2">
      <c r="A468" t="s">
        <v>937</v>
      </c>
      <c r="B468" t="s">
        <v>938</v>
      </c>
      <c r="C468">
        <v>466</v>
      </c>
      <c r="D468" t="s">
        <v>937</v>
      </c>
      <c r="E468">
        <v>77989</v>
      </c>
      <c r="F468">
        <v>64647</v>
      </c>
    </row>
    <row r="469" spans="1:6" x14ac:dyDescent="0.2">
      <c r="A469" t="s">
        <v>939</v>
      </c>
      <c r="B469" t="s">
        <v>940</v>
      </c>
      <c r="C469">
        <v>467</v>
      </c>
      <c r="D469" t="s">
        <v>939</v>
      </c>
      <c r="E469">
        <v>2677</v>
      </c>
      <c r="F469">
        <v>2998</v>
      </c>
    </row>
    <row r="470" spans="1:6" x14ac:dyDescent="0.2">
      <c r="A470" t="s">
        <v>941</v>
      </c>
      <c r="B470" t="s">
        <v>942</v>
      </c>
      <c r="C470">
        <v>468</v>
      </c>
      <c r="D470" t="s">
        <v>941</v>
      </c>
      <c r="E470">
        <v>8635</v>
      </c>
      <c r="F470">
        <v>10471</v>
      </c>
    </row>
    <row r="471" spans="1:6" x14ac:dyDescent="0.2">
      <c r="A471" t="s">
        <v>943</v>
      </c>
      <c r="B471" t="s">
        <v>944</v>
      </c>
      <c r="C471">
        <v>469</v>
      </c>
      <c r="D471" t="s">
        <v>943</v>
      </c>
      <c r="E471">
        <v>15501</v>
      </c>
      <c r="F471">
        <v>18686</v>
      </c>
    </row>
    <row r="472" spans="1:6" x14ac:dyDescent="0.2">
      <c r="A472" t="s">
        <v>945</v>
      </c>
      <c r="B472" t="s">
        <v>946</v>
      </c>
      <c r="C472">
        <v>470</v>
      </c>
      <c r="D472" t="s">
        <v>945</v>
      </c>
      <c r="E472">
        <v>9105</v>
      </c>
      <c r="F472">
        <v>11989</v>
      </c>
    </row>
    <row r="473" spans="1:6" x14ac:dyDescent="0.2">
      <c r="A473" t="s">
        <v>947</v>
      </c>
      <c r="B473" t="s">
        <v>948</v>
      </c>
      <c r="C473">
        <v>471</v>
      </c>
      <c r="D473" t="s">
        <v>947</v>
      </c>
      <c r="E473">
        <v>6045</v>
      </c>
      <c r="F473">
        <v>7252</v>
      </c>
    </row>
    <row r="474" spans="1:6" x14ac:dyDescent="0.2">
      <c r="A474" t="s">
        <v>949</v>
      </c>
      <c r="B474" t="s">
        <v>950</v>
      </c>
      <c r="C474">
        <v>472</v>
      </c>
      <c r="D474" t="s">
        <v>949</v>
      </c>
      <c r="E474">
        <v>1821</v>
      </c>
      <c r="F474">
        <v>2532</v>
      </c>
    </row>
    <row r="475" spans="1:6" x14ac:dyDescent="0.2">
      <c r="A475" t="s">
        <v>951</v>
      </c>
      <c r="B475" t="s">
        <v>952</v>
      </c>
      <c r="C475">
        <v>473</v>
      </c>
      <c r="D475" t="s">
        <v>951</v>
      </c>
      <c r="E475">
        <v>3533</v>
      </c>
      <c r="F475">
        <v>4430</v>
      </c>
    </row>
    <row r="476" spans="1:6" x14ac:dyDescent="0.2">
      <c r="A476" t="s">
        <v>953</v>
      </c>
      <c r="B476" t="s">
        <v>954</v>
      </c>
      <c r="C476">
        <v>474</v>
      </c>
      <c r="D476" t="s">
        <v>953</v>
      </c>
      <c r="E476">
        <v>3872</v>
      </c>
      <c r="F476">
        <v>3212</v>
      </c>
    </row>
    <row r="477" spans="1:6" x14ac:dyDescent="0.2">
      <c r="A477" t="s">
        <v>955</v>
      </c>
      <c r="B477" t="s">
        <v>956</v>
      </c>
      <c r="C477">
        <v>475</v>
      </c>
      <c r="D477" t="s">
        <v>955</v>
      </c>
      <c r="E477">
        <v>5741</v>
      </c>
      <c r="F477">
        <v>6698</v>
      </c>
    </row>
    <row r="478" spans="1:6" x14ac:dyDescent="0.2">
      <c r="A478" t="s">
        <v>957</v>
      </c>
      <c r="B478" t="s">
        <v>958</v>
      </c>
      <c r="C478">
        <v>476</v>
      </c>
      <c r="D478" t="s">
        <v>957</v>
      </c>
      <c r="E478">
        <v>12431</v>
      </c>
      <c r="F478">
        <v>14054</v>
      </c>
    </row>
    <row r="479" spans="1:6" x14ac:dyDescent="0.2">
      <c r="A479" t="s">
        <v>959</v>
      </c>
      <c r="B479" t="s">
        <v>960</v>
      </c>
      <c r="C479">
        <v>477</v>
      </c>
      <c r="D479" t="s">
        <v>959</v>
      </c>
      <c r="E479">
        <v>5401</v>
      </c>
      <c r="F479">
        <v>7582</v>
      </c>
    </row>
    <row r="480" spans="1:6" x14ac:dyDescent="0.2">
      <c r="A480" t="s">
        <v>961</v>
      </c>
      <c r="B480" t="s">
        <v>962</v>
      </c>
      <c r="C480">
        <v>478</v>
      </c>
      <c r="D480" t="s">
        <v>961</v>
      </c>
      <c r="E480">
        <v>593</v>
      </c>
      <c r="F480">
        <v>736</v>
      </c>
    </row>
    <row r="481" spans="1:6" x14ac:dyDescent="0.2">
      <c r="A481" t="s">
        <v>963</v>
      </c>
      <c r="B481" t="s">
        <v>964</v>
      </c>
      <c r="C481">
        <v>479</v>
      </c>
      <c r="D481" t="s">
        <v>963</v>
      </c>
      <c r="E481">
        <v>1134</v>
      </c>
      <c r="F481">
        <v>1272</v>
      </c>
    </row>
    <row r="482" spans="1:6" x14ac:dyDescent="0.2">
      <c r="A482" t="s">
        <v>965</v>
      </c>
      <c r="B482" t="s">
        <v>966</v>
      </c>
      <c r="C482">
        <v>480</v>
      </c>
      <c r="D482" t="s">
        <v>965</v>
      </c>
      <c r="E482">
        <v>5799</v>
      </c>
      <c r="F482">
        <v>7348</v>
      </c>
    </row>
    <row r="483" spans="1:6" x14ac:dyDescent="0.2">
      <c r="A483" t="s">
        <v>967</v>
      </c>
      <c r="B483" t="s">
        <v>968</v>
      </c>
      <c r="C483">
        <v>481</v>
      </c>
      <c r="D483" t="s">
        <v>967</v>
      </c>
      <c r="E483">
        <v>5120</v>
      </c>
      <c r="F483">
        <v>4143</v>
      </c>
    </row>
    <row r="484" spans="1:6" x14ac:dyDescent="0.2">
      <c r="A484" t="s">
        <v>969</v>
      </c>
      <c r="B484" t="s">
        <v>970</v>
      </c>
      <c r="C484">
        <v>482</v>
      </c>
      <c r="D484" t="s">
        <v>969</v>
      </c>
      <c r="E484">
        <v>1946</v>
      </c>
      <c r="F484">
        <v>2357</v>
      </c>
    </row>
    <row r="485" spans="1:6" x14ac:dyDescent="0.2">
      <c r="A485" t="s">
        <v>971</v>
      </c>
      <c r="B485" t="s">
        <v>972</v>
      </c>
      <c r="C485">
        <v>483</v>
      </c>
      <c r="D485" t="s">
        <v>971</v>
      </c>
      <c r="E485">
        <v>4965</v>
      </c>
      <c r="F485">
        <v>5991</v>
      </c>
    </row>
    <row r="486" spans="1:6" x14ac:dyDescent="0.2">
      <c r="A486" t="s">
        <v>973</v>
      </c>
      <c r="B486" t="s">
        <v>974</v>
      </c>
      <c r="C486">
        <v>484</v>
      </c>
      <c r="D486" t="s">
        <v>973</v>
      </c>
      <c r="E486">
        <v>21270</v>
      </c>
      <c r="F486">
        <v>24040</v>
      </c>
    </row>
    <row r="487" spans="1:6" x14ac:dyDescent="0.2">
      <c r="A487" t="s">
        <v>975</v>
      </c>
      <c r="B487" t="s">
        <v>976</v>
      </c>
      <c r="C487">
        <v>485</v>
      </c>
      <c r="D487" t="s">
        <v>975</v>
      </c>
      <c r="E487">
        <v>6661</v>
      </c>
      <c r="F487">
        <v>7636</v>
      </c>
    </row>
    <row r="488" spans="1:6" x14ac:dyDescent="0.2">
      <c r="A488" t="s">
        <v>977</v>
      </c>
      <c r="B488" t="s">
        <v>978</v>
      </c>
      <c r="C488">
        <v>486</v>
      </c>
      <c r="D488" t="s">
        <v>977</v>
      </c>
      <c r="E488">
        <v>15778</v>
      </c>
      <c r="F488">
        <v>19306</v>
      </c>
    </row>
    <row r="489" spans="1:6" x14ac:dyDescent="0.2">
      <c r="A489" t="s">
        <v>979</v>
      </c>
      <c r="B489" t="s">
        <v>980</v>
      </c>
      <c r="C489">
        <v>487</v>
      </c>
      <c r="D489" t="s">
        <v>979</v>
      </c>
      <c r="E489">
        <v>2375</v>
      </c>
      <c r="F489">
        <v>2747</v>
      </c>
    </row>
    <row r="490" spans="1:6" x14ac:dyDescent="0.2">
      <c r="A490" t="s">
        <v>981</v>
      </c>
      <c r="B490" t="s">
        <v>982</v>
      </c>
      <c r="C490">
        <v>488</v>
      </c>
      <c r="D490" t="s">
        <v>981</v>
      </c>
      <c r="E490">
        <v>2560</v>
      </c>
      <c r="F490">
        <v>3342</v>
      </c>
    </row>
    <row r="491" spans="1:6" x14ac:dyDescent="0.2">
      <c r="A491" t="s">
        <v>983</v>
      </c>
      <c r="B491" t="s">
        <v>984</v>
      </c>
      <c r="C491">
        <v>489</v>
      </c>
      <c r="D491" t="s">
        <v>983</v>
      </c>
      <c r="E491">
        <v>6746</v>
      </c>
      <c r="F491">
        <v>7767</v>
      </c>
    </row>
    <row r="492" spans="1:6" x14ac:dyDescent="0.2">
      <c r="A492" t="s">
        <v>985</v>
      </c>
      <c r="B492" t="s">
        <v>986</v>
      </c>
      <c r="C492">
        <v>490</v>
      </c>
      <c r="D492" t="s">
        <v>985</v>
      </c>
      <c r="E492">
        <v>5732</v>
      </c>
      <c r="F492">
        <v>7383</v>
      </c>
    </row>
    <row r="493" spans="1:6" x14ac:dyDescent="0.2">
      <c r="A493" t="s">
        <v>987</v>
      </c>
      <c r="B493" t="s">
        <v>988</v>
      </c>
      <c r="C493">
        <v>491</v>
      </c>
      <c r="D493" t="s">
        <v>987</v>
      </c>
      <c r="E493">
        <v>4781</v>
      </c>
      <c r="F493">
        <v>4724</v>
      </c>
    </row>
    <row r="494" spans="1:6" x14ac:dyDescent="0.2">
      <c r="A494" t="s">
        <v>989</v>
      </c>
      <c r="B494" t="s">
        <v>990</v>
      </c>
      <c r="C494">
        <v>492</v>
      </c>
      <c r="D494" t="s">
        <v>989</v>
      </c>
      <c r="E494">
        <v>15340</v>
      </c>
      <c r="F494">
        <v>14231</v>
      </c>
    </row>
    <row r="495" spans="1:6" x14ac:dyDescent="0.2">
      <c r="A495" t="s">
        <v>991</v>
      </c>
      <c r="B495" t="s">
        <v>992</v>
      </c>
      <c r="C495">
        <v>493</v>
      </c>
      <c r="D495" t="s">
        <v>991</v>
      </c>
      <c r="E495">
        <v>2463</v>
      </c>
      <c r="F495">
        <v>2859</v>
      </c>
    </row>
    <row r="496" spans="1:6" x14ac:dyDescent="0.2">
      <c r="A496" t="s">
        <v>993</v>
      </c>
      <c r="B496" t="s">
        <v>994</v>
      </c>
      <c r="C496">
        <v>494</v>
      </c>
      <c r="D496" t="s">
        <v>993</v>
      </c>
      <c r="E496">
        <v>9941</v>
      </c>
      <c r="F496">
        <v>9749</v>
      </c>
    </row>
    <row r="497" spans="1:6" x14ac:dyDescent="0.2">
      <c r="A497" t="s">
        <v>995</v>
      </c>
      <c r="B497" t="s">
        <v>996</v>
      </c>
      <c r="C497">
        <v>495</v>
      </c>
      <c r="D497" t="s">
        <v>995</v>
      </c>
      <c r="E497">
        <v>6098</v>
      </c>
      <c r="F497">
        <v>7522</v>
      </c>
    </row>
    <row r="498" spans="1:6" x14ac:dyDescent="0.2">
      <c r="A498" t="s">
        <v>997</v>
      </c>
      <c r="B498" t="s">
        <v>998</v>
      </c>
      <c r="C498">
        <v>496</v>
      </c>
      <c r="D498" t="s">
        <v>997</v>
      </c>
      <c r="E498">
        <v>6592</v>
      </c>
      <c r="F498">
        <v>7674</v>
      </c>
    </row>
    <row r="499" spans="1:6" x14ac:dyDescent="0.2">
      <c r="A499" t="s">
        <v>999</v>
      </c>
      <c r="B499" t="s">
        <v>1000</v>
      </c>
      <c r="C499">
        <v>497</v>
      </c>
      <c r="D499" t="s">
        <v>999</v>
      </c>
      <c r="E499">
        <v>11795</v>
      </c>
      <c r="F499">
        <v>13558</v>
      </c>
    </row>
    <row r="500" spans="1:6" x14ac:dyDescent="0.2">
      <c r="A500" t="s">
        <v>1001</v>
      </c>
      <c r="B500" t="s">
        <v>1002</v>
      </c>
      <c r="C500">
        <v>498</v>
      </c>
      <c r="D500" t="s">
        <v>1001</v>
      </c>
      <c r="E500">
        <v>9234</v>
      </c>
      <c r="F500">
        <v>8530</v>
      </c>
    </row>
    <row r="501" spans="1:6" x14ac:dyDescent="0.2">
      <c r="A501" t="s">
        <v>1003</v>
      </c>
      <c r="B501" t="s">
        <v>1004</v>
      </c>
      <c r="C501">
        <v>499</v>
      </c>
      <c r="D501" t="s">
        <v>1003</v>
      </c>
      <c r="E501">
        <v>11561</v>
      </c>
      <c r="F501">
        <v>10327</v>
      </c>
    </row>
    <row r="502" spans="1:6" x14ac:dyDescent="0.2">
      <c r="A502" t="s">
        <v>1005</v>
      </c>
      <c r="B502" t="s">
        <v>1006</v>
      </c>
      <c r="C502">
        <v>500</v>
      </c>
      <c r="D502" t="s">
        <v>1005</v>
      </c>
      <c r="E502">
        <v>4232</v>
      </c>
      <c r="F502">
        <v>5303</v>
      </c>
    </row>
    <row r="503" spans="1:6" x14ac:dyDescent="0.2">
      <c r="A503" t="s">
        <v>1007</v>
      </c>
      <c r="B503" t="s">
        <v>1008</v>
      </c>
      <c r="C503">
        <v>501</v>
      </c>
      <c r="D503" t="s">
        <v>1007</v>
      </c>
      <c r="E503">
        <v>2976</v>
      </c>
      <c r="F503">
        <v>3749</v>
      </c>
    </row>
    <row r="504" spans="1:6" x14ac:dyDescent="0.2">
      <c r="A504" t="s">
        <v>1009</v>
      </c>
      <c r="B504" t="s">
        <v>1010</v>
      </c>
      <c r="C504">
        <v>502</v>
      </c>
      <c r="D504" t="s">
        <v>1009</v>
      </c>
      <c r="E504">
        <v>2659</v>
      </c>
      <c r="F504">
        <v>3047</v>
      </c>
    </row>
    <row r="505" spans="1:6" x14ac:dyDescent="0.2">
      <c r="A505" t="s">
        <v>1011</v>
      </c>
      <c r="B505" t="s">
        <v>1012</v>
      </c>
      <c r="C505">
        <v>503</v>
      </c>
      <c r="D505" t="s">
        <v>1011</v>
      </c>
      <c r="E505">
        <v>2858</v>
      </c>
      <c r="F505">
        <v>2618</v>
      </c>
    </row>
    <row r="506" spans="1:6" x14ac:dyDescent="0.2">
      <c r="A506" t="s">
        <v>1013</v>
      </c>
      <c r="B506" t="s">
        <v>1014</v>
      </c>
      <c r="C506">
        <v>504</v>
      </c>
      <c r="D506" t="s">
        <v>1013</v>
      </c>
      <c r="E506">
        <v>44759</v>
      </c>
      <c r="F506">
        <v>36579</v>
      </c>
    </row>
    <row r="507" spans="1:6" x14ac:dyDescent="0.2">
      <c r="A507" t="s">
        <v>1015</v>
      </c>
      <c r="B507" t="s">
        <v>1016</v>
      </c>
      <c r="C507">
        <v>505</v>
      </c>
      <c r="D507" t="s">
        <v>1015</v>
      </c>
      <c r="E507">
        <v>7398</v>
      </c>
      <c r="F507">
        <v>9605</v>
      </c>
    </row>
    <row r="508" spans="1:6" x14ac:dyDescent="0.2">
      <c r="A508" t="s">
        <v>1017</v>
      </c>
      <c r="B508" t="s">
        <v>1018</v>
      </c>
      <c r="C508">
        <v>506</v>
      </c>
      <c r="D508" t="s">
        <v>1017</v>
      </c>
      <c r="E508">
        <v>1036</v>
      </c>
      <c r="F508">
        <v>954</v>
      </c>
    </row>
    <row r="509" spans="1:6" x14ac:dyDescent="0.2">
      <c r="A509" t="s">
        <v>1019</v>
      </c>
      <c r="B509" t="s">
        <v>1020</v>
      </c>
      <c r="C509">
        <v>507</v>
      </c>
      <c r="D509" t="s">
        <v>1019</v>
      </c>
      <c r="E509">
        <v>26911</v>
      </c>
      <c r="F509">
        <v>25315</v>
      </c>
    </row>
    <row r="510" spans="1:6" x14ac:dyDescent="0.2">
      <c r="A510" t="s">
        <v>1021</v>
      </c>
      <c r="B510" t="s">
        <v>1022</v>
      </c>
      <c r="C510">
        <v>508</v>
      </c>
      <c r="D510" t="s">
        <v>1021</v>
      </c>
      <c r="E510">
        <v>968</v>
      </c>
      <c r="F510">
        <v>976</v>
      </c>
    </row>
    <row r="511" spans="1:6" x14ac:dyDescent="0.2">
      <c r="A511" t="s">
        <v>1023</v>
      </c>
      <c r="B511" t="s">
        <v>1024</v>
      </c>
      <c r="C511">
        <v>509</v>
      </c>
      <c r="D511" t="s">
        <v>1023</v>
      </c>
      <c r="E511">
        <v>10190</v>
      </c>
      <c r="F511">
        <v>9910</v>
      </c>
    </row>
    <row r="512" spans="1:6" x14ac:dyDescent="0.2">
      <c r="A512" t="s">
        <v>1025</v>
      </c>
      <c r="B512" t="s">
        <v>1026</v>
      </c>
      <c r="C512">
        <v>510</v>
      </c>
      <c r="D512" t="s">
        <v>1025</v>
      </c>
      <c r="E512">
        <v>31533</v>
      </c>
      <c r="F512">
        <v>36082</v>
      </c>
    </row>
    <row r="513" spans="1:6" x14ac:dyDescent="0.2">
      <c r="A513" t="s">
        <v>1027</v>
      </c>
      <c r="B513" t="s">
        <v>1028</v>
      </c>
      <c r="C513">
        <v>511</v>
      </c>
      <c r="D513" t="s">
        <v>1027</v>
      </c>
      <c r="E513">
        <v>2542</v>
      </c>
      <c r="F513">
        <v>2588</v>
      </c>
    </row>
    <row r="514" spans="1:6" x14ac:dyDescent="0.2">
      <c r="A514" t="s">
        <v>1029</v>
      </c>
      <c r="B514" t="s">
        <v>1030</v>
      </c>
      <c r="C514">
        <v>512</v>
      </c>
      <c r="D514" t="s">
        <v>1029</v>
      </c>
      <c r="E514">
        <v>3397</v>
      </c>
      <c r="F514">
        <v>3830</v>
      </c>
    </row>
    <row r="515" spans="1:6" x14ac:dyDescent="0.2">
      <c r="A515" t="s">
        <v>1031</v>
      </c>
      <c r="B515" t="s">
        <v>1032</v>
      </c>
      <c r="C515">
        <v>513</v>
      </c>
      <c r="D515" t="s">
        <v>1031</v>
      </c>
      <c r="E515">
        <v>961</v>
      </c>
      <c r="F515">
        <v>999</v>
      </c>
    </row>
    <row r="516" spans="1:6" x14ac:dyDescent="0.2">
      <c r="A516" t="s">
        <v>1033</v>
      </c>
      <c r="B516" t="s">
        <v>1034</v>
      </c>
      <c r="C516">
        <v>514</v>
      </c>
      <c r="D516" t="s">
        <v>1033</v>
      </c>
      <c r="E516">
        <v>6587</v>
      </c>
      <c r="F516">
        <v>8237</v>
      </c>
    </row>
    <row r="517" spans="1:6" x14ac:dyDescent="0.2">
      <c r="A517" t="s">
        <v>1035</v>
      </c>
      <c r="B517" t="s">
        <v>1036</v>
      </c>
      <c r="C517">
        <v>515</v>
      </c>
      <c r="D517" t="s">
        <v>1035</v>
      </c>
      <c r="E517">
        <v>611</v>
      </c>
      <c r="F517">
        <v>758</v>
      </c>
    </row>
    <row r="518" spans="1:6" x14ac:dyDescent="0.2">
      <c r="A518" t="s">
        <v>1037</v>
      </c>
      <c r="B518" t="s">
        <v>1038</v>
      </c>
      <c r="C518">
        <v>516</v>
      </c>
      <c r="D518" t="s">
        <v>1037</v>
      </c>
      <c r="E518">
        <v>15920</v>
      </c>
      <c r="F518">
        <v>18248</v>
      </c>
    </row>
    <row r="519" spans="1:6" x14ac:dyDescent="0.2">
      <c r="A519" t="s">
        <v>1039</v>
      </c>
      <c r="B519" t="s">
        <v>1040</v>
      </c>
      <c r="C519">
        <v>517</v>
      </c>
      <c r="D519" t="s">
        <v>1039</v>
      </c>
      <c r="E519">
        <v>19313</v>
      </c>
      <c r="F519">
        <v>23876</v>
      </c>
    </row>
    <row r="520" spans="1:6" x14ac:dyDescent="0.2">
      <c r="A520" t="s">
        <v>1041</v>
      </c>
      <c r="B520" t="s">
        <v>1042</v>
      </c>
      <c r="C520">
        <v>518</v>
      </c>
      <c r="D520" t="s">
        <v>1041</v>
      </c>
      <c r="E520">
        <v>11445</v>
      </c>
      <c r="F520">
        <v>14484</v>
      </c>
    </row>
    <row r="521" spans="1:6" x14ac:dyDescent="0.2">
      <c r="A521" t="s">
        <v>1043</v>
      </c>
      <c r="B521" t="s">
        <v>1044</v>
      </c>
      <c r="C521">
        <v>519</v>
      </c>
      <c r="D521" t="s">
        <v>1043</v>
      </c>
      <c r="E521">
        <v>0</v>
      </c>
      <c r="F521">
        <v>0</v>
      </c>
    </row>
    <row r="522" spans="1:6" x14ac:dyDescent="0.2">
      <c r="A522" t="s">
        <v>1045</v>
      </c>
      <c r="B522" t="s">
        <v>1046</v>
      </c>
      <c r="C522">
        <v>520</v>
      </c>
      <c r="D522" t="s">
        <v>1045</v>
      </c>
      <c r="E522">
        <v>6690</v>
      </c>
      <c r="F522">
        <v>8341</v>
      </c>
    </row>
    <row r="523" spans="1:6" x14ac:dyDescent="0.2">
      <c r="A523" t="s">
        <v>1047</v>
      </c>
      <c r="B523" t="s">
        <v>1048</v>
      </c>
      <c r="C523">
        <v>521</v>
      </c>
      <c r="D523" t="s">
        <v>1047</v>
      </c>
      <c r="E523">
        <v>623</v>
      </c>
      <c r="F523">
        <v>1018</v>
      </c>
    </row>
    <row r="524" spans="1:6" x14ac:dyDescent="0.2">
      <c r="A524" t="s">
        <v>1049</v>
      </c>
      <c r="B524" t="s">
        <v>1050</v>
      </c>
      <c r="C524">
        <v>522</v>
      </c>
      <c r="D524" t="s">
        <v>1049</v>
      </c>
      <c r="E524">
        <v>1849</v>
      </c>
      <c r="F524">
        <v>1594</v>
      </c>
    </row>
    <row r="525" spans="1:6" x14ac:dyDescent="0.2">
      <c r="A525" t="s">
        <v>1051</v>
      </c>
      <c r="B525" t="s">
        <v>1052</v>
      </c>
      <c r="C525">
        <v>523</v>
      </c>
      <c r="D525" t="s">
        <v>1051</v>
      </c>
      <c r="E525">
        <v>5580</v>
      </c>
      <c r="F525">
        <v>5272</v>
      </c>
    </row>
    <row r="526" spans="1:6" x14ac:dyDescent="0.2">
      <c r="A526" t="s">
        <v>1053</v>
      </c>
      <c r="B526" t="s">
        <v>1054</v>
      </c>
      <c r="C526">
        <v>524</v>
      </c>
      <c r="D526" t="s">
        <v>1053</v>
      </c>
      <c r="E526">
        <v>1952</v>
      </c>
      <c r="F526">
        <v>1713</v>
      </c>
    </row>
    <row r="527" spans="1:6" x14ac:dyDescent="0.2">
      <c r="A527" t="s">
        <v>1055</v>
      </c>
      <c r="B527" t="s">
        <v>1056</v>
      </c>
      <c r="C527">
        <v>525</v>
      </c>
      <c r="D527" t="s">
        <v>1055</v>
      </c>
      <c r="E527">
        <v>14038</v>
      </c>
      <c r="F527">
        <v>16573</v>
      </c>
    </row>
    <row r="528" spans="1:6" x14ac:dyDescent="0.2">
      <c r="A528" t="s">
        <v>1057</v>
      </c>
      <c r="B528" t="s">
        <v>1058</v>
      </c>
      <c r="C528">
        <v>526</v>
      </c>
      <c r="D528" t="s">
        <v>1057</v>
      </c>
      <c r="E528">
        <v>4389</v>
      </c>
      <c r="F528">
        <v>3553</v>
      </c>
    </row>
    <row r="529" spans="1:6" x14ac:dyDescent="0.2">
      <c r="A529" t="s">
        <v>1059</v>
      </c>
      <c r="B529" t="s">
        <v>1060</v>
      </c>
      <c r="C529">
        <v>527</v>
      </c>
      <c r="D529" t="s">
        <v>1059</v>
      </c>
      <c r="E529">
        <v>9082</v>
      </c>
      <c r="F529">
        <v>10122</v>
      </c>
    </row>
    <row r="530" spans="1:6" x14ac:dyDescent="0.2">
      <c r="A530" t="s">
        <v>1061</v>
      </c>
      <c r="B530" t="s">
        <v>1062</v>
      </c>
      <c r="C530">
        <v>528</v>
      </c>
      <c r="D530" t="s">
        <v>1061</v>
      </c>
      <c r="E530">
        <v>6619</v>
      </c>
      <c r="F530">
        <v>8853</v>
      </c>
    </row>
    <row r="531" spans="1:6" x14ac:dyDescent="0.2">
      <c r="A531" t="s">
        <v>1063</v>
      </c>
      <c r="B531" t="s">
        <v>1064</v>
      </c>
      <c r="C531">
        <v>529</v>
      </c>
      <c r="D531" t="s">
        <v>1063</v>
      </c>
      <c r="E531">
        <v>3170</v>
      </c>
      <c r="F531">
        <v>3773</v>
      </c>
    </row>
    <row r="532" spans="1:6" x14ac:dyDescent="0.2">
      <c r="A532" t="s">
        <v>1065</v>
      </c>
      <c r="B532" t="s">
        <v>1066</v>
      </c>
      <c r="C532">
        <v>530</v>
      </c>
      <c r="D532" t="s">
        <v>1065</v>
      </c>
      <c r="E532">
        <v>5395</v>
      </c>
      <c r="F532">
        <v>6138</v>
      </c>
    </row>
    <row r="533" spans="1:6" x14ac:dyDescent="0.2">
      <c r="A533" t="s">
        <v>1067</v>
      </c>
      <c r="B533" t="s">
        <v>1068</v>
      </c>
      <c r="C533">
        <v>531</v>
      </c>
      <c r="D533" t="s">
        <v>1067</v>
      </c>
      <c r="E533">
        <v>17085</v>
      </c>
      <c r="F533">
        <v>21071</v>
      </c>
    </row>
    <row r="534" spans="1:6" x14ac:dyDescent="0.2">
      <c r="A534" t="s">
        <v>1069</v>
      </c>
      <c r="B534" t="s">
        <v>1070</v>
      </c>
      <c r="C534">
        <v>532</v>
      </c>
      <c r="D534" t="s">
        <v>1069</v>
      </c>
      <c r="E534">
        <v>5523</v>
      </c>
      <c r="F534">
        <v>4815</v>
      </c>
    </row>
    <row r="535" spans="1:6" x14ac:dyDescent="0.2">
      <c r="A535" t="s">
        <v>1071</v>
      </c>
      <c r="B535" t="s">
        <v>1072</v>
      </c>
      <c r="C535">
        <v>533</v>
      </c>
      <c r="D535" t="s">
        <v>1071</v>
      </c>
      <c r="E535">
        <v>14460</v>
      </c>
      <c r="F535">
        <v>16474</v>
      </c>
    </row>
    <row r="536" spans="1:6" x14ac:dyDescent="0.2">
      <c r="A536" t="s">
        <v>1073</v>
      </c>
      <c r="B536" t="s">
        <v>1074</v>
      </c>
      <c r="C536">
        <v>534</v>
      </c>
      <c r="D536" t="s">
        <v>1073</v>
      </c>
      <c r="E536">
        <v>5623</v>
      </c>
      <c r="F536">
        <v>5818</v>
      </c>
    </row>
    <row r="537" spans="1:6" x14ac:dyDescent="0.2">
      <c r="A537" t="s">
        <v>1075</v>
      </c>
      <c r="B537" t="s">
        <v>1076</v>
      </c>
      <c r="C537">
        <v>535</v>
      </c>
      <c r="D537" t="s">
        <v>1075</v>
      </c>
      <c r="E537">
        <v>0</v>
      </c>
      <c r="F537">
        <v>0</v>
      </c>
    </row>
    <row r="538" spans="1:6" x14ac:dyDescent="0.2">
      <c r="A538" t="s">
        <v>1077</v>
      </c>
      <c r="B538" t="s">
        <v>1078</v>
      </c>
      <c r="C538">
        <v>536</v>
      </c>
      <c r="D538" t="s">
        <v>1077</v>
      </c>
      <c r="E538">
        <v>10450</v>
      </c>
      <c r="F538">
        <v>13523</v>
      </c>
    </row>
    <row r="539" spans="1:6" x14ac:dyDescent="0.2">
      <c r="A539" t="s">
        <v>1079</v>
      </c>
      <c r="B539" t="s">
        <v>1080</v>
      </c>
      <c r="C539">
        <v>537</v>
      </c>
      <c r="D539" t="s">
        <v>1079</v>
      </c>
      <c r="E539">
        <v>4958</v>
      </c>
      <c r="F539">
        <v>6109</v>
      </c>
    </row>
    <row r="540" spans="1:6" x14ac:dyDescent="0.2">
      <c r="A540" t="s">
        <v>1081</v>
      </c>
      <c r="B540" t="s">
        <v>1082</v>
      </c>
      <c r="C540">
        <v>538</v>
      </c>
      <c r="D540" t="s">
        <v>1081</v>
      </c>
      <c r="E540">
        <v>6352</v>
      </c>
      <c r="F540">
        <v>6912</v>
      </c>
    </row>
    <row r="541" spans="1:6" x14ac:dyDescent="0.2">
      <c r="A541" t="s">
        <v>1083</v>
      </c>
      <c r="B541" t="s">
        <v>1084</v>
      </c>
      <c r="C541">
        <v>539</v>
      </c>
      <c r="D541" t="s">
        <v>1083</v>
      </c>
      <c r="E541">
        <v>17386</v>
      </c>
      <c r="F541">
        <v>16653</v>
      </c>
    </row>
    <row r="542" spans="1:6" x14ac:dyDescent="0.2">
      <c r="A542" t="s">
        <v>1085</v>
      </c>
      <c r="B542" t="s">
        <v>1086</v>
      </c>
      <c r="C542">
        <v>540</v>
      </c>
      <c r="D542" t="s">
        <v>1085</v>
      </c>
      <c r="E542">
        <v>5048</v>
      </c>
      <c r="F542">
        <v>6249</v>
      </c>
    </row>
    <row r="543" spans="1:6" x14ac:dyDescent="0.2">
      <c r="A543" t="s">
        <v>1087</v>
      </c>
      <c r="B543" t="s">
        <v>1088</v>
      </c>
      <c r="C543">
        <v>541</v>
      </c>
      <c r="D543" t="s">
        <v>1087</v>
      </c>
      <c r="E543">
        <v>1218</v>
      </c>
      <c r="F543">
        <v>1087</v>
      </c>
    </row>
    <row r="544" spans="1:6" x14ac:dyDescent="0.2">
      <c r="A544" t="s">
        <v>1089</v>
      </c>
      <c r="B544" t="s">
        <v>1090</v>
      </c>
      <c r="C544">
        <v>542</v>
      </c>
      <c r="D544" t="s">
        <v>1089</v>
      </c>
      <c r="E544">
        <v>4272</v>
      </c>
      <c r="F544">
        <v>6372</v>
      </c>
    </row>
    <row r="545" spans="1:6" x14ac:dyDescent="0.2">
      <c r="A545" t="s">
        <v>1091</v>
      </c>
      <c r="B545" t="s">
        <v>1092</v>
      </c>
      <c r="C545">
        <v>543</v>
      </c>
      <c r="D545" t="s">
        <v>1091</v>
      </c>
      <c r="E545">
        <v>2187</v>
      </c>
      <c r="F545">
        <v>2942</v>
      </c>
    </row>
    <row r="546" spans="1:6" x14ac:dyDescent="0.2">
      <c r="A546" t="s">
        <v>1093</v>
      </c>
      <c r="B546" t="s">
        <v>1094</v>
      </c>
      <c r="C546">
        <v>544</v>
      </c>
      <c r="D546" t="s">
        <v>1093</v>
      </c>
      <c r="E546">
        <v>20565</v>
      </c>
      <c r="F546">
        <v>23740</v>
      </c>
    </row>
    <row r="547" spans="1:6" x14ac:dyDescent="0.2">
      <c r="A547" t="s">
        <v>1095</v>
      </c>
      <c r="B547" t="s">
        <v>1096</v>
      </c>
      <c r="C547">
        <v>545</v>
      </c>
      <c r="D547" t="s">
        <v>1095</v>
      </c>
      <c r="E547">
        <v>1671</v>
      </c>
      <c r="F547">
        <v>2667</v>
      </c>
    </row>
    <row r="548" spans="1:6" x14ac:dyDescent="0.2">
      <c r="A548" t="s">
        <v>1097</v>
      </c>
      <c r="B548" t="s">
        <v>1098</v>
      </c>
      <c r="C548">
        <v>546</v>
      </c>
      <c r="D548" t="s">
        <v>1097</v>
      </c>
      <c r="E548">
        <v>2121</v>
      </c>
      <c r="F548">
        <v>2457</v>
      </c>
    </row>
    <row r="549" spans="1:6" x14ac:dyDescent="0.2">
      <c r="A549" t="s">
        <v>1099</v>
      </c>
      <c r="B549" t="s">
        <v>1100</v>
      </c>
      <c r="C549">
        <v>547</v>
      </c>
      <c r="D549" t="s">
        <v>1099</v>
      </c>
      <c r="E549">
        <v>12873</v>
      </c>
      <c r="F549">
        <v>10123</v>
      </c>
    </row>
    <row r="550" spans="1:6" x14ac:dyDescent="0.2">
      <c r="A550" t="s">
        <v>1101</v>
      </c>
      <c r="B550" t="s">
        <v>1102</v>
      </c>
      <c r="C550">
        <v>548</v>
      </c>
      <c r="D550" t="s">
        <v>1101</v>
      </c>
      <c r="E550">
        <v>5839</v>
      </c>
      <c r="F550">
        <v>8457</v>
      </c>
    </row>
    <row r="551" spans="1:6" x14ac:dyDescent="0.2">
      <c r="A551" t="s">
        <v>1103</v>
      </c>
      <c r="B551" t="s">
        <v>1104</v>
      </c>
      <c r="C551">
        <v>549</v>
      </c>
      <c r="D551" t="s">
        <v>1103</v>
      </c>
      <c r="E551">
        <v>2060</v>
      </c>
      <c r="F551">
        <v>2477</v>
      </c>
    </row>
    <row r="552" spans="1:6" x14ac:dyDescent="0.2">
      <c r="A552" t="s">
        <v>1105</v>
      </c>
      <c r="B552" t="s">
        <v>1106</v>
      </c>
      <c r="C552">
        <v>550</v>
      </c>
      <c r="D552" t="s">
        <v>1105</v>
      </c>
      <c r="E552">
        <v>7244</v>
      </c>
      <c r="F552">
        <v>9365</v>
      </c>
    </row>
    <row r="553" spans="1:6" x14ac:dyDescent="0.2">
      <c r="A553" t="s">
        <v>1107</v>
      </c>
      <c r="B553" t="s">
        <v>1108</v>
      </c>
      <c r="C553">
        <v>551</v>
      </c>
      <c r="D553" t="s">
        <v>1107</v>
      </c>
      <c r="E553">
        <v>40376</v>
      </c>
      <c r="F553">
        <v>41504</v>
      </c>
    </row>
    <row r="554" spans="1:6" x14ac:dyDescent="0.2">
      <c r="A554" t="s">
        <v>1109</v>
      </c>
      <c r="B554" t="s">
        <v>1110</v>
      </c>
      <c r="C554">
        <v>552</v>
      </c>
      <c r="D554" t="s">
        <v>1109</v>
      </c>
      <c r="E554">
        <v>8999</v>
      </c>
      <c r="F554">
        <v>8594</v>
      </c>
    </row>
    <row r="555" spans="1:6" x14ac:dyDescent="0.2">
      <c r="A555" t="s">
        <v>1111</v>
      </c>
      <c r="B555" t="s">
        <v>1112</v>
      </c>
      <c r="C555">
        <v>553</v>
      </c>
      <c r="D555" t="s">
        <v>1111</v>
      </c>
      <c r="E555">
        <v>660</v>
      </c>
      <c r="F555">
        <v>839</v>
      </c>
    </row>
    <row r="556" spans="1:6" x14ac:dyDescent="0.2">
      <c r="A556" t="s">
        <v>1113</v>
      </c>
      <c r="B556" t="s">
        <v>1114</v>
      </c>
      <c r="C556">
        <v>554</v>
      </c>
      <c r="D556" t="s">
        <v>1113</v>
      </c>
      <c r="E556">
        <v>6017</v>
      </c>
      <c r="F556">
        <v>8433</v>
      </c>
    </row>
    <row r="557" spans="1:6" x14ac:dyDescent="0.2">
      <c r="A557" t="s">
        <v>1115</v>
      </c>
      <c r="B557" t="s">
        <v>1116</v>
      </c>
      <c r="C557">
        <v>555</v>
      </c>
      <c r="D557" t="s">
        <v>1115</v>
      </c>
      <c r="E557">
        <v>3327</v>
      </c>
      <c r="F557">
        <v>3791</v>
      </c>
    </row>
    <row r="558" spans="1:6" x14ac:dyDescent="0.2">
      <c r="A558" t="s">
        <v>1117</v>
      </c>
      <c r="B558" t="s">
        <v>1118</v>
      </c>
      <c r="C558">
        <v>556</v>
      </c>
      <c r="D558" t="s">
        <v>1117</v>
      </c>
      <c r="E558">
        <v>6699</v>
      </c>
      <c r="F558">
        <v>8593</v>
      </c>
    </row>
    <row r="559" spans="1:6" x14ac:dyDescent="0.2">
      <c r="A559" t="s">
        <v>1119</v>
      </c>
      <c r="B559" t="s">
        <v>1120</v>
      </c>
      <c r="C559">
        <v>557</v>
      </c>
      <c r="D559" t="s">
        <v>1119</v>
      </c>
      <c r="E559">
        <v>24618</v>
      </c>
      <c r="F559">
        <v>32147</v>
      </c>
    </row>
    <row r="560" spans="1:6" x14ac:dyDescent="0.2">
      <c r="A560" t="s">
        <v>1121</v>
      </c>
      <c r="B560" t="s">
        <v>1122</v>
      </c>
      <c r="C560">
        <v>558</v>
      </c>
      <c r="D560" t="s">
        <v>1121</v>
      </c>
      <c r="E560">
        <v>3578</v>
      </c>
      <c r="F560">
        <v>3081</v>
      </c>
    </row>
    <row r="561" spans="1:6" x14ac:dyDescent="0.2">
      <c r="A561" t="s">
        <v>1123</v>
      </c>
      <c r="B561" t="s">
        <v>1124</v>
      </c>
      <c r="C561">
        <v>559</v>
      </c>
      <c r="D561" t="s">
        <v>1123</v>
      </c>
      <c r="E561">
        <v>4924</v>
      </c>
      <c r="F561">
        <v>5532</v>
      </c>
    </row>
    <row r="562" spans="1:6" x14ac:dyDescent="0.2">
      <c r="A562" t="s">
        <v>1125</v>
      </c>
      <c r="B562" t="s">
        <v>1126</v>
      </c>
      <c r="C562">
        <v>560</v>
      </c>
      <c r="D562" t="s">
        <v>1125</v>
      </c>
      <c r="E562">
        <v>2754</v>
      </c>
      <c r="F562">
        <v>3894</v>
      </c>
    </row>
    <row r="563" spans="1:6" x14ac:dyDescent="0.2">
      <c r="A563" t="s">
        <v>1127</v>
      </c>
      <c r="B563" t="s">
        <v>1128</v>
      </c>
      <c r="C563">
        <v>561</v>
      </c>
      <c r="D563" t="s">
        <v>1127</v>
      </c>
      <c r="E563">
        <v>2160</v>
      </c>
      <c r="F563">
        <v>2521</v>
      </c>
    </row>
    <row r="564" spans="1:6" x14ac:dyDescent="0.2">
      <c r="A564" t="s">
        <v>1129</v>
      </c>
      <c r="B564" t="s">
        <v>1130</v>
      </c>
      <c r="C564">
        <v>562</v>
      </c>
      <c r="D564" t="s">
        <v>1129</v>
      </c>
      <c r="E564">
        <v>1772</v>
      </c>
      <c r="F564">
        <v>2254</v>
      </c>
    </row>
    <row r="565" spans="1:6" x14ac:dyDescent="0.2">
      <c r="A565" t="s">
        <v>1131</v>
      </c>
      <c r="B565" t="s">
        <v>1132</v>
      </c>
      <c r="C565">
        <v>563</v>
      </c>
      <c r="D565" t="s">
        <v>1131</v>
      </c>
      <c r="E565">
        <v>1188</v>
      </c>
      <c r="F565">
        <v>1632</v>
      </c>
    </row>
    <row r="566" spans="1:6" x14ac:dyDescent="0.2">
      <c r="A566" t="s">
        <v>1133</v>
      </c>
      <c r="B566" t="s">
        <v>1134</v>
      </c>
      <c r="C566">
        <v>564</v>
      </c>
      <c r="D566" t="s">
        <v>1133</v>
      </c>
      <c r="E566">
        <v>1970</v>
      </c>
      <c r="F566">
        <v>2168</v>
      </c>
    </row>
    <row r="567" spans="1:6" x14ac:dyDescent="0.2">
      <c r="A567" t="s">
        <v>1135</v>
      </c>
      <c r="B567" t="s">
        <v>1136</v>
      </c>
      <c r="C567">
        <v>565</v>
      </c>
      <c r="D567" t="s">
        <v>1135</v>
      </c>
      <c r="E567">
        <v>17425</v>
      </c>
      <c r="F567">
        <v>22694</v>
      </c>
    </row>
    <row r="568" spans="1:6" x14ac:dyDescent="0.2">
      <c r="A568" t="s">
        <v>1137</v>
      </c>
      <c r="B568" t="s">
        <v>1138</v>
      </c>
      <c r="C568">
        <v>566</v>
      </c>
      <c r="D568" t="s">
        <v>1137</v>
      </c>
      <c r="E568">
        <v>7770</v>
      </c>
      <c r="F568">
        <v>7376</v>
      </c>
    </row>
    <row r="569" spans="1:6" x14ac:dyDescent="0.2">
      <c r="A569" t="s">
        <v>1139</v>
      </c>
      <c r="B569" t="s">
        <v>1140</v>
      </c>
      <c r="C569">
        <v>567</v>
      </c>
      <c r="D569" t="s">
        <v>1139</v>
      </c>
      <c r="E569">
        <v>289</v>
      </c>
      <c r="F569">
        <v>356</v>
      </c>
    </row>
    <row r="570" spans="1:6" x14ac:dyDescent="0.2">
      <c r="A570" t="s">
        <v>1141</v>
      </c>
      <c r="B570" t="s">
        <v>1142</v>
      </c>
      <c r="C570">
        <v>568</v>
      </c>
      <c r="D570" t="s">
        <v>1141</v>
      </c>
      <c r="E570">
        <v>1566</v>
      </c>
      <c r="F570">
        <v>2005</v>
      </c>
    </row>
    <row r="571" spans="1:6" x14ac:dyDescent="0.2">
      <c r="A571" t="s">
        <v>1143</v>
      </c>
      <c r="B571" t="s">
        <v>1144</v>
      </c>
      <c r="C571">
        <v>569</v>
      </c>
      <c r="D571" t="s">
        <v>1143</v>
      </c>
      <c r="E571">
        <v>6300</v>
      </c>
      <c r="F571">
        <v>6428</v>
      </c>
    </row>
    <row r="572" spans="1:6" x14ac:dyDescent="0.2">
      <c r="A572" t="s">
        <v>1145</v>
      </c>
      <c r="B572" t="s">
        <v>1146</v>
      </c>
      <c r="C572">
        <v>570</v>
      </c>
      <c r="D572" t="s">
        <v>1145</v>
      </c>
      <c r="E572">
        <v>69768</v>
      </c>
      <c r="F572">
        <v>82978</v>
      </c>
    </row>
    <row r="573" spans="1:6" x14ac:dyDescent="0.2">
      <c r="A573" t="s">
        <v>1147</v>
      </c>
      <c r="B573" t="s">
        <v>1148</v>
      </c>
      <c r="C573">
        <v>571</v>
      </c>
      <c r="D573" t="s">
        <v>1147</v>
      </c>
      <c r="E573">
        <v>21009</v>
      </c>
      <c r="F573">
        <v>25979</v>
      </c>
    </row>
    <row r="574" spans="1:6" x14ac:dyDescent="0.2">
      <c r="A574" t="s">
        <v>1149</v>
      </c>
      <c r="B574" t="s">
        <v>1150</v>
      </c>
      <c r="C574">
        <v>572</v>
      </c>
      <c r="D574" t="s">
        <v>1149</v>
      </c>
      <c r="E574">
        <v>594</v>
      </c>
      <c r="F574">
        <v>508</v>
      </c>
    </row>
    <row r="575" spans="1:6" x14ac:dyDescent="0.2">
      <c r="A575" t="s">
        <v>1151</v>
      </c>
      <c r="B575" t="s">
        <v>1152</v>
      </c>
      <c r="C575">
        <v>573</v>
      </c>
      <c r="D575" t="s">
        <v>1151</v>
      </c>
      <c r="E575">
        <v>7325</v>
      </c>
      <c r="F575">
        <v>7282</v>
      </c>
    </row>
    <row r="576" spans="1:6" x14ac:dyDescent="0.2">
      <c r="A576" t="s">
        <v>1153</v>
      </c>
      <c r="B576" t="s">
        <v>1154</v>
      </c>
      <c r="C576">
        <v>574</v>
      </c>
      <c r="D576" t="s">
        <v>1153</v>
      </c>
      <c r="E576">
        <v>570</v>
      </c>
      <c r="F576">
        <v>633</v>
      </c>
    </row>
    <row r="577" spans="1:6" x14ac:dyDescent="0.2">
      <c r="A577" t="s">
        <v>1155</v>
      </c>
      <c r="B577" t="s">
        <v>1156</v>
      </c>
      <c r="C577">
        <v>575</v>
      </c>
      <c r="D577" t="s">
        <v>1155</v>
      </c>
      <c r="E577">
        <v>11647</v>
      </c>
      <c r="F577">
        <v>14359</v>
      </c>
    </row>
    <row r="578" spans="1:6" x14ac:dyDescent="0.2">
      <c r="A578" t="s">
        <v>1157</v>
      </c>
      <c r="B578" t="s">
        <v>1158</v>
      </c>
      <c r="C578">
        <v>576</v>
      </c>
      <c r="D578" t="s">
        <v>1157</v>
      </c>
      <c r="E578">
        <v>1445</v>
      </c>
      <c r="F578">
        <v>1925</v>
      </c>
    </row>
    <row r="579" spans="1:6" x14ac:dyDescent="0.2">
      <c r="A579" t="s">
        <v>1159</v>
      </c>
      <c r="B579" t="s">
        <v>1160</v>
      </c>
      <c r="C579">
        <v>577</v>
      </c>
      <c r="D579" t="s">
        <v>1159</v>
      </c>
      <c r="E579">
        <v>1871</v>
      </c>
      <c r="F579">
        <v>2847</v>
      </c>
    </row>
    <row r="580" spans="1:6" x14ac:dyDescent="0.2">
      <c r="A580" t="s">
        <v>1161</v>
      </c>
      <c r="B580" t="s">
        <v>1162</v>
      </c>
      <c r="C580">
        <v>578</v>
      </c>
      <c r="D580" t="s">
        <v>1161</v>
      </c>
      <c r="E580">
        <v>6107</v>
      </c>
      <c r="F580">
        <v>5486</v>
      </c>
    </row>
    <row r="581" spans="1:6" x14ac:dyDescent="0.2">
      <c r="A581" t="s">
        <v>1163</v>
      </c>
      <c r="B581" t="s">
        <v>1164</v>
      </c>
      <c r="C581">
        <v>579</v>
      </c>
      <c r="D581" t="s">
        <v>1163</v>
      </c>
      <c r="E581">
        <v>6704</v>
      </c>
      <c r="F581">
        <v>8575</v>
      </c>
    </row>
    <row r="582" spans="1:6" x14ac:dyDescent="0.2">
      <c r="A582" t="s">
        <v>1165</v>
      </c>
      <c r="B582" t="s">
        <v>1166</v>
      </c>
      <c r="C582">
        <v>580</v>
      </c>
      <c r="D582" t="s">
        <v>1165</v>
      </c>
      <c r="E582">
        <v>14838</v>
      </c>
      <c r="F582">
        <v>17295</v>
      </c>
    </row>
    <row r="583" spans="1:6" x14ac:dyDescent="0.2">
      <c r="A583" t="s">
        <v>1167</v>
      </c>
      <c r="B583" t="s">
        <v>1168</v>
      </c>
      <c r="C583">
        <v>581</v>
      </c>
      <c r="D583" t="s">
        <v>1167</v>
      </c>
      <c r="E583">
        <v>12596</v>
      </c>
      <c r="F583">
        <v>16392</v>
      </c>
    </row>
    <row r="584" spans="1:6" x14ac:dyDescent="0.2">
      <c r="A584" t="s">
        <v>1169</v>
      </c>
      <c r="B584" t="s">
        <v>1170</v>
      </c>
      <c r="C584">
        <v>582</v>
      </c>
      <c r="D584" t="s">
        <v>1169</v>
      </c>
      <c r="E584">
        <v>2260</v>
      </c>
      <c r="F584">
        <v>2438</v>
      </c>
    </row>
    <row r="585" spans="1:6" x14ac:dyDescent="0.2">
      <c r="A585" t="s">
        <v>1171</v>
      </c>
      <c r="B585" t="s">
        <v>1172</v>
      </c>
      <c r="C585">
        <v>583</v>
      </c>
      <c r="D585" t="s">
        <v>1171</v>
      </c>
      <c r="E585">
        <v>7577</v>
      </c>
      <c r="F585">
        <v>9261</v>
      </c>
    </row>
    <row r="586" spans="1:6" x14ac:dyDescent="0.2">
      <c r="A586" t="s">
        <v>1173</v>
      </c>
      <c r="B586" t="s">
        <v>1174</v>
      </c>
      <c r="C586">
        <v>584</v>
      </c>
      <c r="D586" t="s">
        <v>1173</v>
      </c>
      <c r="E586">
        <v>23804</v>
      </c>
      <c r="F586">
        <v>23285</v>
      </c>
    </row>
    <row r="587" spans="1:6" x14ac:dyDescent="0.2">
      <c r="A587" t="s">
        <v>1175</v>
      </c>
      <c r="B587" t="s">
        <v>1176</v>
      </c>
      <c r="C587">
        <v>585</v>
      </c>
      <c r="D587" t="s">
        <v>1175</v>
      </c>
      <c r="E587">
        <v>7365</v>
      </c>
      <c r="F587">
        <v>10539</v>
      </c>
    </row>
    <row r="588" spans="1:6" x14ac:dyDescent="0.2">
      <c r="A588" t="s">
        <v>1177</v>
      </c>
      <c r="B588" t="s">
        <v>1178</v>
      </c>
      <c r="C588">
        <v>586</v>
      </c>
      <c r="D588" t="s">
        <v>1177</v>
      </c>
      <c r="E588">
        <v>1336</v>
      </c>
      <c r="F588">
        <v>1488</v>
      </c>
    </row>
    <row r="589" spans="1:6" x14ac:dyDescent="0.2">
      <c r="A589" t="s">
        <v>1179</v>
      </c>
      <c r="B589" t="s">
        <v>1180</v>
      </c>
      <c r="C589">
        <v>587</v>
      </c>
      <c r="D589" t="s">
        <v>1179</v>
      </c>
      <c r="E589">
        <v>9120</v>
      </c>
      <c r="F589">
        <v>7198</v>
      </c>
    </row>
    <row r="590" spans="1:6" x14ac:dyDescent="0.2">
      <c r="A590" t="s">
        <v>1181</v>
      </c>
      <c r="B590" t="s">
        <v>1182</v>
      </c>
      <c r="C590">
        <v>588</v>
      </c>
      <c r="D590" t="s">
        <v>1181</v>
      </c>
      <c r="E590">
        <v>9460</v>
      </c>
      <c r="F590">
        <v>11658</v>
      </c>
    </row>
    <row r="591" spans="1:6" x14ac:dyDescent="0.2">
      <c r="A591" t="s">
        <v>1183</v>
      </c>
      <c r="B591" t="s">
        <v>1184</v>
      </c>
      <c r="C591">
        <v>589</v>
      </c>
      <c r="D591" t="s">
        <v>1183</v>
      </c>
      <c r="E591">
        <v>4965</v>
      </c>
      <c r="F591">
        <v>7324</v>
      </c>
    </row>
    <row r="592" spans="1:6" x14ac:dyDescent="0.2">
      <c r="A592" t="s">
        <v>1185</v>
      </c>
      <c r="B592" t="s">
        <v>1186</v>
      </c>
      <c r="C592">
        <v>590</v>
      </c>
      <c r="D592" t="s">
        <v>1185</v>
      </c>
      <c r="E592">
        <v>14868</v>
      </c>
      <c r="F592">
        <v>17979</v>
      </c>
    </row>
    <row r="593" spans="1:6" x14ac:dyDescent="0.2">
      <c r="A593" t="s">
        <v>1187</v>
      </c>
      <c r="B593" t="s">
        <v>1188</v>
      </c>
      <c r="C593">
        <v>591</v>
      </c>
      <c r="D593" t="s">
        <v>1187</v>
      </c>
      <c r="E593">
        <v>4814</v>
      </c>
      <c r="F593">
        <v>5137</v>
      </c>
    </row>
    <row r="594" spans="1:6" x14ac:dyDescent="0.2">
      <c r="A594" t="s">
        <v>1189</v>
      </c>
      <c r="B594" t="s">
        <v>1190</v>
      </c>
      <c r="C594">
        <v>592</v>
      </c>
      <c r="D594" t="s">
        <v>1189</v>
      </c>
      <c r="E594">
        <v>20823</v>
      </c>
      <c r="F594">
        <v>20446</v>
      </c>
    </row>
    <row r="595" spans="1:6" x14ac:dyDescent="0.2">
      <c r="A595" t="s">
        <v>1191</v>
      </c>
      <c r="B595" t="s">
        <v>1192</v>
      </c>
      <c r="C595">
        <v>593</v>
      </c>
      <c r="D595" t="s">
        <v>1191</v>
      </c>
      <c r="E595">
        <v>33464</v>
      </c>
      <c r="F595">
        <v>43350</v>
      </c>
    </row>
    <row r="596" spans="1:6" x14ac:dyDescent="0.2">
      <c r="A596" t="s">
        <v>1193</v>
      </c>
      <c r="B596" t="s">
        <v>1194</v>
      </c>
      <c r="C596">
        <v>594</v>
      </c>
      <c r="D596" t="s">
        <v>1193</v>
      </c>
      <c r="E596">
        <v>4937</v>
      </c>
      <c r="F596">
        <v>7089</v>
      </c>
    </row>
    <row r="597" spans="1:6" x14ac:dyDescent="0.2">
      <c r="A597" t="s">
        <v>1195</v>
      </c>
      <c r="B597" t="s">
        <v>1196</v>
      </c>
      <c r="C597">
        <v>595</v>
      </c>
      <c r="D597" t="s">
        <v>1195</v>
      </c>
      <c r="E597">
        <v>7376</v>
      </c>
      <c r="F597">
        <v>9904</v>
      </c>
    </row>
    <row r="598" spans="1:6" x14ac:dyDescent="0.2">
      <c r="A598" t="s">
        <v>1197</v>
      </c>
      <c r="B598" t="s">
        <v>1198</v>
      </c>
      <c r="C598">
        <v>596</v>
      </c>
      <c r="D598" t="s">
        <v>1197</v>
      </c>
      <c r="E598">
        <v>6047</v>
      </c>
      <c r="F598">
        <v>3504</v>
      </c>
    </row>
    <row r="599" spans="1:6" x14ac:dyDescent="0.2">
      <c r="A599" t="s">
        <v>1199</v>
      </c>
      <c r="B599" t="s">
        <v>1200</v>
      </c>
      <c r="C599">
        <v>597</v>
      </c>
      <c r="D599" t="s">
        <v>1199</v>
      </c>
      <c r="E599">
        <v>4661</v>
      </c>
      <c r="F599">
        <v>6563</v>
      </c>
    </row>
    <row r="600" spans="1:6" x14ac:dyDescent="0.2">
      <c r="A600" t="s">
        <v>1201</v>
      </c>
      <c r="B600" t="s">
        <v>1202</v>
      </c>
      <c r="C600">
        <v>598</v>
      </c>
      <c r="D600" t="s">
        <v>1201</v>
      </c>
      <c r="E600">
        <v>6355</v>
      </c>
      <c r="F600">
        <v>5328</v>
      </c>
    </row>
    <row r="601" spans="1:6" x14ac:dyDescent="0.2">
      <c r="A601" t="s">
        <v>1203</v>
      </c>
      <c r="B601" t="s">
        <v>1204</v>
      </c>
      <c r="C601">
        <v>599</v>
      </c>
      <c r="D601" t="s">
        <v>1203</v>
      </c>
      <c r="E601">
        <v>3860</v>
      </c>
      <c r="F601">
        <v>3439</v>
      </c>
    </row>
    <row r="602" spans="1:6" x14ac:dyDescent="0.2">
      <c r="A602" t="s">
        <v>1205</v>
      </c>
      <c r="B602" t="s">
        <v>1206</v>
      </c>
      <c r="C602">
        <v>600</v>
      </c>
      <c r="D602" t="s">
        <v>1205</v>
      </c>
      <c r="E602">
        <v>5148</v>
      </c>
      <c r="F602">
        <v>5930</v>
      </c>
    </row>
    <row r="603" spans="1:6" x14ac:dyDescent="0.2">
      <c r="A603" t="s">
        <v>1207</v>
      </c>
      <c r="B603" t="s">
        <v>1208</v>
      </c>
      <c r="C603">
        <v>601</v>
      </c>
      <c r="D603" t="s">
        <v>1207</v>
      </c>
      <c r="E603">
        <v>5505</v>
      </c>
      <c r="F603">
        <v>6451</v>
      </c>
    </row>
    <row r="604" spans="1:6" x14ac:dyDescent="0.2">
      <c r="A604" t="s">
        <v>1209</v>
      </c>
      <c r="B604" t="s">
        <v>1210</v>
      </c>
      <c r="C604">
        <v>602</v>
      </c>
      <c r="D604" t="s">
        <v>1209</v>
      </c>
      <c r="E604">
        <v>12096</v>
      </c>
      <c r="F604">
        <v>16561</v>
      </c>
    </row>
    <row r="605" spans="1:6" x14ac:dyDescent="0.2">
      <c r="A605" t="s">
        <v>1211</v>
      </c>
      <c r="B605" t="s">
        <v>1212</v>
      </c>
      <c r="C605">
        <v>603</v>
      </c>
      <c r="D605" t="s">
        <v>1211</v>
      </c>
      <c r="E605">
        <v>1949</v>
      </c>
      <c r="F605">
        <v>2271</v>
      </c>
    </row>
    <row r="606" spans="1:6" x14ac:dyDescent="0.2">
      <c r="A606" t="s">
        <v>1213</v>
      </c>
      <c r="B606" t="s">
        <v>1214</v>
      </c>
      <c r="C606">
        <v>604</v>
      </c>
      <c r="D606" t="s">
        <v>1213</v>
      </c>
      <c r="E606">
        <v>10007</v>
      </c>
      <c r="F606">
        <v>11709</v>
      </c>
    </row>
    <row r="607" spans="1:6" x14ac:dyDescent="0.2">
      <c r="A607" t="s">
        <v>1215</v>
      </c>
      <c r="B607" t="s">
        <v>1216</v>
      </c>
      <c r="C607">
        <v>605</v>
      </c>
      <c r="D607" t="s">
        <v>1215</v>
      </c>
      <c r="E607">
        <v>3399</v>
      </c>
      <c r="F607">
        <v>4196</v>
      </c>
    </row>
    <row r="608" spans="1:6" x14ac:dyDescent="0.2">
      <c r="A608" t="s">
        <v>1217</v>
      </c>
      <c r="B608" t="s">
        <v>1218</v>
      </c>
      <c r="C608">
        <v>606</v>
      </c>
      <c r="D608" t="s">
        <v>1217</v>
      </c>
      <c r="E608">
        <v>10733</v>
      </c>
      <c r="F608">
        <v>9792</v>
      </c>
    </row>
    <row r="609" spans="1:6" x14ac:dyDescent="0.2">
      <c r="A609" t="s">
        <v>1219</v>
      </c>
      <c r="B609" t="s">
        <v>1220</v>
      </c>
      <c r="C609">
        <v>607</v>
      </c>
      <c r="D609" t="s">
        <v>1219</v>
      </c>
      <c r="E609">
        <v>19117</v>
      </c>
      <c r="F609">
        <v>25889</v>
      </c>
    </row>
    <row r="610" spans="1:6" x14ac:dyDescent="0.2">
      <c r="A610" t="s">
        <v>1221</v>
      </c>
      <c r="B610" t="s">
        <v>1222</v>
      </c>
      <c r="C610">
        <v>608</v>
      </c>
      <c r="D610" t="s">
        <v>1221</v>
      </c>
      <c r="E610">
        <v>841</v>
      </c>
      <c r="F610">
        <v>1062</v>
      </c>
    </row>
    <row r="611" spans="1:6" x14ac:dyDescent="0.2">
      <c r="A611" t="s">
        <v>1223</v>
      </c>
      <c r="B611" t="s">
        <v>1224</v>
      </c>
      <c r="C611">
        <v>609</v>
      </c>
      <c r="D611" t="s">
        <v>1223</v>
      </c>
      <c r="E611">
        <v>11657</v>
      </c>
      <c r="F611">
        <v>13930</v>
      </c>
    </row>
    <row r="612" spans="1:6" x14ac:dyDescent="0.2">
      <c r="A612" t="s">
        <v>1225</v>
      </c>
      <c r="B612" t="s">
        <v>1226</v>
      </c>
      <c r="C612">
        <v>610</v>
      </c>
      <c r="D612" t="s">
        <v>1225</v>
      </c>
      <c r="E612">
        <v>3603</v>
      </c>
      <c r="F612">
        <v>3689</v>
      </c>
    </row>
    <row r="613" spans="1:6" x14ac:dyDescent="0.2">
      <c r="A613" t="s">
        <v>1227</v>
      </c>
      <c r="B613" t="s">
        <v>1228</v>
      </c>
      <c r="C613">
        <v>611</v>
      </c>
      <c r="D613" t="s">
        <v>1227</v>
      </c>
      <c r="E613">
        <v>12529</v>
      </c>
      <c r="F613">
        <v>15040</v>
      </c>
    </row>
    <row r="614" spans="1:6" x14ac:dyDescent="0.2">
      <c r="A614" t="s">
        <v>1229</v>
      </c>
      <c r="B614" t="s">
        <v>1230</v>
      </c>
      <c r="C614">
        <v>612</v>
      </c>
      <c r="D614" t="s">
        <v>1229</v>
      </c>
      <c r="E614">
        <v>7411</v>
      </c>
      <c r="F614">
        <v>9171</v>
      </c>
    </row>
    <row r="615" spans="1:6" x14ac:dyDescent="0.2">
      <c r="A615" t="s">
        <v>1231</v>
      </c>
      <c r="B615" t="s">
        <v>1232</v>
      </c>
      <c r="C615">
        <v>613</v>
      </c>
      <c r="D615" t="s">
        <v>1231</v>
      </c>
      <c r="E615">
        <v>9754</v>
      </c>
      <c r="F615">
        <v>8321</v>
      </c>
    </row>
    <row r="616" spans="1:6" x14ac:dyDescent="0.2">
      <c r="A616" t="s">
        <v>1233</v>
      </c>
      <c r="B616" t="s">
        <v>1234</v>
      </c>
      <c r="C616">
        <v>614</v>
      </c>
      <c r="D616" t="s">
        <v>1233</v>
      </c>
      <c r="E616">
        <v>3562</v>
      </c>
      <c r="F616">
        <v>4426</v>
      </c>
    </row>
    <row r="617" spans="1:6" x14ac:dyDescent="0.2">
      <c r="A617" t="s">
        <v>1235</v>
      </c>
      <c r="B617" t="s">
        <v>1236</v>
      </c>
      <c r="C617">
        <v>615</v>
      </c>
      <c r="D617" t="s">
        <v>1235</v>
      </c>
      <c r="E617">
        <v>12548</v>
      </c>
      <c r="F617">
        <v>14455</v>
      </c>
    </row>
    <row r="618" spans="1:6" x14ac:dyDescent="0.2">
      <c r="A618" t="s">
        <v>1237</v>
      </c>
      <c r="B618" t="s">
        <v>1238</v>
      </c>
      <c r="C618">
        <v>616</v>
      </c>
      <c r="D618" t="s">
        <v>1237</v>
      </c>
      <c r="E618">
        <v>7859</v>
      </c>
      <c r="F618">
        <v>6410</v>
      </c>
    </row>
    <row r="619" spans="1:6" x14ac:dyDescent="0.2">
      <c r="A619" t="s">
        <v>1239</v>
      </c>
      <c r="B619" t="s">
        <v>1240</v>
      </c>
      <c r="C619">
        <v>617</v>
      </c>
      <c r="D619" t="s">
        <v>1239</v>
      </c>
      <c r="E619">
        <v>5870</v>
      </c>
      <c r="F619">
        <v>8422</v>
      </c>
    </row>
    <row r="620" spans="1:6" x14ac:dyDescent="0.2">
      <c r="A620" t="s">
        <v>1241</v>
      </c>
      <c r="B620" t="s">
        <v>1242</v>
      </c>
      <c r="C620">
        <v>618</v>
      </c>
      <c r="D620" t="s">
        <v>1241</v>
      </c>
      <c r="E620">
        <v>17278</v>
      </c>
      <c r="F620">
        <v>15284</v>
      </c>
    </row>
    <row r="621" spans="1:6" x14ac:dyDescent="0.2">
      <c r="A621" t="s">
        <v>1243</v>
      </c>
      <c r="B621" t="s">
        <v>1244</v>
      </c>
      <c r="C621">
        <v>619</v>
      </c>
      <c r="D621" t="s">
        <v>1243</v>
      </c>
      <c r="E621">
        <v>12989</v>
      </c>
      <c r="F621">
        <v>13309</v>
      </c>
    </row>
    <row r="622" spans="1:6" x14ac:dyDescent="0.2">
      <c r="A622" t="s">
        <v>1245</v>
      </c>
      <c r="B622" t="s">
        <v>1246</v>
      </c>
      <c r="C622">
        <v>620</v>
      </c>
      <c r="D622" t="s">
        <v>1245</v>
      </c>
      <c r="E622">
        <v>3822</v>
      </c>
      <c r="F622">
        <v>4275</v>
      </c>
    </row>
    <row r="623" spans="1:6" x14ac:dyDescent="0.2">
      <c r="A623" t="s">
        <v>1247</v>
      </c>
      <c r="B623" t="s">
        <v>1248</v>
      </c>
      <c r="C623">
        <v>621</v>
      </c>
      <c r="D623" t="s">
        <v>1247</v>
      </c>
      <c r="E623">
        <v>20539</v>
      </c>
      <c r="F623">
        <v>25442</v>
      </c>
    </row>
    <row r="624" spans="1:6" x14ac:dyDescent="0.2">
      <c r="A624" t="s">
        <v>1249</v>
      </c>
      <c r="B624" t="s">
        <v>1250</v>
      </c>
      <c r="C624">
        <v>622</v>
      </c>
      <c r="D624" t="s">
        <v>1249</v>
      </c>
      <c r="E624">
        <v>27276</v>
      </c>
      <c r="F624">
        <v>32201</v>
      </c>
    </row>
    <row r="625" spans="1:6" x14ac:dyDescent="0.2">
      <c r="A625" t="s">
        <v>1251</v>
      </c>
      <c r="B625" t="s">
        <v>1252</v>
      </c>
      <c r="C625">
        <v>623</v>
      </c>
      <c r="D625" t="s">
        <v>1251</v>
      </c>
      <c r="E625">
        <v>14924</v>
      </c>
      <c r="F625">
        <v>20754</v>
      </c>
    </row>
    <row r="626" spans="1:6" x14ac:dyDescent="0.2">
      <c r="A626" t="s">
        <v>1253</v>
      </c>
      <c r="B626" t="s">
        <v>1254</v>
      </c>
      <c r="C626">
        <v>624</v>
      </c>
      <c r="D626" t="s">
        <v>1253</v>
      </c>
      <c r="E626">
        <v>3554</v>
      </c>
      <c r="F626">
        <v>3573</v>
      </c>
    </row>
    <row r="627" spans="1:6" x14ac:dyDescent="0.2">
      <c r="A627" t="s">
        <v>1255</v>
      </c>
      <c r="B627" t="s">
        <v>1256</v>
      </c>
      <c r="C627">
        <v>625</v>
      </c>
      <c r="D627" t="s">
        <v>1255</v>
      </c>
      <c r="E627">
        <v>3196</v>
      </c>
      <c r="F627">
        <v>3000</v>
      </c>
    </row>
    <row r="628" spans="1:6" x14ac:dyDescent="0.2">
      <c r="A628" t="s">
        <v>1257</v>
      </c>
      <c r="B628" t="s">
        <v>1258</v>
      </c>
      <c r="C628">
        <v>626</v>
      </c>
      <c r="D628" t="s">
        <v>1257</v>
      </c>
      <c r="E628">
        <v>27922</v>
      </c>
      <c r="F628">
        <v>31749</v>
      </c>
    </row>
    <row r="629" spans="1:6" x14ac:dyDescent="0.2">
      <c r="A629" t="s">
        <v>1259</v>
      </c>
      <c r="B629" t="s">
        <v>1260</v>
      </c>
      <c r="C629">
        <v>627</v>
      </c>
      <c r="D629" t="s">
        <v>1259</v>
      </c>
      <c r="E629">
        <v>8819</v>
      </c>
      <c r="F629">
        <v>7712</v>
      </c>
    </row>
    <row r="630" spans="1:6" x14ac:dyDescent="0.2">
      <c r="A630" t="s">
        <v>1261</v>
      </c>
      <c r="B630" t="s">
        <v>1262</v>
      </c>
      <c r="C630">
        <v>628</v>
      </c>
      <c r="D630" t="s">
        <v>1261</v>
      </c>
      <c r="E630">
        <v>6914</v>
      </c>
      <c r="F630">
        <v>8526</v>
      </c>
    </row>
    <row r="631" spans="1:6" x14ac:dyDescent="0.2">
      <c r="A631" t="s">
        <v>1263</v>
      </c>
      <c r="B631" t="s">
        <v>1264</v>
      </c>
      <c r="C631">
        <v>629</v>
      </c>
      <c r="D631" t="s">
        <v>1263</v>
      </c>
      <c r="E631">
        <v>6274</v>
      </c>
      <c r="F631">
        <v>4950</v>
      </c>
    </row>
    <row r="632" spans="1:6" x14ac:dyDescent="0.2">
      <c r="A632" t="s">
        <v>1265</v>
      </c>
      <c r="B632" t="s">
        <v>1266</v>
      </c>
      <c r="C632">
        <v>630</v>
      </c>
      <c r="D632" t="s">
        <v>1265</v>
      </c>
      <c r="E632">
        <v>21122</v>
      </c>
      <c r="F632">
        <v>26681</v>
      </c>
    </row>
    <row r="633" spans="1:6" x14ac:dyDescent="0.2">
      <c r="A633" t="s">
        <v>1267</v>
      </c>
      <c r="B633" t="s">
        <v>1268</v>
      </c>
      <c r="C633">
        <v>631</v>
      </c>
      <c r="D633" t="s">
        <v>1267</v>
      </c>
      <c r="E633">
        <v>12386</v>
      </c>
      <c r="F633">
        <v>16974</v>
      </c>
    </row>
    <row r="634" spans="1:6" x14ac:dyDescent="0.2">
      <c r="A634" t="s">
        <v>1269</v>
      </c>
      <c r="B634" t="s">
        <v>1270</v>
      </c>
      <c r="C634">
        <v>632</v>
      </c>
      <c r="D634" t="s">
        <v>1269</v>
      </c>
      <c r="E634">
        <v>1600</v>
      </c>
      <c r="F634">
        <v>1974</v>
      </c>
    </row>
    <row r="635" spans="1:6" x14ac:dyDescent="0.2">
      <c r="A635" t="s">
        <v>1271</v>
      </c>
      <c r="B635" t="s">
        <v>1272</v>
      </c>
      <c r="C635">
        <v>633</v>
      </c>
      <c r="D635" t="s">
        <v>1271</v>
      </c>
      <c r="E635">
        <v>12178</v>
      </c>
      <c r="F635">
        <v>16640</v>
      </c>
    </row>
    <row r="636" spans="1:6" x14ac:dyDescent="0.2">
      <c r="A636" t="s">
        <v>1273</v>
      </c>
      <c r="B636" t="s">
        <v>1274</v>
      </c>
      <c r="C636">
        <v>634</v>
      </c>
      <c r="D636" t="s">
        <v>1273</v>
      </c>
      <c r="E636">
        <v>720</v>
      </c>
      <c r="F636">
        <v>422</v>
      </c>
    </row>
    <row r="637" spans="1:6" x14ac:dyDescent="0.2">
      <c r="A637" t="s">
        <v>1275</v>
      </c>
      <c r="B637" t="s">
        <v>1276</v>
      </c>
      <c r="C637">
        <v>635</v>
      </c>
      <c r="D637" t="s">
        <v>1275</v>
      </c>
      <c r="E637">
        <v>4182</v>
      </c>
      <c r="F637">
        <v>6329</v>
      </c>
    </row>
    <row r="638" spans="1:6" x14ac:dyDescent="0.2">
      <c r="A638" t="s">
        <v>1277</v>
      </c>
      <c r="B638" t="s">
        <v>1278</v>
      </c>
      <c r="C638">
        <v>636</v>
      </c>
      <c r="D638" t="s">
        <v>1277</v>
      </c>
      <c r="E638">
        <v>4001</v>
      </c>
      <c r="F638">
        <v>6179</v>
      </c>
    </row>
    <row r="639" spans="1:6" x14ac:dyDescent="0.2">
      <c r="A639" t="s">
        <v>1279</v>
      </c>
      <c r="B639" t="s">
        <v>1280</v>
      </c>
      <c r="C639">
        <v>637</v>
      </c>
      <c r="D639" t="s">
        <v>1279</v>
      </c>
      <c r="E639">
        <v>14321</v>
      </c>
      <c r="F639">
        <v>18035</v>
      </c>
    </row>
    <row r="640" spans="1:6" x14ac:dyDescent="0.2">
      <c r="A640" t="s">
        <v>1281</v>
      </c>
      <c r="B640" t="s">
        <v>1282</v>
      </c>
      <c r="C640">
        <v>638</v>
      </c>
      <c r="D640" t="s">
        <v>1281</v>
      </c>
      <c r="E640">
        <v>415</v>
      </c>
      <c r="F640">
        <v>650</v>
      </c>
    </row>
    <row r="641" spans="1:6" x14ac:dyDescent="0.2">
      <c r="A641" t="s">
        <v>1283</v>
      </c>
      <c r="B641" t="s">
        <v>1284</v>
      </c>
      <c r="C641">
        <v>639</v>
      </c>
      <c r="D641" t="s">
        <v>1283</v>
      </c>
      <c r="E641">
        <v>4002</v>
      </c>
      <c r="F641">
        <v>5443</v>
      </c>
    </row>
    <row r="642" spans="1:6" x14ac:dyDescent="0.2">
      <c r="A642" t="s">
        <v>1285</v>
      </c>
      <c r="B642" t="s">
        <v>1286</v>
      </c>
      <c r="C642">
        <v>640</v>
      </c>
      <c r="D642" t="s">
        <v>1285</v>
      </c>
      <c r="E642">
        <v>5881</v>
      </c>
      <c r="F642">
        <v>7400</v>
      </c>
    </row>
    <row r="643" spans="1:6" x14ac:dyDescent="0.2">
      <c r="A643" t="s">
        <v>1287</v>
      </c>
      <c r="B643" t="s">
        <v>1288</v>
      </c>
      <c r="C643">
        <v>641</v>
      </c>
      <c r="D643" t="s">
        <v>1287</v>
      </c>
      <c r="E643">
        <v>3352</v>
      </c>
      <c r="F643">
        <v>4311</v>
      </c>
    </row>
    <row r="644" spans="1:6" x14ac:dyDescent="0.2">
      <c r="A644" t="s">
        <v>1289</v>
      </c>
      <c r="B644" t="s">
        <v>1290</v>
      </c>
      <c r="C644">
        <v>642</v>
      </c>
      <c r="D644" t="s">
        <v>1289</v>
      </c>
      <c r="E644">
        <v>3331</v>
      </c>
      <c r="F644">
        <v>4011</v>
      </c>
    </row>
    <row r="645" spans="1:6" x14ac:dyDescent="0.2">
      <c r="A645" t="s">
        <v>1291</v>
      </c>
      <c r="B645" t="s">
        <v>1292</v>
      </c>
      <c r="C645">
        <v>643</v>
      </c>
      <c r="D645" t="s">
        <v>1291</v>
      </c>
      <c r="E645">
        <v>12289</v>
      </c>
      <c r="F645">
        <v>14273</v>
      </c>
    </row>
    <row r="646" spans="1:6" x14ac:dyDescent="0.2">
      <c r="A646" t="s">
        <v>1293</v>
      </c>
      <c r="B646" t="s">
        <v>1294</v>
      </c>
      <c r="C646">
        <v>644</v>
      </c>
      <c r="D646" t="s">
        <v>1293</v>
      </c>
      <c r="E646">
        <v>35667</v>
      </c>
      <c r="F646">
        <v>45604</v>
      </c>
    </row>
    <row r="647" spans="1:6" x14ac:dyDescent="0.2">
      <c r="A647" t="s">
        <v>1295</v>
      </c>
      <c r="B647" t="s">
        <v>1296</v>
      </c>
      <c r="C647">
        <v>645</v>
      </c>
      <c r="D647" t="s">
        <v>1295</v>
      </c>
      <c r="E647">
        <v>6814</v>
      </c>
      <c r="F647">
        <v>7639</v>
      </c>
    </row>
    <row r="648" spans="1:6" x14ac:dyDescent="0.2">
      <c r="A648" t="s">
        <v>1297</v>
      </c>
      <c r="B648" t="s">
        <v>1298</v>
      </c>
      <c r="C648">
        <v>646</v>
      </c>
      <c r="D648" t="s">
        <v>1297</v>
      </c>
      <c r="E648">
        <v>68092</v>
      </c>
      <c r="F648">
        <v>83442</v>
      </c>
    </row>
    <row r="649" spans="1:6" x14ac:dyDescent="0.2">
      <c r="A649" t="s">
        <v>1299</v>
      </c>
      <c r="B649" t="s">
        <v>1300</v>
      </c>
      <c r="C649">
        <v>647</v>
      </c>
      <c r="D649" t="s">
        <v>1299</v>
      </c>
      <c r="E649">
        <v>1835</v>
      </c>
      <c r="F649">
        <v>2913</v>
      </c>
    </row>
    <row r="650" spans="1:6" x14ac:dyDescent="0.2">
      <c r="A650" t="s">
        <v>1301</v>
      </c>
      <c r="B650" t="s">
        <v>1302</v>
      </c>
      <c r="C650">
        <v>648</v>
      </c>
      <c r="D650" t="s">
        <v>1301</v>
      </c>
      <c r="E650">
        <v>13061</v>
      </c>
      <c r="F650">
        <v>13311</v>
      </c>
    </row>
    <row r="651" spans="1:6" x14ac:dyDescent="0.2">
      <c r="A651" t="s">
        <v>1303</v>
      </c>
      <c r="B651" t="s">
        <v>1304</v>
      </c>
      <c r="C651">
        <v>649</v>
      </c>
      <c r="D651" t="s">
        <v>1303</v>
      </c>
      <c r="E651">
        <v>14277</v>
      </c>
      <c r="F651">
        <v>19185</v>
      </c>
    </row>
    <row r="652" spans="1:6" x14ac:dyDescent="0.2">
      <c r="A652" t="s">
        <v>1305</v>
      </c>
      <c r="B652" t="s">
        <v>1306</v>
      </c>
      <c r="C652">
        <v>650</v>
      </c>
      <c r="D652" t="s">
        <v>1305</v>
      </c>
      <c r="E652">
        <v>8280</v>
      </c>
      <c r="F652">
        <v>11119</v>
      </c>
    </row>
    <row r="653" spans="1:6" x14ac:dyDescent="0.2">
      <c r="A653" t="s">
        <v>1307</v>
      </c>
      <c r="B653" t="s">
        <v>1308</v>
      </c>
      <c r="C653">
        <v>651</v>
      </c>
      <c r="D653" t="s">
        <v>1307</v>
      </c>
      <c r="E653">
        <v>1851</v>
      </c>
      <c r="F653">
        <v>2593</v>
      </c>
    </row>
    <row r="654" spans="1:6" x14ac:dyDescent="0.2">
      <c r="A654" t="s">
        <v>1309</v>
      </c>
      <c r="B654" t="s">
        <v>1310</v>
      </c>
      <c r="C654">
        <v>652</v>
      </c>
      <c r="D654" t="s">
        <v>1309</v>
      </c>
      <c r="E654">
        <v>6227</v>
      </c>
      <c r="F654">
        <v>7816</v>
      </c>
    </row>
    <row r="655" spans="1:6" x14ac:dyDescent="0.2">
      <c r="A655" t="s">
        <v>1311</v>
      </c>
      <c r="B655" t="s">
        <v>1312</v>
      </c>
      <c r="C655">
        <v>653</v>
      </c>
      <c r="D655" t="s">
        <v>1311</v>
      </c>
      <c r="E655">
        <v>12706</v>
      </c>
      <c r="F655">
        <v>15855</v>
      </c>
    </row>
    <row r="656" spans="1:6" x14ac:dyDescent="0.2">
      <c r="A656" t="s">
        <v>1313</v>
      </c>
      <c r="B656" t="s">
        <v>1314</v>
      </c>
      <c r="C656">
        <v>654</v>
      </c>
      <c r="D656" t="s">
        <v>1313</v>
      </c>
      <c r="E656">
        <v>5550</v>
      </c>
      <c r="F656">
        <v>5600</v>
      </c>
    </row>
    <row r="657" spans="1:6" x14ac:dyDescent="0.2">
      <c r="A657" t="s">
        <v>1315</v>
      </c>
      <c r="B657" t="s">
        <v>1316</v>
      </c>
      <c r="C657">
        <v>655</v>
      </c>
      <c r="D657" t="s">
        <v>1315</v>
      </c>
      <c r="E657">
        <v>2220</v>
      </c>
      <c r="F657">
        <v>2107</v>
      </c>
    </row>
    <row r="658" spans="1:6" x14ac:dyDescent="0.2">
      <c r="A658" t="s">
        <v>1317</v>
      </c>
      <c r="B658" t="s">
        <v>1318</v>
      </c>
      <c r="C658">
        <v>656</v>
      </c>
      <c r="D658" t="s">
        <v>1317</v>
      </c>
      <c r="E658">
        <v>9670</v>
      </c>
      <c r="F658">
        <v>13339</v>
      </c>
    </row>
    <row r="659" spans="1:6" x14ac:dyDescent="0.2">
      <c r="A659" t="s">
        <v>1319</v>
      </c>
      <c r="B659" t="s">
        <v>1320</v>
      </c>
      <c r="C659">
        <v>657</v>
      </c>
      <c r="D659" t="s">
        <v>1319</v>
      </c>
      <c r="E659">
        <v>13697</v>
      </c>
      <c r="F659">
        <v>16794</v>
      </c>
    </row>
    <row r="660" spans="1:6" x14ac:dyDescent="0.2">
      <c r="A660" t="s">
        <v>1321</v>
      </c>
      <c r="B660" t="s">
        <v>1322</v>
      </c>
      <c r="C660">
        <v>658</v>
      </c>
      <c r="D660" t="s">
        <v>1321</v>
      </c>
      <c r="E660">
        <v>3820</v>
      </c>
      <c r="F660">
        <v>3530</v>
      </c>
    </row>
    <row r="661" spans="1:6" x14ac:dyDescent="0.2">
      <c r="A661" t="s">
        <v>1323</v>
      </c>
      <c r="B661" t="s">
        <v>1324</v>
      </c>
      <c r="C661">
        <v>659</v>
      </c>
      <c r="D661" t="s">
        <v>1323</v>
      </c>
      <c r="E661">
        <v>9331</v>
      </c>
      <c r="F661">
        <v>6935</v>
      </c>
    </row>
    <row r="662" spans="1:6" x14ac:dyDescent="0.2">
      <c r="A662" t="s">
        <v>1325</v>
      </c>
      <c r="B662" t="s">
        <v>1326</v>
      </c>
      <c r="C662">
        <v>660</v>
      </c>
      <c r="D662" t="s">
        <v>1325</v>
      </c>
      <c r="E662">
        <v>13189</v>
      </c>
      <c r="F662">
        <v>16314</v>
      </c>
    </row>
    <row r="663" spans="1:6" x14ac:dyDescent="0.2">
      <c r="A663" t="s">
        <v>1327</v>
      </c>
      <c r="B663" t="s">
        <v>1328</v>
      </c>
      <c r="C663">
        <v>661</v>
      </c>
      <c r="D663" t="s">
        <v>1327</v>
      </c>
      <c r="E663">
        <v>18889</v>
      </c>
      <c r="F663">
        <v>21654</v>
      </c>
    </row>
    <row r="664" spans="1:6" x14ac:dyDescent="0.2">
      <c r="A664" t="s">
        <v>1329</v>
      </c>
      <c r="B664" t="s">
        <v>1330</v>
      </c>
      <c r="C664">
        <v>662</v>
      </c>
      <c r="D664" t="s">
        <v>1329</v>
      </c>
      <c r="E664">
        <v>4454</v>
      </c>
      <c r="F664">
        <v>6568</v>
      </c>
    </row>
    <row r="665" spans="1:6" x14ac:dyDescent="0.2">
      <c r="A665" t="s">
        <v>1331</v>
      </c>
      <c r="B665" t="s">
        <v>1332</v>
      </c>
      <c r="C665">
        <v>663</v>
      </c>
      <c r="D665" t="s">
        <v>1331</v>
      </c>
      <c r="E665">
        <v>3046</v>
      </c>
      <c r="F665">
        <v>4023</v>
      </c>
    </row>
    <row r="666" spans="1:6" x14ac:dyDescent="0.2">
      <c r="A666" t="s">
        <v>1333</v>
      </c>
      <c r="B666" t="s">
        <v>1334</v>
      </c>
      <c r="C666">
        <v>664</v>
      </c>
      <c r="D666" t="s">
        <v>1333</v>
      </c>
      <c r="E666">
        <v>3389</v>
      </c>
      <c r="F666">
        <v>3368</v>
      </c>
    </row>
    <row r="667" spans="1:6" x14ac:dyDescent="0.2">
      <c r="A667" t="s">
        <v>1335</v>
      </c>
      <c r="B667" t="s">
        <v>1336</v>
      </c>
      <c r="C667">
        <v>665</v>
      </c>
      <c r="D667" t="s">
        <v>1335</v>
      </c>
      <c r="E667">
        <v>3236</v>
      </c>
      <c r="F667">
        <v>2944</v>
      </c>
    </row>
    <row r="668" spans="1:6" x14ac:dyDescent="0.2">
      <c r="A668" t="s">
        <v>1337</v>
      </c>
      <c r="B668" t="s">
        <v>1338</v>
      </c>
      <c r="C668">
        <v>666</v>
      </c>
      <c r="D668" t="s">
        <v>1337</v>
      </c>
      <c r="E668">
        <v>14026</v>
      </c>
      <c r="F668">
        <v>12866</v>
      </c>
    </row>
    <row r="669" spans="1:6" x14ac:dyDescent="0.2">
      <c r="A669" t="s">
        <v>1339</v>
      </c>
      <c r="B669" t="s">
        <v>1340</v>
      </c>
      <c r="C669">
        <v>667</v>
      </c>
      <c r="D669" t="s">
        <v>1339</v>
      </c>
      <c r="E669">
        <v>3745</v>
      </c>
      <c r="F669">
        <v>3307</v>
      </c>
    </row>
    <row r="670" spans="1:6" x14ac:dyDescent="0.2">
      <c r="A670" t="s">
        <v>1341</v>
      </c>
      <c r="B670" t="s">
        <v>1342</v>
      </c>
      <c r="C670">
        <v>668</v>
      </c>
      <c r="D670" t="s">
        <v>1341</v>
      </c>
      <c r="E670">
        <v>4424</v>
      </c>
      <c r="F670">
        <v>5353</v>
      </c>
    </row>
    <row r="671" spans="1:6" x14ac:dyDescent="0.2">
      <c r="A671" t="s">
        <v>1343</v>
      </c>
      <c r="B671" t="s">
        <v>1344</v>
      </c>
      <c r="C671">
        <v>669</v>
      </c>
      <c r="D671" t="s">
        <v>1343</v>
      </c>
      <c r="E671">
        <v>1289</v>
      </c>
      <c r="F671">
        <v>1412</v>
      </c>
    </row>
    <row r="672" spans="1:6" x14ac:dyDescent="0.2">
      <c r="A672" t="s">
        <v>1345</v>
      </c>
      <c r="B672" t="s">
        <v>1346</v>
      </c>
      <c r="C672">
        <v>670</v>
      </c>
      <c r="D672" t="s">
        <v>1345</v>
      </c>
      <c r="E672">
        <v>8034</v>
      </c>
      <c r="F672">
        <v>8922</v>
      </c>
    </row>
    <row r="673" spans="1:6" x14ac:dyDescent="0.2">
      <c r="A673" t="s">
        <v>1347</v>
      </c>
      <c r="B673" t="s">
        <v>1348</v>
      </c>
      <c r="C673">
        <v>671</v>
      </c>
      <c r="D673" t="s">
        <v>1347</v>
      </c>
      <c r="E673">
        <v>877</v>
      </c>
      <c r="F673">
        <v>715</v>
      </c>
    </row>
    <row r="674" spans="1:6" x14ac:dyDescent="0.2">
      <c r="A674" t="s">
        <v>1349</v>
      </c>
      <c r="B674" t="s">
        <v>1350</v>
      </c>
      <c r="C674">
        <v>672</v>
      </c>
      <c r="D674" t="s">
        <v>1349</v>
      </c>
      <c r="E674">
        <v>5106</v>
      </c>
      <c r="F674">
        <v>6394</v>
      </c>
    </row>
    <row r="675" spans="1:6" x14ac:dyDescent="0.2">
      <c r="A675" t="s">
        <v>1351</v>
      </c>
      <c r="B675" t="s">
        <v>1352</v>
      </c>
      <c r="C675">
        <v>673</v>
      </c>
      <c r="D675" t="s">
        <v>1351</v>
      </c>
      <c r="E675">
        <v>3542</v>
      </c>
      <c r="F675">
        <v>3766</v>
      </c>
    </row>
    <row r="676" spans="1:6" x14ac:dyDescent="0.2">
      <c r="A676" t="s">
        <v>1353</v>
      </c>
      <c r="B676" t="s">
        <v>1354</v>
      </c>
      <c r="C676">
        <v>674</v>
      </c>
      <c r="D676" t="s">
        <v>1353</v>
      </c>
      <c r="E676">
        <v>26373</v>
      </c>
      <c r="F676">
        <v>29261</v>
      </c>
    </row>
    <row r="677" spans="1:6" x14ac:dyDescent="0.2">
      <c r="A677" t="s">
        <v>1355</v>
      </c>
      <c r="B677" t="s">
        <v>1356</v>
      </c>
      <c r="C677">
        <v>675</v>
      </c>
      <c r="D677" t="s">
        <v>1355</v>
      </c>
      <c r="E677">
        <v>4622</v>
      </c>
      <c r="F677">
        <v>5578</v>
      </c>
    </row>
    <row r="678" spans="1:6" x14ac:dyDescent="0.2">
      <c r="A678" t="s">
        <v>1357</v>
      </c>
      <c r="B678" t="s">
        <v>1358</v>
      </c>
      <c r="C678">
        <v>676</v>
      </c>
      <c r="D678" t="s">
        <v>1357</v>
      </c>
      <c r="E678">
        <v>2675</v>
      </c>
      <c r="F678">
        <v>2313</v>
      </c>
    </row>
    <row r="679" spans="1:6" x14ac:dyDescent="0.2">
      <c r="A679" t="s">
        <v>1359</v>
      </c>
      <c r="B679" t="s">
        <v>1360</v>
      </c>
      <c r="C679">
        <v>677</v>
      </c>
      <c r="D679" t="s">
        <v>1359</v>
      </c>
      <c r="E679">
        <v>1175</v>
      </c>
      <c r="F679">
        <v>1234</v>
      </c>
    </row>
    <row r="680" spans="1:6" x14ac:dyDescent="0.2">
      <c r="A680" t="s">
        <v>1361</v>
      </c>
      <c r="B680" t="s">
        <v>1362</v>
      </c>
      <c r="C680">
        <v>678</v>
      </c>
      <c r="D680" t="s">
        <v>1361</v>
      </c>
      <c r="E680">
        <v>5177</v>
      </c>
      <c r="F680">
        <v>6159</v>
      </c>
    </row>
    <row r="681" spans="1:6" x14ac:dyDescent="0.2">
      <c r="A681" t="s">
        <v>1363</v>
      </c>
      <c r="B681" t="s">
        <v>1364</v>
      </c>
      <c r="C681">
        <v>679</v>
      </c>
      <c r="D681" t="s">
        <v>1363</v>
      </c>
      <c r="E681">
        <v>23214</v>
      </c>
      <c r="F681">
        <v>27311</v>
      </c>
    </row>
    <row r="682" spans="1:6" x14ac:dyDescent="0.2">
      <c r="A682" t="s">
        <v>1365</v>
      </c>
      <c r="B682" t="s">
        <v>1366</v>
      </c>
      <c r="C682">
        <v>680</v>
      </c>
      <c r="D682" t="s">
        <v>1365</v>
      </c>
      <c r="E682">
        <v>19016</v>
      </c>
      <c r="F682">
        <v>20860</v>
      </c>
    </row>
    <row r="683" spans="1:6" x14ac:dyDescent="0.2">
      <c r="A683" t="s">
        <v>1367</v>
      </c>
      <c r="B683" t="s">
        <v>1368</v>
      </c>
      <c r="C683">
        <v>681</v>
      </c>
      <c r="D683" t="s">
        <v>1367</v>
      </c>
      <c r="E683">
        <v>8575</v>
      </c>
      <c r="F683">
        <v>9959</v>
      </c>
    </row>
    <row r="684" spans="1:6" x14ac:dyDescent="0.2">
      <c r="A684" t="s">
        <v>1369</v>
      </c>
      <c r="B684" t="s">
        <v>1370</v>
      </c>
      <c r="C684">
        <v>682</v>
      </c>
      <c r="D684" t="s">
        <v>1369</v>
      </c>
      <c r="E684">
        <v>9930</v>
      </c>
      <c r="F684">
        <v>8168</v>
      </c>
    </row>
    <row r="685" spans="1:6" x14ac:dyDescent="0.2">
      <c r="A685" t="s">
        <v>1371</v>
      </c>
      <c r="B685" t="s">
        <v>1372</v>
      </c>
      <c r="C685">
        <v>683</v>
      </c>
      <c r="D685" t="s">
        <v>1371</v>
      </c>
      <c r="E685">
        <v>1349</v>
      </c>
      <c r="F685">
        <v>1424</v>
      </c>
    </row>
    <row r="686" spans="1:6" x14ac:dyDescent="0.2">
      <c r="A686" t="s">
        <v>1373</v>
      </c>
      <c r="B686" t="s">
        <v>1374</v>
      </c>
      <c r="C686">
        <v>684</v>
      </c>
      <c r="D686" t="s">
        <v>1373</v>
      </c>
      <c r="E686">
        <v>168</v>
      </c>
      <c r="F686">
        <v>144</v>
      </c>
    </row>
    <row r="687" spans="1:6" x14ac:dyDescent="0.2">
      <c r="A687" t="s">
        <v>1375</v>
      </c>
      <c r="B687" t="s">
        <v>1376</v>
      </c>
      <c r="C687">
        <v>685</v>
      </c>
      <c r="D687" t="s">
        <v>1375</v>
      </c>
      <c r="E687">
        <v>2139</v>
      </c>
      <c r="F687">
        <v>2483</v>
      </c>
    </row>
    <row r="688" spans="1:6" x14ac:dyDescent="0.2">
      <c r="A688" t="s">
        <v>1377</v>
      </c>
      <c r="B688" t="s">
        <v>1378</v>
      </c>
      <c r="C688">
        <v>686</v>
      </c>
      <c r="D688" t="s">
        <v>1377</v>
      </c>
      <c r="E688">
        <v>14166</v>
      </c>
      <c r="F688">
        <v>19442</v>
      </c>
    </row>
    <row r="689" spans="1:6" x14ac:dyDescent="0.2">
      <c r="A689" t="s">
        <v>1379</v>
      </c>
      <c r="B689" t="s">
        <v>1380</v>
      </c>
      <c r="C689">
        <v>687</v>
      </c>
      <c r="D689" t="s">
        <v>1379</v>
      </c>
      <c r="E689">
        <v>3879</v>
      </c>
      <c r="F689">
        <v>4406</v>
      </c>
    </row>
    <row r="690" spans="1:6" x14ac:dyDescent="0.2">
      <c r="A690" t="s">
        <v>1381</v>
      </c>
      <c r="B690" t="s">
        <v>1382</v>
      </c>
      <c r="C690">
        <v>688</v>
      </c>
      <c r="D690" t="s">
        <v>1381</v>
      </c>
      <c r="E690">
        <v>16363</v>
      </c>
      <c r="F690">
        <v>21156</v>
      </c>
    </row>
    <row r="691" spans="1:6" x14ac:dyDescent="0.2">
      <c r="A691" t="s">
        <v>1383</v>
      </c>
      <c r="B691" t="s">
        <v>1384</v>
      </c>
      <c r="C691">
        <v>689</v>
      </c>
      <c r="D691" t="s">
        <v>1383</v>
      </c>
      <c r="E691">
        <v>1032</v>
      </c>
      <c r="F691">
        <v>1494</v>
      </c>
    </row>
    <row r="692" spans="1:6" x14ac:dyDescent="0.2">
      <c r="A692" t="s">
        <v>1385</v>
      </c>
      <c r="B692" t="s">
        <v>1386</v>
      </c>
      <c r="C692">
        <v>690</v>
      </c>
      <c r="D692" t="s">
        <v>1385</v>
      </c>
      <c r="E692">
        <v>10433</v>
      </c>
      <c r="F692">
        <v>12002</v>
      </c>
    </row>
    <row r="693" spans="1:6" x14ac:dyDescent="0.2">
      <c r="A693" t="s">
        <v>1387</v>
      </c>
      <c r="B693" t="s">
        <v>1388</v>
      </c>
      <c r="C693">
        <v>691</v>
      </c>
      <c r="D693" t="s">
        <v>1387</v>
      </c>
      <c r="E693">
        <v>17741</v>
      </c>
      <c r="F693">
        <v>20318</v>
      </c>
    </row>
    <row r="694" spans="1:6" x14ac:dyDescent="0.2">
      <c r="A694" t="s">
        <v>1389</v>
      </c>
      <c r="B694" t="s">
        <v>1390</v>
      </c>
      <c r="C694">
        <v>692</v>
      </c>
      <c r="D694" t="s">
        <v>1389</v>
      </c>
      <c r="E694">
        <v>13892</v>
      </c>
      <c r="F694">
        <v>16148</v>
      </c>
    </row>
    <row r="695" spans="1:6" x14ac:dyDescent="0.2">
      <c r="A695" t="s">
        <v>1391</v>
      </c>
      <c r="B695" t="s">
        <v>1392</v>
      </c>
      <c r="C695">
        <v>693</v>
      </c>
      <c r="D695" t="s">
        <v>1391</v>
      </c>
      <c r="E695">
        <v>7372</v>
      </c>
      <c r="F695">
        <v>6510</v>
      </c>
    </row>
    <row r="696" spans="1:6" x14ac:dyDescent="0.2">
      <c r="A696" t="s">
        <v>1393</v>
      </c>
      <c r="B696" t="s">
        <v>1394</v>
      </c>
      <c r="C696">
        <v>694</v>
      </c>
      <c r="D696" t="s">
        <v>1393</v>
      </c>
      <c r="E696">
        <v>56680</v>
      </c>
      <c r="F696">
        <v>50476</v>
      </c>
    </row>
    <row r="697" spans="1:6" x14ac:dyDescent="0.2">
      <c r="A697" t="s">
        <v>1395</v>
      </c>
      <c r="B697" t="s">
        <v>1396</v>
      </c>
      <c r="C697">
        <v>695</v>
      </c>
      <c r="D697" t="s">
        <v>1395</v>
      </c>
      <c r="E697">
        <v>8647</v>
      </c>
      <c r="F697">
        <v>11385</v>
      </c>
    </row>
    <row r="698" spans="1:6" x14ac:dyDescent="0.2">
      <c r="A698" t="s">
        <v>1397</v>
      </c>
      <c r="B698" t="s">
        <v>1398</v>
      </c>
      <c r="C698">
        <v>696</v>
      </c>
      <c r="D698" t="s">
        <v>1397</v>
      </c>
      <c r="E698">
        <v>3216</v>
      </c>
      <c r="F698">
        <v>3520</v>
      </c>
    </row>
    <row r="699" spans="1:6" x14ac:dyDescent="0.2">
      <c r="A699" t="s">
        <v>1399</v>
      </c>
      <c r="B699" t="s">
        <v>1400</v>
      </c>
      <c r="C699">
        <v>697</v>
      </c>
      <c r="D699" t="s">
        <v>1399</v>
      </c>
      <c r="E699">
        <v>5624</v>
      </c>
      <c r="F699">
        <v>7903</v>
      </c>
    </row>
    <row r="700" spans="1:6" x14ac:dyDescent="0.2">
      <c r="A700" t="s">
        <v>1401</v>
      </c>
      <c r="B700" t="s">
        <v>1402</v>
      </c>
      <c r="C700">
        <v>698</v>
      </c>
      <c r="D700" t="s">
        <v>1401</v>
      </c>
      <c r="E700">
        <v>11797</v>
      </c>
      <c r="F700">
        <v>13750</v>
      </c>
    </row>
    <row r="701" spans="1:6" x14ac:dyDescent="0.2">
      <c r="A701" t="s">
        <v>1403</v>
      </c>
      <c r="B701" t="s">
        <v>1404</v>
      </c>
      <c r="C701">
        <v>699</v>
      </c>
      <c r="D701" t="s">
        <v>1403</v>
      </c>
      <c r="E701">
        <v>7890</v>
      </c>
      <c r="F701">
        <v>8158</v>
      </c>
    </row>
    <row r="702" spans="1:6" x14ac:dyDescent="0.2">
      <c r="A702" t="s">
        <v>1405</v>
      </c>
      <c r="B702" t="s">
        <v>1406</v>
      </c>
      <c r="C702">
        <v>700</v>
      </c>
      <c r="D702" t="s">
        <v>1405</v>
      </c>
      <c r="E702">
        <v>1619</v>
      </c>
      <c r="F702">
        <v>1831</v>
      </c>
    </row>
    <row r="703" spans="1:6" x14ac:dyDescent="0.2">
      <c r="A703" t="s">
        <v>1407</v>
      </c>
      <c r="B703" t="s">
        <v>1408</v>
      </c>
      <c r="C703">
        <v>701</v>
      </c>
      <c r="D703" t="s">
        <v>1407</v>
      </c>
      <c r="E703">
        <v>3839</v>
      </c>
      <c r="F703">
        <v>3977</v>
      </c>
    </row>
    <row r="704" spans="1:6" x14ac:dyDescent="0.2">
      <c r="A704" t="s">
        <v>1409</v>
      </c>
      <c r="B704" t="s">
        <v>1410</v>
      </c>
      <c r="C704">
        <v>702</v>
      </c>
      <c r="D704" t="s">
        <v>1409</v>
      </c>
      <c r="E704">
        <v>4831</v>
      </c>
      <c r="F704">
        <v>4851</v>
      </c>
    </row>
    <row r="705" spans="1:6" x14ac:dyDescent="0.2">
      <c r="A705" t="s">
        <v>1411</v>
      </c>
      <c r="B705" t="s">
        <v>1412</v>
      </c>
      <c r="C705">
        <v>703</v>
      </c>
      <c r="D705" t="s">
        <v>1411</v>
      </c>
      <c r="E705">
        <v>5033</v>
      </c>
      <c r="F705">
        <v>5887</v>
      </c>
    </row>
    <row r="706" spans="1:6" x14ac:dyDescent="0.2">
      <c r="A706" t="s">
        <v>1413</v>
      </c>
      <c r="B706" t="s">
        <v>1414</v>
      </c>
      <c r="C706">
        <v>704</v>
      </c>
      <c r="D706" t="s">
        <v>1413</v>
      </c>
      <c r="E706">
        <v>3938</v>
      </c>
      <c r="F706">
        <v>4348</v>
      </c>
    </row>
    <row r="707" spans="1:6" x14ac:dyDescent="0.2">
      <c r="A707" t="s">
        <v>1415</v>
      </c>
      <c r="B707" t="s">
        <v>1416</v>
      </c>
      <c r="C707">
        <v>705</v>
      </c>
      <c r="D707" t="s">
        <v>1415</v>
      </c>
      <c r="E707">
        <v>21639</v>
      </c>
      <c r="F707">
        <v>33118</v>
      </c>
    </row>
    <row r="708" spans="1:6" x14ac:dyDescent="0.2">
      <c r="A708" t="s">
        <v>1417</v>
      </c>
      <c r="B708" t="s">
        <v>1418</v>
      </c>
      <c r="C708">
        <v>706</v>
      </c>
      <c r="D708" t="s">
        <v>1417</v>
      </c>
      <c r="E708">
        <v>4460</v>
      </c>
      <c r="F708">
        <v>4897</v>
      </c>
    </row>
    <row r="709" spans="1:6" x14ac:dyDescent="0.2">
      <c r="A709" t="s">
        <v>1419</v>
      </c>
      <c r="B709" t="s">
        <v>1420</v>
      </c>
      <c r="C709">
        <v>707</v>
      </c>
      <c r="D709" t="s">
        <v>1419</v>
      </c>
      <c r="E709">
        <v>4639</v>
      </c>
      <c r="F709">
        <v>4586</v>
      </c>
    </row>
    <row r="710" spans="1:6" x14ac:dyDescent="0.2">
      <c r="A710" t="s">
        <v>1421</v>
      </c>
      <c r="B710" t="s">
        <v>1422</v>
      </c>
      <c r="C710">
        <v>708</v>
      </c>
      <c r="D710" t="s">
        <v>1421</v>
      </c>
      <c r="E710">
        <v>1805</v>
      </c>
      <c r="F710">
        <v>1759</v>
      </c>
    </row>
    <row r="711" spans="1:6" x14ac:dyDescent="0.2">
      <c r="A711" t="s">
        <v>1423</v>
      </c>
      <c r="B711" t="s">
        <v>1424</v>
      </c>
      <c r="C711">
        <v>709</v>
      </c>
      <c r="D711" t="s">
        <v>1423</v>
      </c>
      <c r="E711">
        <v>6044</v>
      </c>
      <c r="F711">
        <v>6662</v>
      </c>
    </row>
    <row r="712" spans="1:6" x14ac:dyDescent="0.2">
      <c r="A712" t="s">
        <v>1425</v>
      </c>
      <c r="B712" t="s">
        <v>1426</v>
      </c>
      <c r="C712">
        <v>710</v>
      </c>
      <c r="D712" t="s">
        <v>1425</v>
      </c>
      <c r="E712">
        <v>3691</v>
      </c>
      <c r="F712">
        <v>4639</v>
      </c>
    </row>
    <row r="713" spans="1:6" x14ac:dyDescent="0.2">
      <c r="A713" t="s">
        <v>1427</v>
      </c>
      <c r="B713" t="s">
        <v>1428</v>
      </c>
      <c r="C713">
        <v>711</v>
      </c>
      <c r="D713" t="s">
        <v>1427</v>
      </c>
      <c r="E713">
        <v>1487</v>
      </c>
      <c r="F713">
        <v>872</v>
      </c>
    </row>
    <row r="714" spans="1:6" x14ac:dyDescent="0.2">
      <c r="A714" t="s">
        <v>1429</v>
      </c>
      <c r="B714" t="s">
        <v>1430</v>
      </c>
      <c r="C714">
        <v>712</v>
      </c>
      <c r="D714" t="s">
        <v>1429</v>
      </c>
      <c r="E714">
        <v>6129</v>
      </c>
      <c r="F714">
        <v>8111</v>
      </c>
    </row>
    <row r="715" spans="1:6" x14ac:dyDescent="0.2">
      <c r="A715" t="s">
        <v>1431</v>
      </c>
      <c r="B715" t="s">
        <v>1432</v>
      </c>
      <c r="C715">
        <v>713</v>
      </c>
      <c r="D715" t="s">
        <v>1431</v>
      </c>
      <c r="E715">
        <v>2915</v>
      </c>
      <c r="F715">
        <v>4154</v>
      </c>
    </row>
    <row r="716" spans="1:6" x14ac:dyDescent="0.2">
      <c r="A716" t="s">
        <v>1433</v>
      </c>
      <c r="B716" t="s">
        <v>1434</v>
      </c>
      <c r="C716">
        <v>714</v>
      </c>
      <c r="D716" t="s">
        <v>1433</v>
      </c>
      <c r="E716">
        <v>919</v>
      </c>
      <c r="F716">
        <v>863</v>
      </c>
    </row>
    <row r="717" spans="1:6" x14ac:dyDescent="0.2">
      <c r="A717" t="s">
        <v>1435</v>
      </c>
      <c r="B717" t="s">
        <v>1436</v>
      </c>
      <c r="C717">
        <v>715</v>
      </c>
      <c r="D717" t="s">
        <v>1435</v>
      </c>
      <c r="E717">
        <v>9973</v>
      </c>
      <c r="F717">
        <v>12308</v>
      </c>
    </row>
    <row r="718" spans="1:6" x14ac:dyDescent="0.2">
      <c r="A718" t="s">
        <v>1437</v>
      </c>
      <c r="B718" t="s">
        <v>1438</v>
      </c>
      <c r="C718">
        <v>716</v>
      </c>
      <c r="D718" t="s">
        <v>1437</v>
      </c>
      <c r="E718">
        <v>18164</v>
      </c>
      <c r="F718">
        <v>21272</v>
      </c>
    </row>
    <row r="719" spans="1:6" x14ac:dyDescent="0.2">
      <c r="A719" t="s">
        <v>1439</v>
      </c>
      <c r="B719" t="s">
        <v>1440</v>
      </c>
      <c r="C719">
        <v>717</v>
      </c>
      <c r="D719" t="s">
        <v>1439</v>
      </c>
      <c r="E719">
        <v>4091</v>
      </c>
      <c r="F719">
        <v>5307</v>
      </c>
    </row>
    <row r="720" spans="1:6" x14ac:dyDescent="0.2">
      <c r="A720" t="s">
        <v>1441</v>
      </c>
      <c r="B720" t="s">
        <v>1442</v>
      </c>
      <c r="C720">
        <v>718</v>
      </c>
      <c r="D720" t="s">
        <v>1441</v>
      </c>
      <c r="E720">
        <v>5804</v>
      </c>
      <c r="F720">
        <v>6243</v>
      </c>
    </row>
    <row r="721" spans="1:6" x14ac:dyDescent="0.2">
      <c r="A721" t="s">
        <v>1443</v>
      </c>
      <c r="B721" t="s">
        <v>1444</v>
      </c>
      <c r="C721">
        <v>719</v>
      </c>
      <c r="D721" t="s">
        <v>1443</v>
      </c>
      <c r="E721">
        <v>3301</v>
      </c>
      <c r="F721">
        <v>4130</v>
      </c>
    </row>
    <row r="722" spans="1:6" x14ac:dyDescent="0.2">
      <c r="A722" t="s">
        <v>1445</v>
      </c>
      <c r="B722" t="s">
        <v>1446</v>
      </c>
      <c r="C722">
        <v>720</v>
      </c>
      <c r="D722" t="s">
        <v>1445</v>
      </c>
      <c r="E722">
        <v>26655</v>
      </c>
      <c r="F722">
        <v>28435</v>
      </c>
    </row>
    <row r="723" spans="1:6" x14ac:dyDescent="0.2">
      <c r="A723" t="s">
        <v>1447</v>
      </c>
      <c r="B723" t="s">
        <v>1448</v>
      </c>
      <c r="C723">
        <v>721</v>
      </c>
      <c r="D723" t="s">
        <v>1447</v>
      </c>
      <c r="E723">
        <v>10369</v>
      </c>
      <c r="F723">
        <v>12304</v>
      </c>
    </row>
    <row r="724" spans="1:6" x14ac:dyDescent="0.2">
      <c r="A724" t="s">
        <v>1449</v>
      </c>
      <c r="B724" t="s">
        <v>1450</v>
      </c>
      <c r="C724">
        <v>722</v>
      </c>
      <c r="D724" t="s">
        <v>1449</v>
      </c>
      <c r="E724">
        <v>59965</v>
      </c>
      <c r="F724">
        <v>83706</v>
      </c>
    </row>
    <row r="725" spans="1:6" x14ac:dyDescent="0.2">
      <c r="A725" t="s">
        <v>1451</v>
      </c>
      <c r="B725" t="s">
        <v>1452</v>
      </c>
      <c r="C725">
        <v>723</v>
      </c>
      <c r="D725" t="s">
        <v>1451</v>
      </c>
      <c r="E725">
        <v>1301</v>
      </c>
      <c r="F725">
        <v>1066</v>
      </c>
    </row>
    <row r="726" spans="1:6" x14ac:dyDescent="0.2">
      <c r="A726" t="s">
        <v>1453</v>
      </c>
      <c r="B726" t="s">
        <v>1454</v>
      </c>
      <c r="C726">
        <v>724</v>
      </c>
      <c r="D726" t="s">
        <v>1453</v>
      </c>
      <c r="E726">
        <v>11377</v>
      </c>
      <c r="F726">
        <v>16197</v>
      </c>
    </row>
    <row r="727" spans="1:6" x14ac:dyDescent="0.2">
      <c r="A727" t="s">
        <v>1455</v>
      </c>
      <c r="B727" t="s">
        <v>1456</v>
      </c>
      <c r="C727">
        <v>725</v>
      </c>
      <c r="D727" t="s">
        <v>1455</v>
      </c>
      <c r="E727">
        <v>5368</v>
      </c>
      <c r="F727">
        <v>5993</v>
      </c>
    </row>
    <row r="728" spans="1:6" x14ac:dyDescent="0.2">
      <c r="A728" t="s">
        <v>1457</v>
      </c>
      <c r="B728" t="s">
        <v>1458</v>
      </c>
      <c r="C728">
        <v>726</v>
      </c>
      <c r="D728" t="s">
        <v>1457</v>
      </c>
      <c r="E728">
        <v>12276</v>
      </c>
      <c r="F728">
        <v>12953</v>
      </c>
    </row>
    <row r="729" spans="1:6" x14ac:dyDescent="0.2">
      <c r="A729" t="s">
        <v>1459</v>
      </c>
      <c r="B729" t="s">
        <v>1460</v>
      </c>
      <c r="C729">
        <v>727</v>
      </c>
      <c r="D729" t="s">
        <v>1459</v>
      </c>
      <c r="E729">
        <v>3095</v>
      </c>
      <c r="F729">
        <v>2198</v>
      </c>
    </row>
    <row r="730" spans="1:6" x14ac:dyDescent="0.2">
      <c r="A730" t="s">
        <v>1461</v>
      </c>
      <c r="B730" t="s">
        <v>1462</v>
      </c>
      <c r="C730">
        <v>728</v>
      </c>
      <c r="D730" t="s">
        <v>1461</v>
      </c>
      <c r="E730">
        <v>2796</v>
      </c>
      <c r="F730">
        <v>3135</v>
      </c>
    </row>
    <row r="731" spans="1:6" x14ac:dyDescent="0.2">
      <c r="A731" t="s">
        <v>1463</v>
      </c>
      <c r="B731" t="s">
        <v>1464</v>
      </c>
      <c r="C731">
        <v>729</v>
      </c>
      <c r="D731" t="s">
        <v>1463</v>
      </c>
      <c r="E731">
        <v>8342</v>
      </c>
      <c r="F731">
        <v>9715</v>
      </c>
    </row>
    <row r="732" spans="1:6" x14ac:dyDescent="0.2">
      <c r="A732" t="s">
        <v>1465</v>
      </c>
      <c r="B732" t="s">
        <v>1466</v>
      </c>
      <c r="C732">
        <v>730</v>
      </c>
      <c r="D732" t="s">
        <v>1465</v>
      </c>
      <c r="E732">
        <v>16738</v>
      </c>
      <c r="F732">
        <v>18036</v>
      </c>
    </row>
    <row r="733" spans="1:6" x14ac:dyDescent="0.2">
      <c r="A733" t="s">
        <v>1467</v>
      </c>
      <c r="B733" t="s">
        <v>1468</v>
      </c>
      <c r="C733">
        <v>731</v>
      </c>
      <c r="D733" t="s">
        <v>1467</v>
      </c>
      <c r="E733">
        <v>5760</v>
      </c>
      <c r="F733">
        <v>6530</v>
      </c>
    </row>
    <row r="734" spans="1:6" x14ac:dyDescent="0.2">
      <c r="A734" t="s">
        <v>1469</v>
      </c>
      <c r="B734" t="s">
        <v>1470</v>
      </c>
      <c r="C734">
        <v>732</v>
      </c>
      <c r="D734" t="s">
        <v>1469</v>
      </c>
      <c r="E734">
        <v>3921</v>
      </c>
      <c r="F734">
        <v>4674</v>
      </c>
    </row>
    <row r="735" spans="1:6" x14ac:dyDescent="0.2">
      <c r="A735" t="s">
        <v>1471</v>
      </c>
      <c r="B735" t="s">
        <v>1472</v>
      </c>
      <c r="C735">
        <v>733</v>
      </c>
      <c r="D735" t="s">
        <v>1471</v>
      </c>
      <c r="E735">
        <v>2254</v>
      </c>
      <c r="F735">
        <v>2879</v>
      </c>
    </row>
    <row r="736" spans="1:6" x14ac:dyDescent="0.2">
      <c r="A736" t="s">
        <v>1473</v>
      </c>
      <c r="B736" t="s">
        <v>1474</v>
      </c>
      <c r="C736">
        <v>734</v>
      </c>
      <c r="D736" t="s">
        <v>1473</v>
      </c>
      <c r="E736">
        <v>7133</v>
      </c>
      <c r="F736">
        <v>9057</v>
      </c>
    </row>
    <row r="737" spans="1:6" x14ac:dyDescent="0.2">
      <c r="A737" t="s">
        <v>1475</v>
      </c>
      <c r="B737" t="s">
        <v>1476</v>
      </c>
      <c r="C737">
        <v>735</v>
      </c>
      <c r="D737" t="s">
        <v>1475</v>
      </c>
      <c r="E737">
        <v>10521</v>
      </c>
      <c r="F737">
        <v>13990</v>
      </c>
    </row>
    <row r="738" spans="1:6" x14ac:dyDescent="0.2">
      <c r="A738" t="s">
        <v>1477</v>
      </c>
      <c r="B738" t="s">
        <v>1478</v>
      </c>
      <c r="C738">
        <v>736</v>
      </c>
      <c r="D738" t="s">
        <v>1477</v>
      </c>
      <c r="E738">
        <v>18507</v>
      </c>
      <c r="F738">
        <v>24024</v>
      </c>
    </row>
    <row r="739" spans="1:6" x14ac:dyDescent="0.2">
      <c r="A739" t="s">
        <v>1479</v>
      </c>
      <c r="B739" t="s">
        <v>1480</v>
      </c>
      <c r="C739">
        <v>737</v>
      </c>
      <c r="D739" t="s">
        <v>1479</v>
      </c>
      <c r="E739">
        <v>18753</v>
      </c>
      <c r="F739">
        <v>25659</v>
      </c>
    </row>
    <row r="740" spans="1:6" x14ac:dyDescent="0.2">
      <c r="A740" t="s">
        <v>1481</v>
      </c>
      <c r="B740" t="s">
        <v>1482</v>
      </c>
      <c r="C740">
        <v>738</v>
      </c>
      <c r="D740" t="s">
        <v>1481</v>
      </c>
      <c r="E740">
        <v>10433</v>
      </c>
      <c r="F740">
        <v>14313</v>
      </c>
    </row>
    <row r="741" spans="1:6" x14ac:dyDescent="0.2">
      <c r="A741" t="s">
        <v>1483</v>
      </c>
      <c r="B741" t="s">
        <v>1484</v>
      </c>
      <c r="C741">
        <v>739</v>
      </c>
      <c r="D741" t="s">
        <v>1483</v>
      </c>
      <c r="E741">
        <v>4824</v>
      </c>
      <c r="F741">
        <v>6862</v>
      </c>
    </row>
    <row r="742" spans="1:6" x14ac:dyDescent="0.2">
      <c r="A742" t="s">
        <v>1485</v>
      </c>
      <c r="B742" t="s">
        <v>1486</v>
      </c>
      <c r="C742">
        <v>740</v>
      </c>
      <c r="D742" t="s">
        <v>1485</v>
      </c>
      <c r="E742">
        <v>6398</v>
      </c>
      <c r="F742">
        <v>8356</v>
      </c>
    </row>
    <row r="743" spans="1:6" x14ac:dyDescent="0.2">
      <c r="A743" t="s">
        <v>1487</v>
      </c>
      <c r="B743" t="s">
        <v>1488</v>
      </c>
      <c r="C743">
        <v>741</v>
      </c>
      <c r="D743" t="s">
        <v>1487</v>
      </c>
      <c r="E743">
        <v>4269</v>
      </c>
      <c r="F743">
        <v>3875</v>
      </c>
    </row>
    <row r="744" spans="1:6" x14ac:dyDescent="0.2">
      <c r="A744" t="s">
        <v>1489</v>
      </c>
      <c r="B744" t="s">
        <v>1490</v>
      </c>
      <c r="C744">
        <v>742</v>
      </c>
      <c r="D744" t="s">
        <v>1489</v>
      </c>
      <c r="E744">
        <v>3556</v>
      </c>
      <c r="F744">
        <v>4871</v>
      </c>
    </row>
    <row r="745" spans="1:6" x14ac:dyDescent="0.2">
      <c r="A745" t="s">
        <v>1491</v>
      </c>
      <c r="B745" t="s">
        <v>1492</v>
      </c>
      <c r="C745">
        <v>743</v>
      </c>
      <c r="D745" t="s">
        <v>1491</v>
      </c>
      <c r="E745">
        <v>6928</v>
      </c>
      <c r="F745">
        <v>7840</v>
      </c>
    </row>
    <row r="746" spans="1:6" x14ac:dyDescent="0.2">
      <c r="A746" t="s">
        <v>1493</v>
      </c>
      <c r="B746" t="s">
        <v>1494</v>
      </c>
      <c r="C746">
        <v>744</v>
      </c>
      <c r="D746" t="s">
        <v>1493</v>
      </c>
      <c r="E746">
        <v>4653</v>
      </c>
      <c r="F746">
        <v>4650</v>
      </c>
    </row>
    <row r="747" spans="1:6" x14ac:dyDescent="0.2">
      <c r="A747" t="s">
        <v>1495</v>
      </c>
      <c r="B747" t="s">
        <v>1496</v>
      </c>
      <c r="C747">
        <v>745</v>
      </c>
      <c r="D747" t="s">
        <v>1495</v>
      </c>
      <c r="E747">
        <v>3671</v>
      </c>
      <c r="F747">
        <v>3813</v>
      </c>
    </row>
    <row r="748" spans="1:6" x14ac:dyDescent="0.2">
      <c r="A748" t="s">
        <v>1497</v>
      </c>
      <c r="B748" t="s">
        <v>1498</v>
      </c>
      <c r="C748">
        <v>746</v>
      </c>
      <c r="D748" t="s">
        <v>1497</v>
      </c>
      <c r="E748">
        <v>6835</v>
      </c>
      <c r="F748">
        <v>7112</v>
      </c>
    </row>
    <row r="749" spans="1:6" x14ac:dyDescent="0.2">
      <c r="A749" t="s">
        <v>1499</v>
      </c>
      <c r="B749" t="s">
        <v>1500</v>
      </c>
      <c r="C749">
        <v>747</v>
      </c>
      <c r="D749" t="s">
        <v>1499</v>
      </c>
      <c r="E749">
        <v>3198</v>
      </c>
      <c r="F749">
        <v>3851</v>
      </c>
    </row>
    <row r="750" spans="1:6" x14ac:dyDescent="0.2">
      <c r="A750" t="s">
        <v>1501</v>
      </c>
      <c r="B750" t="s">
        <v>1502</v>
      </c>
      <c r="C750">
        <v>748</v>
      </c>
      <c r="D750" t="s">
        <v>1501</v>
      </c>
      <c r="E750">
        <v>1909</v>
      </c>
      <c r="F750">
        <v>2248</v>
      </c>
    </row>
    <row r="751" spans="1:6" x14ac:dyDescent="0.2">
      <c r="A751" t="s">
        <v>1503</v>
      </c>
      <c r="B751" t="s">
        <v>1504</v>
      </c>
      <c r="C751">
        <v>749</v>
      </c>
      <c r="D751" t="s">
        <v>1503</v>
      </c>
      <c r="E751">
        <v>5703</v>
      </c>
      <c r="F751">
        <v>7184</v>
      </c>
    </row>
    <row r="752" spans="1:6" x14ac:dyDescent="0.2">
      <c r="A752" t="s">
        <v>1505</v>
      </c>
      <c r="B752" t="s">
        <v>1506</v>
      </c>
      <c r="C752">
        <v>750</v>
      </c>
      <c r="D752" t="s">
        <v>1505</v>
      </c>
      <c r="E752">
        <v>7789</v>
      </c>
      <c r="F752">
        <v>8659</v>
      </c>
    </row>
    <row r="753" spans="1:6" x14ac:dyDescent="0.2">
      <c r="A753" t="s">
        <v>1507</v>
      </c>
      <c r="B753" t="s">
        <v>1508</v>
      </c>
      <c r="C753">
        <v>751</v>
      </c>
      <c r="D753" t="s">
        <v>1507</v>
      </c>
      <c r="E753">
        <v>2964</v>
      </c>
      <c r="F753">
        <v>3636</v>
      </c>
    </row>
    <row r="754" spans="1:6" x14ac:dyDescent="0.2">
      <c r="A754" t="s">
        <v>1509</v>
      </c>
      <c r="B754" t="s">
        <v>1510</v>
      </c>
      <c r="C754">
        <v>752</v>
      </c>
      <c r="D754" t="s">
        <v>1509</v>
      </c>
      <c r="E754">
        <v>9954</v>
      </c>
      <c r="F754">
        <v>11746</v>
      </c>
    </row>
    <row r="755" spans="1:6" x14ac:dyDescent="0.2">
      <c r="A755" t="s">
        <v>1511</v>
      </c>
      <c r="B755" t="s">
        <v>1512</v>
      </c>
      <c r="C755">
        <v>753</v>
      </c>
      <c r="D755" t="s">
        <v>1511</v>
      </c>
      <c r="E755">
        <v>3405</v>
      </c>
      <c r="F755">
        <v>4073</v>
      </c>
    </row>
    <row r="756" spans="1:6" x14ac:dyDescent="0.2">
      <c r="A756" t="s">
        <v>1513</v>
      </c>
      <c r="B756" t="s">
        <v>1514</v>
      </c>
      <c r="C756">
        <v>754</v>
      </c>
      <c r="D756" t="s">
        <v>1513</v>
      </c>
      <c r="E756">
        <v>6238</v>
      </c>
      <c r="F756">
        <v>7256</v>
      </c>
    </row>
    <row r="757" spans="1:6" x14ac:dyDescent="0.2">
      <c r="A757" t="s">
        <v>1515</v>
      </c>
      <c r="B757" t="s">
        <v>1516</v>
      </c>
      <c r="C757">
        <v>755</v>
      </c>
      <c r="D757" t="s">
        <v>1515</v>
      </c>
      <c r="E757">
        <v>824</v>
      </c>
      <c r="F757">
        <v>973</v>
      </c>
    </row>
    <row r="758" spans="1:6" x14ac:dyDescent="0.2">
      <c r="A758" t="s">
        <v>1517</v>
      </c>
      <c r="B758" t="s">
        <v>1518</v>
      </c>
      <c r="C758">
        <v>756</v>
      </c>
      <c r="D758" t="s">
        <v>1517</v>
      </c>
      <c r="E758">
        <v>26628</v>
      </c>
      <c r="F758">
        <v>33024</v>
      </c>
    </row>
    <row r="759" spans="1:6" x14ac:dyDescent="0.2">
      <c r="A759" t="s">
        <v>1519</v>
      </c>
      <c r="B759" t="s">
        <v>1520</v>
      </c>
      <c r="C759">
        <v>757</v>
      </c>
      <c r="D759" t="s">
        <v>1519</v>
      </c>
      <c r="E759">
        <v>5752</v>
      </c>
      <c r="F759">
        <v>8449</v>
      </c>
    </row>
    <row r="760" spans="1:6" x14ac:dyDescent="0.2">
      <c r="A760" t="s">
        <v>1521</v>
      </c>
      <c r="B760" t="s">
        <v>1522</v>
      </c>
      <c r="C760">
        <v>758</v>
      </c>
      <c r="D760" t="s">
        <v>1521</v>
      </c>
      <c r="E760">
        <v>8801</v>
      </c>
      <c r="F760">
        <v>13284</v>
      </c>
    </row>
    <row r="761" spans="1:6" x14ac:dyDescent="0.2">
      <c r="A761" t="s">
        <v>1523</v>
      </c>
      <c r="B761" t="s">
        <v>1524</v>
      </c>
      <c r="C761">
        <v>759</v>
      </c>
      <c r="D761" t="s">
        <v>1523</v>
      </c>
      <c r="E761">
        <v>14728</v>
      </c>
      <c r="F761">
        <v>18830</v>
      </c>
    </row>
    <row r="762" spans="1:6" x14ac:dyDescent="0.2">
      <c r="A762" t="s">
        <v>1525</v>
      </c>
      <c r="B762" t="s">
        <v>1526</v>
      </c>
      <c r="C762">
        <v>760</v>
      </c>
      <c r="D762" t="s">
        <v>1525</v>
      </c>
      <c r="E762">
        <v>11006</v>
      </c>
      <c r="F762">
        <v>14100</v>
      </c>
    </row>
    <row r="763" spans="1:6" x14ac:dyDescent="0.2">
      <c r="A763" t="s">
        <v>1527</v>
      </c>
      <c r="B763" t="s">
        <v>1528</v>
      </c>
      <c r="C763">
        <v>761</v>
      </c>
      <c r="D763" t="s">
        <v>1527</v>
      </c>
      <c r="E763">
        <v>20047</v>
      </c>
      <c r="F763">
        <v>23801</v>
      </c>
    </row>
    <row r="764" spans="1:6" x14ac:dyDescent="0.2">
      <c r="A764" t="s">
        <v>1529</v>
      </c>
      <c r="B764" t="s">
        <v>1530</v>
      </c>
      <c r="C764">
        <v>762</v>
      </c>
      <c r="D764" t="s">
        <v>1529</v>
      </c>
      <c r="E764">
        <v>2285</v>
      </c>
      <c r="F764">
        <v>3527</v>
      </c>
    </row>
    <row r="765" spans="1:6" x14ac:dyDescent="0.2">
      <c r="A765" t="s">
        <v>1531</v>
      </c>
      <c r="B765" t="s">
        <v>1532</v>
      </c>
      <c r="C765">
        <v>763</v>
      </c>
      <c r="D765" t="s">
        <v>1531</v>
      </c>
      <c r="E765">
        <v>2906</v>
      </c>
      <c r="F765">
        <v>3419</v>
      </c>
    </row>
    <row r="766" spans="1:6" x14ac:dyDescent="0.2">
      <c r="A766" t="s">
        <v>1533</v>
      </c>
      <c r="B766" t="s">
        <v>1534</v>
      </c>
      <c r="C766">
        <v>764</v>
      </c>
      <c r="D766" t="s">
        <v>1533</v>
      </c>
      <c r="E766">
        <v>1662</v>
      </c>
      <c r="F766">
        <v>1372</v>
      </c>
    </row>
    <row r="767" spans="1:6" x14ac:dyDescent="0.2">
      <c r="A767" t="s">
        <v>1535</v>
      </c>
      <c r="B767" t="s">
        <v>1536</v>
      </c>
      <c r="C767">
        <v>765</v>
      </c>
      <c r="D767" t="s">
        <v>1535</v>
      </c>
      <c r="E767">
        <v>14338</v>
      </c>
      <c r="F767">
        <v>15137</v>
      </c>
    </row>
    <row r="768" spans="1:6" x14ac:dyDescent="0.2">
      <c r="A768" t="s">
        <v>1537</v>
      </c>
      <c r="B768" t="s">
        <v>1538</v>
      </c>
      <c r="C768">
        <v>766</v>
      </c>
      <c r="D768" t="s">
        <v>1537</v>
      </c>
      <c r="E768">
        <v>63255</v>
      </c>
      <c r="F768">
        <v>67487</v>
      </c>
    </row>
    <row r="769" spans="1:6" x14ac:dyDescent="0.2">
      <c r="A769" t="s">
        <v>1539</v>
      </c>
      <c r="B769" t="s">
        <v>1540</v>
      </c>
      <c r="C769">
        <v>767</v>
      </c>
      <c r="D769" t="s">
        <v>1539</v>
      </c>
      <c r="E769">
        <v>4695</v>
      </c>
      <c r="F769">
        <v>5189</v>
      </c>
    </row>
    <row r="770" spans="1:6" x14ac:dyDescent="0.2">
      <c r="A770" t="s">
        <v>1541</v>
      </c>
      <c r="B770" t="s">
        <v>1542</v>
      </c>
      <c r="C770">
        <v>768</v>
      </c>
      <c r="D770" t="s">
        <v>1541</v>
      </c>
      <c r="E770">
        <v>544</v>
      </c>
      <c r="F770">
        <v>869</v>
      </c>
    </row>
    <row r="771" spans="1:6" x14ac:dyDescent="0.2">
      <c r="A771" t="s">
        <v>1543</v>
      </c>
      <c r="B771" t="s">
        <v>1544</v>
      </c>
      <c r="C771">
        <v>769</v>
      </c>
      <c r="D771" t="s">
        <v>1543</v>
      </c>
      <c r="E771">
        <v>1580</v>
      </c>
      <c r="F771">
        <v>1919</v>
      </c>
    </row>
    <row r="772" spans="1:6" x14ac:dyDescent="0.2">
      <c r="A772" t="s">
        <v>1545</v>
      </c>
      <c r="B772" t="s">
        <v>1546</v>
      </c>
      <c r="C772">
        <v>770</v>
      </c>
      <c r="D772" t="s">
        <v>1545</v>
      </c>
      <c r="E772">
        <v>2756</v>
      </c>
      <c r="F772">
        <v>2755</v>
      </c>
    </row>
    <row r="773" spans="1:6" x14ac:dyDescent="0.2">
      <c r="A773" t="s">
        <v>1547</v>
      </c>
      <c r="B773" t="s">
        <v>1548</v>
      </c>
      <c r="C773">
        <v>771</v>
      </c>
      <c r="D773" t="s">
        <v>1547</v>
      </c>
      <c r="E773">
        <v>4243</v>
      </c>
      <c r="F773">
        <v>5356</v>
      </c>
    </row>
    <row r="774" spans="1:6" x14ac:dyDescent="0.2">
      <c r="A774" t="s">
        <v>1549</v>
      </c>
      <c r="B774" t="s">
        <v>1550</v>
      </c>
      <c r="C774">
        <v>772</v>
      </c>
      <c r="D774" t="s">
        <v>1549</v>
      </c>
      <c r="E774">
        <v>7753</v>
      </c>
      <c r="F774">
        <v>9828</v>
      </c>
    </row>
    <row r="775" spans="1:6" x14ac:dyDescent="0.2">
      <c r="A775" t="s">
        <v>1551</v>
      </c>
      <c r="B775" t="s">
        <v>1552</v>
      </c>
      <c r="C775">
        <v>773</v>
      </c>
      <c r="D775" t="s">
        <v>1551</v>
      </c>
      <c r="E775">
        <v>6662</v>
      </c>
      <c r="F775">
        <v>7280</v>
      </c>
    </row>
    <row r="776" spans="1:6" x14ac:dyDescent="0.2">
      <c r="A776" t="s">
        <v>1553</v>
      </c>
      <c r="B776" t="s">
        <v>1554</v>
      </c>
      <c r="C776">
        <v>774</v>
      </c>
      <c r="D776" t="s">
        <v>1553</v>
      </c>
      <c r="E776">
        <v>1601</v>
      </c>
      <c r="F776">
        <v>1922</v>
      </c>
    </row>
    <row r="777" spans="1:6" x14ac:dyDescent="0.2">
      <c r="A777" t="s">
        <v>1555</v>
      </c>
      <c r="B777" t="s">
        <v>1556</v>
      </c>
      <c r="C777">
        <v>775</v>
      </c>
      <c r="D777" t="s">
        <v>1555</v>
      </c>
      <c r="E777">
        <v>6050</v>
      </c>
      <c r="F777">
        <v>8395</v>
      </c>
    </row>
    <row r="778" spans="1:6" x14ac:dyDescent="0.2">
      <c r="A778" t="s">
        <v>1557</v>
      </c>
      <c r="B778" t="s">
        <v>1558</v>
      </c>
      <c r="C778">
        <v>776</v>
      </c>
      <c r="D778" t="s">
        <v>1557</v>
      </c>
      <c r="E778">
        <v>2606</v>
      </c>
      <c r="F778">
        <v>3339</v>
      </c>
    </row>
    <row r="779" spans="1:6" x14ac:dyDescent="0.2">
      <c r="A779" t="s">
        <v>1559</v>
      </c>
      <c r="B779" t="s">
        <v>1560</v>
      </c>
      <c r="C779">
        <v>777</v>
      </c>
      <c r="D779" t="s">
        <v>1559</v>
      </c>
      <c r="E779">
        <v>3090</v>
      </c>
      <c r="F779">
        <v>3556</v>
      </c>
    </row>
    <row r="780" spans="1:6" x14ac:dyDescent="0.2">
      <c r="A780" t="s">
        <v>1561</v>
      </c>
      <c r="B780" t="s">
        <v>1562</v>
      </c>
      <c r="C780">
        <v>778</v>
      </c>
      <c r="D780" t="s">
        <v>1561</v>
      </c>
      <c r="E780">
        <v>7722</v>
      </c>
      <c r="F780">
        <v>8729</v>
      </c>
    </row>
    <row r="781" spans="1:6" x14ac:dyDescent="0.2">
      <c r="A781" t="s">
        <v>1563</v>
      </c>
      <c r="B781" t="s">
        <v>1564</v>
      </c>
      <c r="C781">
        <v>779</v>
      </c>
      <c r="D781" t="s">
        <v>1563</v>
      </c>
      <c r="E781">
        <v>4573</v>
      </c>
      <c r="F781">
        <v>4258</v>
      </c>
    </row>
    <row r="782" spans="1:6" x14ac:dyDescent="0.2">
      <c r="A782" t="s">
        <v>1565</v>
      </c>
      <c r="B782" t="s">
        <v>1566</v>
      </c>
      <c r="C782">
        <v>780</v>
      </c>
      <c r="D782" t="s">
        <v>1565</v>
      </c>
      <c r="E782">
        <v>2468</v>
      </c>
      <c r="F782">
        <v>2058</v>
      </c>
    </row>
    <row r="783" spans="1:6" x14ac:dyDescent="0.2">
      <c r="A783" t="s">
        <v>1567</v>
      </c>
      <c r="B783" t="s">
        <v>1568</v>
      </c>
      <c r="C783">
        <v>781</v>
      </c>
      <c r="D783" t="s">
        <v>1567</v>
      </c>
      <c r="E783">
        <v>24607</v>
      </c>
      <c r="F783">
        <v>29813</v>
      </c>
    </row>
    <row r="784" spans="1:6" x14ac:dyDescent="0.2">
      <c r="A784" t="s">
        <v>1569</v>
      </c>
      <c r="B784" t="s">
        <v>1570</v>
      </c>
      <c r="C784">
        <v>782</v>
      </c>
      <c r="D784" t="s">
        <v>1569</v>
      </c>
      <c r="E784">
        <v>362</v>
      </c>
      <c r="F784">
        <v>401</v>
      </c>
    </row>
    <row r="785" spans="1:6" x14ac:dyDescent="0.2">
      <c r="A785" t="s">
        <v>1571</v>
      </c>
      <c r="B785" t="s">
        <v>1572</v>
      </c>
      <c r="C785">
        <v>783</v>
      </c>
      <c r="D785" t="s">
        <v>1571</v>
      </c>
      <c r="E785">
        <v>8145</v>
      </c>
      <c r="F785">
        <v>9299</v>
      </c>
    </row>
    <row r="786" spans="1:6" x14ac:dyDescent="0.2">
      <c r="A786" t="s">
        <v>1573</v>
      </c>
      <c r="B786" t="s">
        <v>1574</v>
      </c>
      <c r="C786">
        <v>784</v>
      </c>
      <c r="D786" t="s">
        <v>1573</v>
      </c>
      <c r="E786">
        <v>8322</v>
      </c>
      <c r="F786">
        <v>10141</v>
      </c>
    </row>
    <row r="787" spans="1:6" x14ac:dyDescent="0.2">
      <c r="A787" t="s">
        <v>1575</v>
      </c>
      <c r="B787" t="s">
        <v>1576</v>
      </c>
      <c r="C787">
        <v>785</v>
      </c>
      <c r="D787" t="s">
        <v>1575</v>
      </c>
      <c r="E787">
        <v>2273</v>
      </c>
      <c r="F787">
        <v>1543</v>
      </c>
    </row>
    <row r="788" spans="1:6" x14ac:dyDescent="0.2">
      <c r="A788" t="s">
        <v>1577</v>
      </c>
      <c r="B788" t="s">
        <v>1578</v>
      </c>
      <c r="C788">
        <v>786</v>
      </c>
      <c r="D788" t="s">
        <v>1577</v>
      </c>
      <c r="E788">
        <v>15986</v>
      </c>
      <c r="F788">
        <v>20816</v>
      </c>
    </row>
    <row r="789" spans="1:6" x14ac:dyDescent="0.2">
      <c r="A789" t="s">
        <v>1579</v>
      </c>
      <c r="B789" t="s">
        <v>1580</v>
      </c>
      <c r="C789">
        <v>787</v>
      </c>
      <c r="D789" t="s">
        <v>1579</v>
      </c>
      <c r="E789">
        <v>11037</v>
      </c>
      <c r="F789">
        <v>15335</v>
      </c>
    </row>
    <row r="790" spans="1:6" x14ac:dyDescent="0.2">
      <c r="A790" t="s">
        <v>1581</v>
      </c>
      <c r="B790" t="s">
        <v>1582</v>
      </c>
      <c r="C790">
        <v>788</v>
      </c>
      <c r="D790" t="s">
        <v>1581</v>
      </c>
      <c r="E790">
        <v>3022</v>
      </c>
      <c r="F790">
        <v>3661</v>
      </c>
    </row>
    <row r="791" spans="1:6" x14ac:dyDescent="0.2">
      <c r="A791" t="s">
        <v>1583</v>
      </c>
      <c r="B791" t="s">
        <v>1584</v>
      </c>
      <c r="C791">
        <v>789</v>
      </c>
      <c r="D791" t="s">
        <v>1583</v>
      </c>
      <c r="E791">
        <v>25469</v>
      </c>
      <c r="F791">
        <v>32103</v>
      </c>
    </row>
    <row r="792" spans="1:6" x14ac:dyDescent="0.2">
      <c r="A792" t="s">
        <v>1585</v>
      </c>
      <c r="B792" t="s">
        <v>1586</v>
      </c>
      <c r="C792">
        <v>790</v>
      </c>
      <c r="D792" t="s">
        <v>1585</v>
      </c>
      <c r="E792">
        <v>16836</v>
      </c>
      <c r="F792">
        <v>15510</v>
      </c>
    </row>
    <row r="793" spans="1:6" x14ac:dyDescent="0.2">
      <c r="A793" t="s">
        <v>1587</v>
      </c>
      <c r="B793" t="s">
        <v>1588</v>
      </c>
      <c r="C793">
        <v>791</v>
      </c>
      <c r="D793" t="s">
        <v>1587</v>
      </c>
      <c r="E793">
        <v>9903</v>
      </c>
      <c r="F793">
        <v>9988</v>
      </c>
    </row>
    <row r="794" spans="1:6" x14ac:dyDescent="0.2">
      <c r="A794" t="s">
        <v>1589</v>
      </c>
      <c r="B794" t="s">
        <v>1590</v>
      </c>
      <c r="C794">
        <v>792</v>
      </c>
      <c r="D794" t="s">
        <v>1589</v>
      </c>
      <c r="E794">
        <v>8687</v>
      </c>
      <c r="F794">
        <v>10925</v>
      </c>
    </row>
    <row r="795" spans="1:6" x14ac:dyDescent="0.2">
      <c r="A795" t="s">
        <v>1591</v>
      </c>
      <c r="B795" t="s">
        <v>1592</v>
      </c>
      <c r="C795">
        <v>793</v>
      </c>
      <c r="D795" t="s">
        <v>1591</v>
      </c>
      <c r="E795">
        <v>28346</v>
      </c>
      <c r="F795">
        <v>37232</v>
      </c>
    </row>
    <row r="796" spans="1:6" x14ac:dyDescent="0.2">
      <c r="A796" t="s">
        <v>1593</v>
      </c>
      <c r="B796" t="s">
        <v>1594</v>
      </c>
      <c r="C796">
        <v>794</v>
      </c>
      <c r="D796" t="s">
        <v>1593</v>
      </c>
      <c r="E796">
        <v>8073</v>
      </c>
      <c r="F796">
        <v>8541</v>
      </c>
    </row>
    <row r="797" spans="1:6" x14ac:dyDescent="0.2">
      <c r="A797" t="s">
        <v>1595</v>
      </c>
      <c r="B797" t="s">
        <v>1596</v>
      </c>
      <c r="C797">
        <v>795</v>
      </c>
      <c r="D797" t="s">
        <v>1595</v>
      </c>
      <c r="E797">
        <v>7137</v>
      </c>
      <c r="F797">
        <v>6893</v>
      </c>
    </row>
    <row r="798" spans="1:6" x14ac:dyDescent="0.2">
      <c r="A798" t="s">
        <v>1597</v>
      </c>
      <c r="B798" t="s">
        <v>1598</v>
      </c>
      <c r="C798">
        <v>796</v>
      </c>
      <c r="D798" t="s">
        <v>1597</v>
      </c>
      <c r="E798">
        <v>5670</v>
      </c>
      <c r="F798">
        <v>8794</v>
      </c>
    </row>
    <row r="799" spans="1:6" x14ac:dyDescent="0.2">
      <c r="A799" t="s">
        <v>1599</v>
      </c>
      <c r="B799" t="s">
        <v>1600</v>
      </c>
      <c r="C799">
        <v>797</v>
      </c>
      <c r="D799" t="s">
        <v>1599</v>
      </c>
      <c r="E799">
        <v>11119</v>
      </c>
      <c r="F799">
        <v>10701</v>
      </c>
    </row>
    <row r="800" spans="1:6" x14ac:dyDescent="0.2">
      <c r="A800" t="s">
        <v>1601</v>
      </c>
      <c r="B800" t="s">
        <v>1602</v>
      </c>
      <c r="C800">
        <v>798</v>
      </c>
      <c r="D800" t="s">
        <v>1601</v>
      </c>
      <c r="E800">
        <v>1423</v>
      </c>
      <c r="F800">
        <v>1030</v>
      </c>
    </row>
    <row r="801" spans="1:6" x14ac:dyDescent="0.2">
      <c r="A801" t="s">
        <v>1603</v>
      </c>
      <c r="B801" t="s">
        <v>1604</v>
      </c>
      <c r="C801">
        <v>799</v>
      </c>
      <c r="D801" t="s">
        <v>1603</v>
      </c>
      <c r="E801">
        <v>8467</v>
      </c>
      <c r="F801">
        <v>12123</v>
      </c>
    </row>
    <row r="802" spans="1:6" x14ac:dyDescent="0.2">
      <c r="A802" t="s">
        <v>1605</v>
      </c>
      <c r="B802" t="s">
        <v>1606</v>
      </c>
      <c r="C802">
        <v>800</v>
      </c>
      <c r="D802" t="s">
        <v>1605</v>
      </c>
      <c r="E802">
        <v>1653</v>
      </c>
      <c r="F802">
        <v>1598</v>
      </c>
    </row>
    <row r="803" spans="1:6" x14ac:dyDescent="0.2">
      <c r="A803" t="s">
        <v>1607</v>
      </c>
      <c r="B803" t="s">
        <v>1608</v>
      </c>
      <c r="C803">
        <v>801</v>
      </c>
      <c r="D803" t="s">
        <v>1607</v>
      </c>
      <c r="E803">
        <v>8226</v>
      </c>
      <c r="F803">
        <v>9859</v>
      </c>
    </row>
    <row r="804" spans="1:6" x14ac:dyDescent="0.2">
      <c r="A804" t="s">
        <v>1609</v>
      </c>
      <c r="B804" t="s">
        <v>1610</v>
      </c>
      <c r="C804">
        <v>802</v>
      </c>
      <c r="D804" t="s">
        <v>1609</v>
      </c>
      <c r="E804">
        <v>964</v>
      </c>
      <c r="F804">
        <v>914</v>
      </c>
    </row>
    <row r="805" spans="1:6" x14ac:dyDescent="0.2">
      <c r="A805" t="s">
        <v>1611</v>
      </c>
      <c r="B805" t="s">
        <v>1612</v>
      </c>
      <c r="C805">
        <v>803</v>
      </c>
      <c r="D805" t="s">
        <v>1611</v>
      </c>
      <c r="E805">
        <v>1980</v>
      </c>
      <c r="F805">
        <v>3135</v>
      </c>
    </row>
    <row r="806" spans="1:6" x14ac:dyDescent="0.2">
      <c r="A806" t="s">
        <v>1613</v>
      </c>
      <c r="B806" t="s">
        <v>1614</v>
      </c>
      <c r="C806">
        <v>804</v>
      </c>
      <c r="D806" t="s">
        <v>1613</v>
      </c>
      <c r="E806">
        <v>18601</v>
      </c>
      <c r="F806">
        <v>22478</v>
      </c>
    </row>
    <row r="807" spans="1:6" x14ac:dyDescent="0.2">
      <c r="A807" t="s">
        <v>1615</v>
      </c>
      <c r="B807" t="s">
        <v>1616</v>
      </c>
      <c r="C807">
        <v>805</v>
      </c>
      <c r="D807" t="s">
        <v>1615</v>
      </c>
      <c r="E807">
        <v>3918</v>
      </c>
      <c r="F807">
        <v>4411</v>
      </c>
    </row>
    <row r="808" spans="1:6" x14ac:dyDescent="0.2">
      <c r="A808" t="s">
        <v>1617</v>
      </c>
      <c r="B808" t="s">
        <v>1618</v>
      </c>
      <c r="C808">
        <v>806</v>
      </c>
      <c r="D808" t="s">
        <v>1617</v>
      </c>
      <c r="E808">
        <v>2903</v>
      </c>
      <c r="F808">
        <v>3555</v>
      </c>
    </row>
    <row r="809" spans="1:6" x14ac:dyDescent="0.2">
      <c r="A809" t="s">
        <v>1619</v>
      </c>
      <c r="B809" t="s">
        <v>1620</v>
      </c>
      <c r="C809">
        <v>807</v>
      </c>
      <c r="D809" t="s">
        <v>1619</v>
      </c>
      <c r="E809">
        <v>7447</v>
      </c>
      <c r="F809">
        <v>9474</v>
      </c>
    </row>
    <row r="810" spans="1:6" x14ac:dyDescent="0.2">
      <c r="A810" t="s">
        <v>1621</v>
      </c>
      <c r="B810" t="s">
        <v>1622</v>
      </c>
      <c r="C810">
        <v>808</v>
      </c>
      <c r="D810" t="s">
        <v>1621</v>
      </c>
      <c r="E810">
        <v>32236</v>
      </c>
      <c r="F810">
        <v>38724</v>
      </c>
    </row>
    <row r="811" spans="1:6" x14ac:dyDescent="0.2">
      <c r="A811" t="s">
        <v>1623</v>
      </c>
      <c r="B811" t="s">
        <v>1624</v>
      </c>
      <c r="C811">
        <v>809</v>
      </c>
      <c r="D811" t="s">
        <v>1623</v>
      </c>
      <c r="E811">
        <v>12883</v>
      </c>
      <c r="F811">
        <v>17104</v>
      </c>
    </row>
    <row r="812" spans="1:6" x14ac:dyDescent="0.2">
      <c r="A812" t="s">
        <v>1625</v>
      </c>
      <c r="B812" t="s">
        <v>1626</v>
      </c>
      <c r="C812">
        <v>810</v>
      </c>
      <c r="D812" t="s">
        <v>1625</v>
      </c>
      <c r="E812">
        <v>6634</v>
      </c>
      <c r="F812">
        <v>8955</v>
      </c>
    </row>
    <row r="813" spans="1:6" x14ac:dyDescent="0.2">
      <c r="A813" t="s">
        <v>1627</v>
      </c>
      <c r="B813" t="s">
        <v>1628</v>
      </c>
      <c r="C813">
        <v>811</v>
      </c>
      <c r="D813" t="s">
        <v>1627</v>
      </c>
      <c r="E813">
        <v>1751</v>
      </c>
      <c r="F813">
        <v>2067</v>
      </c>
    </row>
    <row r="814" spans="1:6" x14ac:dyDescent="0.2">
      <c r="A814" t="s">
        <v>1629</v>
      </c>
      <c r="B814" t="s">
        <v>1630</v>
      </c>
      <c r="C814">
        <v>812</v>
      </c>
      <c r="D814" t="s">
        <v>1629</v>
      </c>
      <c r="E814">
        <v>8674</v>
      </c>
      <c r="F814">
        <v>9325</v>
      </c>
    </row>
    <row r="815" spans="1:6" x14ac:dyDescent="0.2">
      <c r="A815" t="s">
        <v>1631</v>
      </c>
      <c r="B815" t="s">
        <v>1632</v>
      </c>
      <c r="C815">
        <v>813</v>
      </c>
      <c r="D815" t="s">
        <v>1631</v>
      </c>
      <c r="E815">
        <v>6162</v>
      </c>
      <c r="F815">
        <v>8002</v>
      </c>
    </row>
    <row r="816" spans="1:6" x14ac:dyDescent="0.2">
      <c r="A816" t="s">
        <v>1633</v>
      </c>
      <c r="B816" t="s">
        <v>1634</v>
      </c>
      <c r="C816">
        <v>814</v>
      </c>
      <c r="D816" t="s">
        <v>1633</v>
      </c>
      <c r="E816">
        <v>619</v>
      </c>
      <c r="F816">
        <v>703</v>
      </c>
    </row>
    <row r="817" spans="1:6" x14ac:dyDescent="0.2">
      <c r="A817" t="s">
        <v>1635</v>
      </c>
      <c r="B817" t="s">
        <v>1636</v>
      </c>
      <c r="C817">
        <v>815</v>
      </c>
      <c r="D817" t="s">
        <v>1635</v>
      </c>
      <c r="E817">
        <v>4700</v>
      </c>
      <c r="F817">
        <v>6587</v>
      </c>
    </row>
    <row r="818" spans="1:6" x14ac:dyDescent="0.2">
      <c r="A818" t="s">
        <v>1637</v>
      </c>
      <c r="B818" t="s">
        <v>1638</v>
      </c>
      <c r="C818">
        <v>816</v>
      </c>
      <c r="D818" t="s">
        <v>1637</v>
      </c>
      <c r="E818">
        <v>1871</v>
      </c>
      <c r="F818">
        <v>2242</v>
      </c>
    </row>
    <row r="819" spans="1:6" x14ac:dyDescent="0.2">
      <c r="A819" t="s">
        <v>1639</v>
      </c>
      <c r="B819" t="s">
        <v>1640</v>
      </c>
      <c r="C819">
        <v>817</v>
      </c>
      <c r="D819" t="s">
        <v>1639</v>
      </c>
      <c r="E819">
        <v>1421</v>
      </c>
      <c r="F819">
        <v>1996</v>
      </c>
    </row>
    <row r="820" spans="1:6" x14ac:dyDescent="0.2">
      <c r="A820" t="s">
        <v>1641</v>
      </c>
      <c r="B820" t="s">
        <v>1642</v>
      </c>
      <c r="C820">
        <v>818</v>
      </c>
      <c r="D820" t="s">
        <v>1641</v>
      </c>
      <c r="E820">
        <v>942</v>
      </c>
      <c r="F820">
        <v>501</v>
      </c>
    </row>
    <row r="821" spans="1:6" x14ac:dyDescent="0.2">
      <c r="A821" t="s">
        <v>1643</v>
      </c>
      <c r="B821" t="s">
        <v>1644</v>
      </c>
      <c r="C821">
        <v>819</v>
      </c>
      <c r="D821" t="s">
        <v>1643</v>
      </c>
      <c r="E821">
        <v>6162</v>
      </c>
      <c r="F821">
        <v>7325</v>
      </c>
    </row>
    <row r="822" spans="1:6" x14ac:dyDescent="0.2">
      <c r="A822" t="s">
        <v>1645</v>
      </c>
      <c r="B822" t="s">
        <v>1646</v>
      </c>
      <c r="C822">
        <v>820</v>
      </c>
      <c r="D822" t="s">
        <v>1645</v>
      </c>
      <c r="E822">
        <v>8405</v>
      </c>
      <c r="F822">
        <v>7922</v>
      </c>
    </row>
    <row r="823" spans="1:6" x14ac:dyDescent="0.2">
      <c r="A823" t="s">
        <v>1647</v>
      </c>
      <c r="B823" t="s">
        <v>1648</v>
      </c>
      <c r="C823">
        <v>821</v>
      </c>
      <c r="D823" t="s">
        <v>1647</v>
      </c>
      <c r="E823">
        <v>1056</v>
      </c>
      <c r="F823">
        <v>1116</v>
      </c>
    </row>
    <row r="824" spans="1:6" x14ac:dyDescent="0.2">
      <c r="A824" t="s">
        <v>1649</v>
      </c>
      <c r="B824" t="s">
        <v>1650</v>
      </c>
      <c r="C824">
        <v>822</v>
      </c>
      <c r="D824" t="s">
        <v>1649</v>
      </c>
      <c r="E824">
        <v>5593</v>
      </c>
      <c r="F824">
        <v>5972</v>
      </c>
    </row>
    <row r="825" spans="1:6" x14ac:dyDescent="0.2">
      <c r="A825" t="s">
        <v>1651</v>
      </c>
      <c r="B825" t="s">
        <v>1652</v>
      </c>
      <c r="C825">
        <v>823</v>
      </c>
      <c r="D825" t="s">
        <v>1651</v>
      </c>
      <c r="E825">
        <v>7194</v>
      </c>
      <c r="F825">
        <v>9414</v>
      </c>
    </row>
    <row r="826" spans="1:6" x14ac:dyDescent="0.2">
      <c r="A826" t="s">
        <v>1653</v>
      </c>
      <c r="B826" t="s">
        <v>1654</v>
      </c>
      <c r="C826">
        <v>824</v>
      </c>
      <c r="D826" t="s">
        <v>1653</v>
      </c>
      <c r="E826">
        <v>4551</v>
      </c>
      <c r="F826">
        <v>4470</v>
      </c>
    </row>
    <row r="827" spans="1:6" x14ac:dyDescent="0.2">
      <c r="A827" t="s">
        <v>1655</v>
      </c>
      <c r="B827" t="s">
        <v>1656</v>
      </c>
      <c r="C827">
        <v>825</v>
      </c>
      <c r="D827" t="s">
        <v>1655</v>
      </c>
      <c r="E827">
        <v>12048</v>
      </c>
      <c r="F827">
        <v>12601</v>
      </c>
    </row>
    <row r="828" spans="1:6" x14ac:dyDescent="0.2">
      <c r="A828" t="s">
        <v>1657</v>
      </c>
      <c r="B828" t="s">
        <v>1658</v>
      </c>
      <c r="C828">
        <v>826</v>
      </c>
      <c r="D828" t="s">
        <v>1657</v>
      </c>
      <c r="E828">
        <v>4862</v>
      </c>
      <c r="F828">
        <v>4990</v>
      </c>
    </row>
    <row r="829" spans="1:6" x14ac:dyDescent="0.2">
      <c r="A829" t="s">
        <v>1659</v>
      </c>
      <c r="B829" t="s">
        <v>1660</v>
      </c>
      <c r="C829">
        <v>827</v>
      </c>
      <c r="D829" t="s">
        <v>1659</v>
      </c>
      <c r="E829">
        <v>23545</v>
      </c>
      <c r="F829">
        <v>29616</v>
      </c>
    </row>
    <row r="830" spans="1:6" x14ac:dyDescent="0.2">
      <c r="A830" t="s">
        <v>1661</v>
      </c>
      <c r="B830" t="s">
        <v>1662</v>
      </c>
      <c r="C830">
        <v>828</v>
      </c>
      <c r="D830" t="s">
        <v>1661</v>
      </c>
      <c r="E830">
        <v>2469</v>
      </c>
      <c r="F830">
        <v>2396</v>
      </c>
    </row>
    <row r="831" spans="1:6" x14ac:dyDescent="0.2">
      <c r="A831" t="s">
        <v>1663</v>
      </c>
      <c r="B831" t="s">
        <v>1664</v>
      </c>
      <c r="C831">
        <v>829</v>
      </c>
      <c r="D831" t="s">
        <v>1663</v>
      </c>
      <c r="E831">
        <v>10210</v>
      </c>
      <c r="F831">
        <v>11255</v>
      </c>
    </row>
    <row r="832" spans="1:6" x14ac:dyDescent="0.2">
      <c r="A832" t="s">
        <v>1665</v>
      </c>
      <c r="B832" t="s">
        <v>1666</v>
      </c>
      <c r="C832">
        <v>830</v>
      </c>
      <c r="D832" t="s">
        <v>1665</v>
      </c>
      <c r="E832">
        <v>6110</v>
      </c>
      <c r="F832">
        <v>5413</v>
      </c>
    </row>
    <row r="833" spans="1:6" x14ac:dyDescent="0.2">
      <c r="A833" t="s">
        <v>1667</v>
      </c>
      <c r="B833" t="s">
        <v>1668</v>
      </c>
      <c r="C833">
        <v>831</v>
      </c>
      <c r="D833" t="s">
        <v>1667</v>
      </c>
      <c r="E833">
        <v>16762</v>
      </c>
      <c r="F833">
        <v>22104</v>
      </c>
    </row>
    <row r="834" spans="1:6" x14ac:dyDescent="0.2">
      <c r="A834" t="s">
        <v>1669</v>
      </c>
      <c r="B834" t="s">
        <v>1670</v>
      </c>
      <c r="C834">
        <v>832</v>
      </c>
      <c r="D834" t="s">
        <v>1669</v>
      </c>
      <c r="E834">
        <v>0</v>
      </c>
      <c r="F834">
        <v>0</v>
      </c>
    </row>
    <row r="835" spans="1:6" x14ac:dyDescent="0.2">
      <c r="A835" t="s">
        <v>1671</v>
      </c>
      <c r="B835" t="s">
        <v>1672</v>
      </c>
      <c r="C835">
        <v>833</v>
      </c>
      <c r="D835" t="s">
        <v>1671</v>
      </c>
      <c r="E835">
        <v>3983</v>
      </c>
      <c r="F835">
        <v>5301</v>
      </c>
    </row>
    <row r="836" spans="1:6" x14ac:dyDescent="0.2">
      <c r="A836" t="s">
        <v>1673</v>
      </c>
      <c r="B836" t="s">
        <v>1674</v>
      </c>
      <c r="C836">
        <v>834</v>
      </c>
      <c r="D836" t="s">
        <v>1673</v>
      </c>
      <c r="E836">
        <v>24631</v>
      </c>
      <c r="F836">
        <v>27512</v>
      </c>
    </row>
    <row r="837" spans="1:6" x14ac:dyDescent="0.2">
      <c r="A837" t="s">
        <v>1675</v>
      </c>
      <c r="B837" t="s">
        <v>1676</v>
      </c>
      <c r="C837">
        <v>835</v>
      </c>
      <c r="D837" t="s">
        <v>1675</v>
      </c>
      <c r="E837">
        <v>1287</v>
      </c>
      <c r="F837">
        <v>1155</v>
      </c>
    </row>
    <row r="838" spans="1:6" x14ac:dyDescent="0.2">
      <c r="A838" t="s">
        <v>1677</v>
      </c>
      <c r="B838" t="s">
        <v>1678</v>
      </c>
      <c r="C838">
        <v>836</v>
      </c>
      <c r="D838" t="s">
        <v>1677</v>
      </c>
      <c r="E838">
        <v>8534</v>
      </c>
      <c r="F838">
        <v>10968</v>
      </c>
    </row>
    <row r="839" spans="1:6" x14ac:dyDescent="0.2">
      <c r="A839" t="s">
        <v>1679</v>
      </c>
      <c r="B839" t="s">
        <v>1680</v>
      </c>
      <c r="C839">
        <v>837</v>
      </c>
      <c r="D839" t="s">
        <v>1679</v>
      </c>
      <c r="E839">
        <v>5610</v>
      </c>
      <c r="F839">
        <v>7379</v>
      </c>
    </row>
    <row r="840" spans="1:6" x14ac:dyDescent="0.2">
      <c r="A840" t="s">
        <v>1681</v>
      </c>
      <c r="B840" t="s">
        <v>1682</v>
      </c>
      <c r="C840">
        <v>838</v>
      </c>
      <c r="D840" t="s">
        <v>1681</v>
      </c>
      <c r="E840">
        <v>2771</v>
      </c>
      <c r="F840">
        <v>3086</v>
      </c>
    </row>
    <row r="841" spans="1:6" x14ac:dyDescent="0.2">
      <c r="A841" t="s">
        <v>1683</v>
      </c>
      <c r="B841" t="s">
        <v>1684</v>
      </c>
      <c r="C841">
        <v>839</v>
      </c>
      <c r="D841" t="s">
        <v>1683</v>
      </c>
      <c r="E841">
        <v>8391</v>
      </c>
      <c r="F841">
        <v>10866</v>
      </c>
    </row>
    <row r="842" spans="1:6" x14ac:dyDescent="0.2">
      <c r="A842" t="s">
        <v>1685</v>
      </c>
      <c r="B842" t="s">
        <v>1686</v>
      </c>
      <c r="C842">
        <v>840</v>
      </c>
      <c r="D842" t="s">
        <v>1685</v>
      </c>
      <c r="E842">
        <v>2729</v>
      </c>
      <c r="F842">
        <v>3143</v>
      </c>
    </row>
    <row r="843" spans="1:6" x14ac:dyDescent="0.2">
      <c r="A843" t="s">
        <v>1687</v>
      </c>
      <c r="B843" t="s">
        <v>1688</v>
      </c>
      <c r="C843">
        <v>841</v>
      </c>
      <c r="D843" t="s">
        <v>1687</v>
      </c>
      <c r="E843">
        <v>4326</v>
      </c>
      <c r="F843">
        <v>5476</v>
      </c>
    </row>
    <row r="844" spans="1:6" x14ac:dyDescent="0.2">
      <c r="A844" t="s">
        <v>1689</v>
      </c>
      <c r="B844" t="s">
        <v>1690</v>
      </c>
      <c r="C844">
        <v>842</v>
      </c>
      <c r="D844" t="s">
        <v>1689</v>
      </c>
      <c r="E844">
        <v>4329</v>
      </c>
      <c r="F844">
        <v>3521</v>
      </c>
    </row>
    <row r="845" spans="1:6" x14ac:dyDescent="0.2">
      <c r="A845" t="s">
        <v>1691</v>
      </c>
      <c r="B845" t="s">
        <v>1692</v>
      </c>
      <c r="C845">
        <v>843</v>
      </c>
      <c r="D845" t="s">
        <v>1691</v>
      </c>
      <c r="E845">
        <v>36875</v>
      </c>
      <c r="F845">
        <v>44653</v>
      </c>
    </row>
    <row r="846" spans="1:6" x14ac:dyDescent="0.2">
      <c r="A846" t="s">
        <v>1693</v>
      </c>
      <c r="B846" t="s">
        <v>1694</v>
      </c>
      <c r="C846">
        <v>844</v>
      </c>
      <c r="D846" t="s">
        <v>1693</v>
      </c>
      <c r="E846">
        <v>4509</v>
      </c>
      <c r="F846">
        <v>6808</v>
      </c>
    </row>
    <row r="847" spans="1:6" x14ac:dyDescent="0.2">
      <c r="A847" t="s">
        <v>1695</v>
      </c>
      <c r="B847" t="s">
        <v>1696</v>
      </c>
      <c r="C847">
        <v>845</v>
      </c>
      <c r="D847" t="s">
        <v>1695</v>
      </c>
      <c r="E847">
        <v>7413</v>
      </c>
      <c r="F847">
        <v>9887</v>
      </c>
    </row>
    <row r="848" spans="1:6" x14ac:dyDescent="0.2">
      <c r="A848" t="s">
        <v>1697</v>
      </c>
      <c r="B848" t="s">
        <v>1698</v>
      </c>
      <c r="C848">
        <v>846</v>
      </c>
      <c r="D848" t="s">
        <v>1697</v>
      </c>
      <c r="E848">
        <v>1245</v>
      </c>
      <c r="F848">
        <v>1381</v>
      </c>
    </row>
    <row r="849" spans="1:6" x14ac:dyDescent="0.2">
      <c r="A849" t="s">
        <v>1699</v>
      </c>
      <c r="B849" t="s">
        <v>1700</v>
      </c>
      <c r="C849">
        <v>847</v>
      </c>
      <c r="D849" t="s">
        <v>1699</v>
      </c>
      <c r="E849">
        <v>1827</v>
      </c>
      <c r="F849">
        <v>2232</v>
      </c>
    </row>
    <row r="850" spans="1:6" x14ac:dyDescent="0.2">
      <c r="A850" t="s">
        <v>1701</v>
      </c>
      <c r="B850" t="s">
        <v>1702</v>
      </c>
      <c r="C850">
        <v>848</v>
      </c>
      <c r="D850" t="s">
        <v>1701</v>
      </c>
      <c r="E850">
        <v>4063</v>
      </c>
      <c r="F850">
        <v>4168</v>
      </c>
    </row>
    <row r="851" spans="1:6" x14ac:dyDescent="0.2">
      <c r="A851" t="s">
        <v>1703</v>
      </c>
      <c r="B851" t="s">
        <v>1704</v>
      </c>
      <c r="C851">
        <v>849</v>
      </c>
      <c r="D851" t="s">
        <v>1703</v>
      </c>
      <c r="E851">
        <v>24843</v>
      </c>
      <c r="F851">
        <v>29535</v>
      </c>
    </row>
    <row r="852" spans="1:6" x14ac:dyDescent="0.2">
      <c r="A852" t="s">
        <v>1705</v>
      </c>
      <c r="B852" t="s">
        <v>1706</v>
      </c>
      <c r="C852">
        <v>850</v>
      </c>
      <c r="D852" t="s">
        <v>1705</v>
      </c>
      <c r="E852">
        <v>1566</v>
      </c>
      <c r="F852">
        <v>2200</v>
      </c>
    </row>
    <row r="853" spans="1:6" x14ac:dyDescent="0.2">
      <c r="A853" t="s">
        <v>1707</v>
      </c>
      <c r="B853" t="s">
        <v>1708</v>
      </c>
      <c r="C853">
        <v>851</v>
      </c>
      <c r="D853" t="s">
        <v>1707</v>
      </c>
      <c r="E853">
        <v>5701</v>
      </c>
      <c r="F853">
        <v>6763</v>
      </c>
    </row>
    <row r="854" spans="1:6" x14ac:dyDescent="0.2">
      <c r="A854" t="s">
        <v>1709</v>
      </c>
      <c r="B854" t="s">
        <v>1710</v>
      </c>
      <c r="C854">
        <v>852</v>
      </c>
      <c r="D854" t="s">
        <v>1709</v>
      </c>
      <c r="E854">
        <v>4297</v>
      </c>
      <c r="F854">
        <v>5466</v>
      </c>
    </row>
    <row r="855" spans="1:6" x14ac:dyDescent="0.2">
      <c r="A855" t="s">
        <v>1711</v>
      </c>
      <c r="B855" t="s">
        <v>1712</v>
      </c>
      <c r="C855">
        <v>853</v>
      </c>
      <c r="D855" t="s">
        <v>1711</v>
      </c>
      <c r="E855">
        <v>6671</v>
      </c>
      <c r="F855">
        <v>8022</v>
      </c>
    </row>
    <row r="856" spans="1:6" x14ac:dyDescent="0.2">
      <c r="A856" t="s">
        <v>1713</v>
      </c>
      <c r="B856" t="s">
        <v>1714</v>
      </c>
      <c r="C856">
        <v>854</v>
      </c>
      <c r="D856" t="s">
        <v>1713</v>
      </c>
      <c r="E856">
        <v>5401</v>
      </c>
      <c r="F856">
        <v>7737</v>
      </c>
    </row>
    <row r="857" spans="1:6" x14ac:dyDescent="0.2">
      <c r="A857" t="s">
        <v>1715</v>
      </c>
      <c r="B857" t="s">
        <v>1716</v>
      </c>
      <c r="C857">
        <v>855</v>
      </c>
      <c r="D857" t="s">
        <v>1715</v>
      </c>
      <c r="E857">
        <v>9228</v>
      </c>
      <c r="F857">
        <v>11152</v>
      </c>
    </row>
    <row r="858" spans="1:6" x14ac:dyDescent="0.2">
      <c r="A858" t="s">
        <v>1717</v>
      </c>
      <c r="B858" t="s">
        <v>1718</v>
      </c>
      <c r="C858">
        <v>856</v>
      </c>
      <c r="D858" t="s">
        <v>1717</v>
      </c>
      <c r="E858">
        <v>2166</v>
      </c>
      <c r="F858">
        <v>2783</v>
      </c>
    </row>
    <row r="859" spans="1:6" x14ac:dyDescent="0.2">
      <c r="A859" t="s">
        <v>1719</v>
      </c>
      <c r="B859" t="s">
        <v>1720</v>
      </c>
      <c r="C859">
        <v>857</v>
      </c>
      <c r="D859" t="s">
        <v>1719</v>
      </c>
      <c r="E859">
        <v>4736</v>
      </c>
      <c r="F859">
        <v>3475</v>
      </c>
    </row>
    <row r="860" spans="1:6" x14ac:dyDescent="0.2">
      <c r="A860" t="s">
        <v>1721</v>
      </c>
      <c r="B860" t="s">
        <v>1722</v>
      </c>
      <c r="C860">
        <v>858</v>
      </c>
      <c r="D860" t="s">
        <v>1721</v>
      </c>
      <c r="E860">
        <v>31147</v>
      </c>
      <c r="F860">
        <v>39299</v>
      </c>
    </row>
    <row r="861" spans="1:6" x14ac:dyDescent="0.2">
      <c r="A861" t="s">
        <v>1723</v>
      </c>
      <c r="B861" t="s">
        <v>1724</v>
      </c>
      <c r="C861">
        <v>859</v>
      </c>
      <c r="D861" t="s">
        <v>1723</v>
      </c>
      <c r="E861">
        <v>800</v>
      </c>
      <c r="F861">
        <v>529</v>
      </c>
    </row>
    <row r="862" spans="1:6" x14ac:dyDescent="0.2">
      <c r="A862" t="s">
        <v>1725</v>
      </c>
      <c r="B862" t="s">
        <v>1726</v>
      </c>
      <c r="C862">
        <v>860</v>
      </c>
      <c r="D862" t="s">
        <v>1725</v>
      </c>
      <c r="E862">
        <v>6831</v>
      </c>
      <c r="F862">
        <v>5613</v>
      </c>
    </row>
    <row r="863" spans="1:6" x14ac:dyDescent="0.2">
      <c r="A863" t="s">
        <v>1727</v>
      </c>
      <c r="B863" t="s">
        <v>1728</v>
      </c>
      <c r="C863">
        <v>861</v>
      </c>
      <c r="D863" t="s">
        <v>1727</v>
      </c>
      <c r="E863">
        <v>5863</v>
      </c>
      <c r="F863">
        <v>6620</v>
      </c>
    </row>
    <row r="864" spans="1:6" x14ac:dyDescent="0.2">
      <c r="A864" t="s">
        <v>1729</v>
      </c>
      <c r="B864" t="s">
        <v>1730</v>
      </c>
      <c r="C864">
        <v>862</v>
      </c>
      <c r="D864" t="s">
        <v>1729</v>
      </c>
      <c r="E864">
        <v>1369</v>
      </c>
      <c r="F864">
        <v>1483</v>
      </c>
    </row>
    <row r="865" spans="1:6" x14ac:dyDescent="0.2">
      <c r="A865" t="s">
        <v>1731</v>
      </c>
      <c r="B865" t="s">
        <v>1732</v>
      </c>
      <c r="C865">
        <v>863</v>
      </c>
      <c r="D865" t="s">
        <v>1731</v>
      </c>
      <c r="E865">
        <v>1683</v>
      </c>
      <c r="F865">
        <v>1476</v>
      </c>
    </row>
    <row r="866" spans="1:6" x14ac:dyDescent="0.2">
      <c r="A866" t="s">
        <v>1733</v>
      </c>
      <c r="B866" t="s">
        <v>1734</v>
      </c>
      <c r="C866">
        <v>864</v>
      </c>
      <c r="D866" t="s">
        <v>1733</v>
      </c>
      <c r="E866">
        <v>7148</v>
      </c>
      <c r="F866">
        <v>8234</v>
      </c>
    </row>
    <row r="867" spans="1:6" x14ac:dyDescent="0.2">
      <c r="A867" t="s">
        <v>1735</v>
      </c>
      <c r="B867" t="s">
        <v>1736</v>
      </c>
      <c r="C867">
        <v>865</v>
      </c>
      <c r="D867" t="s">
        <v>1735</v>
      </c>
      <c r="E867">
        <v>5738</v>
      </c>
      <c r="F867">
        <v>5728</v>
      </c>
    </row>
    <row r="868" spans="1:6" x14ac:dyDescent="0.2">
      <c r="A868" t="s">
        <v>1737</v>
      </c>
      <c r="B868" t="s">
        <v>1738</v>
      </c>
      <c r="C868">
        <v>866</v>
      </c>
      <c r="D868" t="s">
        <v>1737</v>
      </c>
      <c r="E868">
        <v>5516</v>
      </c>
      <c r="F868">
        <v>4010</v>
      </c>
    </row>
    <row r="869" spans="1:6" x14ac:dyDescent="0.2">
      <c r="A869" t="s">
        <v>1739</v>
      </c>
      <c r="B869" t="s">
        <v>1740</v>
      </c>
      <c r="C869">
        <v>867</v>
      </c>
      <c r="D869" t="s">
        <v>1739</v>
      </c>
      <c r="E869">
        <v>803</v>
      </c>
      <c r="F869">
        <v>784</v>
      </c>
    </row>
    <row r="870" spans="1:6" x14ac:dyDescent="0.2">
      <c r="A870" t="s">
        <v>1741</v>
      </c>
      <c r="B870" t="s">
        <v>1742</v>
      </c>
      <c r="C870">
        <v>868</v>
      </c>
      <c r="D870" t="s">
        <v>1741</v>
      </c>
      <c r="E870">
        <v>0</v>
      </c>
      <c r="F870">
        <v>0</v>
      </c>
    </row>
    <row r="871" spans="1:6" x14ac:dyDescent="0.2">
      <c r="A871" t="s">
        <v>1743</v>
      </c>
      <c r="B871" t="s">
        <v>1744</v>
      </c>
      <c r="C871">
        <v>869</v>
      </c>
      <c r="D871" t="s">
        <v>1743</v>
      </c>
      <c r="E871">
        <v>3217</v>
      </c>
      <c r="F871">
        <v>4238</v>
      </c>
    </row>
    <row r="872" spans="1:6" x14ac:dyDescent="0.2">
      <c r="A872" t="s">
        <v>1745</v>
      </c>
      <c r="B872" t="s">
        <v>1746</v>
      </c>
      <c r="C872">
        <v>870</v>
      </c>
      <c r="D872" t="s">
        <v>1745</v>
      </c>
      <c r="E872">
        <v>16205</v>
      </c>
      <c r="F872">
        <v>17216</v>
      </c>
    </row>
    <row r="873" spans="1:6" x14ac:dyDescent="0.2">
      <c r="A873" t="s">
        <v>1747</v>
      </c>
      <c r="B873" t="s">
        <v>1748</v>
      </c>
      <c r="C873">
        <v>871</v>
      </c>
      <c r="D873" t="s">
        <v>1747</v>
      </c>
      <c r="E873">
        <v>0</v>
      </c>
      <c r="F873">
        <v>0</v>
      </c>
    </row>
    <row r="874" spans="1:6" x14ac:dyDescent="0.2">
      <c r="A874" t="s">
        <v>1749</v>
      </c>
      <c r="B874" t="s">
        <v>1750</v>
      </c>
      <c r="C874">
        <v>872</v>
      </c>
      <c r="D874" t="s">
        <v>1749</v>
      </c>
      <c r="E874">
        <v>1712</v>
      </c>
      <c r="F874">
        <v>1734</v>
      </c>
    </row>
    <row r="875" spans="1:6" x14ac:dyDescent="0.2">
      <c r="A875" t="s">
        <v>1751</v>
      </c>
      <c r="B875" t="s">
        <v>1752</v>
      </c>
      <c r="C875">
        <v>873</v>
      </c>
      <c r="D875" t="s">
        <v>1751</v>
      </c>
      <c r="E875">
        <v>11292</v>
      </c>
      <c r="F875">
        <v>13269</v>
      </c>
    </row>
    <row r="876" spans="1:6" x14ac:dyDescent="0.2">
      <c r="A876" t="s">
        <v>1753</v>
      </c>
      <c r="B876" t="s">
        <v>1754</v>
      </c>
      <c r="C876">
        <v>874</v>
      </c>
      <c r="D876" t="s">
        <v>1753</v>
      </c>
      <c r="E876">
        <v>8422</v>
      </c>
      <c r="F876">
        <v>7809</v>
      </c>
    </row>
    <row r="877" spans="1:6" x14ac:dyDescent="0.2">
      <c r="A877" t="s">
        <v>1755</v>
      </c>
      <c r="B877" t="s">
        <v>1756</v>
      </c>
      <c r="C877">
        <v>875</v>
      </c>
      <c r="D877" t="s">
        <v>1755</v>
      </c>
      <c r="E877">
        <v>1215</v>
      </c>
      <c r="F877">
        <v>1312</v>
      </c>
    </row>
    <row r="878" spans="1:6" x14ac:dyDescent="0.2">
      <c r="A878" t="s">
        <v>1757</v>
      </c>
      <c r="B878" t="s">
        <v>1758</v>
      </c>
      <c r="C878">
        <v>876</v>
      </c>
      <c r="D878" t="s">
        <v>1757</v>
      </c>
      <c r="E878">
        <v>203</v>
      </c>
      <c r="F878">
        <v>230</v>
      </c>
    </row>
    <row r="879" spans="1:6" x14ac:dyDescent="0.2">
      <c r="A879" t="s">
        <v>1759</v>
      </c>
      <c r="B879" t="s">
        <v>1760</v>
      </c>
      <c r="C879">
        <v>877</v>
      </c>
      <c r="D879" t="s">
        <v>1759</v>
      </c>
      <c r="E879">
        <v>3556</v>
      </c>
      <c r="F879">
        <v>4385</v>
      </c>
    </row>
    <row r="880" spans="1:6" x14ac:dyDescent="0.2">
      <c r="A880" t="s">
        <v>1761</v>
      </c>
      <c r="B880" t="s">
        <v>1762</v>
      </c>
      <c r="C880">
        <v>878</v>
      </c>
      <c r="D880" t="s">
        <v>1761</v>
      </c>
      <c r="E880">
        <v>3308</v>
      </c>
      <c r="F880">
        <v>4227</v>
      </c>
    </row>
    <row r="881" spans="1:6" x14ac:dyDescent="0.2">
      <c r="A881" t="s">
        <v>1763</v>
      </c>
      <c r="B881" t="s">
        <v>1764</v>
      </c>
      <c r="C881">
        <v>879</v>
      </c>
      <c r="D881" t="s">
        <v>1763</v>
      </c>
      <c r="E881">
        <v>8347</v>
      </c>
      <c r="F881">
        <v>10576</v>
      </c>
    </row>
    <row r="882" spans="1:6" x14ac:dyDescent="0.2">
      <c r="A882" t="s">
        <v>1765</v>
      </c>
      <c r="B882" t="s">
        <v>1766</v>
      </c>
      <c r="C882">
        <v>880</v>
      </c>
      <c r="D882" t="s">
        <v>1765</v>
      </c>
      <c r="E882">
        <v>2503</v>
      </c>
      <c r="F882">
        <v>3268</v>
      </c>
    </row>
    <row r="883" spans="1:6" x14ac:dyDescent="0.2">
      <c r="A883" t="s">
        <v>1767</v>
      </c>
      <c r="B883" t="s">
        <v>1768</v>
      </c>
      <c r="C883">
        <v>881</v>
      </c>
      <c r="D883" t="s">
        <v>1767</v>
      </c>
      <c r="E883">
        <v>3417</v>
      </c>
      <c r="F883">
        <v>3927</v>
      </c>
    </row>
    <row r="884" spans="1:6" x14ac:dyDescent="0.2">
      <c r="A884" t="s">
        <v>1769</v>
      </c>
      <c r="B884" t="s">
        <v>1770</v>
      </c>
      <c r="C884">
        <v>882</v>
      </c>
      <c r="D884" t="s">
        <v>1769</v>
      </c>
      <c r="E884">
        <v>2057</v>
      </c>
      <c r="F884">
        <v>2649</v>
      </c>
    </row>
    <row r="885" spans="1:6" x14ac:dyDescent="0.2">
      <c r="A885" t="s">
        <v>1771</v>
      </c>
      <c r="B885" t="s">
        <v>1772</v>
      </c>
      <c r="C885">
        <v>883</v>
      </c>
      <c r="D885" t="s">
        <v>1771</v>
      </c>
      <c r="E885">
        <v>2816</v>
      </c>
      <c r="F885">
        <v>2925</v>
      </c>
    </row>
    <row r="886" spans="1:6" x14ac:dyDescent="0.2">
      <c r="A886" t="s">
        <v>1773</v>
      </c>
      <c r="B886" t="s">
        <v>1774</v>
      </c>
      <c r="C886">
        <v>884</v>
      </c>
      <c r="D886" t="s">
        <v>1773</v>
      </c>
      <c r="E886">
        <v>4526</v>
      </c>
      <c r="F886">
        <v>6895</v>
      </c>
    </row>
    <row r="887" spans="1:6" x14ac:dyDescent="0.2">
      <c r="A887" t="s">
        <v>1775</v>
      </c>
      <c r="B887" t="s">
        <v>1776</v>
      </c>
      <c r="C887">
        <v>885</v>
      </c>
      <c r="D887" t="s">
        <v>1775</v>
      </c>
      <c r="E887">
        <v>46413</v>
      </c>
      <c r="F887">
        <v>58059</v>
      </c>
    </row>
    <row r="888" spans="1:6" x14ac:dyDescent="0.2">
      <c r="A888" t="s">
        <v>1777</v>
      </c>
      <c r="B888" t="s">
        <v>1778</v>
      </c>
      <c r="C888">
        <v>886</v>
      </c>
      <c r="D888" t="s">
        <v>1777</v>
      </c>
      <c r="E888">
        <v>3690</v>
      </c>
      <c r="F888">
        <v>4968</v>
      </c>
    </row>
    <row r="889" spans="1:6" x14ac:dyDescent="0.2">
      <c r="A889" t="s">
        <v>1779</v>
      </c>
      <c r="B889" t="s">
        <v>1780</v>
      </c>
      <c r="C889">
        <v>887</v>
      </c>
      <c r="D889" t="s">
        <v>1779</v>
      </c>
      <c r="E889">
        <v>4208</v>
      </c>
      <c r="F889">
        <v>3874</v>
      </c>
    </row>
    <row r="890" spans="1:6" x14ac:dyDescent="0.2">
      <c r="A890" t="s">
        <v>1781</v>
      </c>
      <c r="B890" t="s">
        <v>1782</v>
      </c>
      <c r="C890">
        <v>888</v>
      </c>
      <c r="D890" t="s">
        <v>1781</v>
      </c>
      <c r="E890">
        <v>7166</v>
      </c>
      <c r="F890">
        <v>9492</v>
      </c>
    </row>
    <row r="891" spans="1:6" x14ac:dyDescent="0.2">
      <c r="A891" t="s">
        <v>1783</v>
      </c>
      <c r="B891" t="s">
        <v>1784</v>
      </c>
      <c r="C891">
        <v>889</v>
      </c>
      <c r="D891" t="s">
        <v>1783</v>
      </c>
      <c r="E891">
        <v>7350</v>
      </c>
      <c r="F891">
        <v>10741</v>
      </c>
    </row>
    <row r="892" spans="1:6" x14ac:dyDescent="0.2">
      <c r="A892" t="s">
        <v>1785</v>
      </c>
      <c r="B892" t="s">
        <v>1786</v>
      </c>
      <c r="C892">
        <v>890</v>
      </c>
      <c r="D892" t="s">
        <v>1785</v>
      </c>
      <c r="E892">
        <v>2505</v>
      </c>
      <c r="F892">
        <v>2373</v>
      </c>
    </row>
    <row r="893" spans="1:6" x14ac:dyDescent="0.2">
      <c r="A893" t="s">
        <v>1787</v>
      </c>
      <c r="B893" t="s">
        <v>1788</v>
      </c>
      <c r="C893">
        <v>891</v>
      </c>
      <c r="D893" t="s">
        <v>1787</v>
      </c>
      <c r="E893">
        <v>3471</v>
      </c>
      <c r="F893">
        <v>3424</v>
      </c>
    </row>
    <row r="894" spans="1:6" x14ac:dyDescent="0.2">
      <c r="A894" t="s">
        <v>1789</v>
      </c>
      <c r="B894" t="s">
        <v>1790</v>
      </c>
      <c r="C894">
        <v>892</v>
      </c>
      <c r="D894" t="s">
        <v>1789</v>
      </c>
      <c r="E894">
        <v>7845</v>
      </c>
      <c r="F894">
        <v>10171</v>
      </c>
    </row>
    <row r="895" spans="1:6" x14ac:dyDescent="0.2">
      <c r="A895" t="s">
        <v>1791</v>
      </c>
      <c r="B895" t="s">
        <v>1792</v>
      </c>
      <c r="C895">
        <v>893</v>
      </c>
      <c r="D895" t="s">
        <v>1791</v>
      </c>
      <c r="E895">
        <v>1344</v>
      </c>
      <c r="F895">
        <v>1505</v>
      </c>
    </row>
    <row r="896" spans="1:6" x14ac:dyDescent="0.2">
      <c r="A896" t="s">
        <v>1793</v>
      </c>
      <c r="B896" t="s">
        <v>1794</v>
      </c>
      <c r="C896">
        <v>894</v>
      </c>
      <c r="D896" t="s">
        <v>1793</v>
      </c>
      <c r="E896">
        <v>3531</v>
      </c>
      <c r="F896">
        <v>3847</v>
      </c>
    </row>
    <row r="897" spans="1:6" x14ac:dyDescent="0.2">
      <c r="A897" t="s">
        <v>1795</v>
      </c>
      <c r="B897" t="s">
        <v>1796</v>
      </c>
      <c r="C897">
        <v>895</v>
      </c>
      <c r="D897" t="s">
        <v>1795</v>
      </c>
      <c r="E897">
        <v>3946</v>
      </c>
      <c r="F897">
        <v>4133</v>
      </c>
    </row>
    <row r="898" spans="1:6" x14ac:dyDescent="0.2">
      <c r="A898" t="s">
        <v>1797</v>
      </c>
      <c r="B898" t="s">
        <v>1798</v>
      </c>
      <c r="C898">
        <v>896</v>
      </c>
      <c r="D898" t="s">
        <v>1797</v>
      </c>
      <c r="E898">
        <v>17268</v>
      </c>
      <c r="F898">
        <v>18467</v>
      </c>
    </row>
    <row r="899" spans="1:6" x14ac:dyDescent="0.2">
      <c r="A899" t="s">
        <v>1799</v>
      </c>
      <c r="B899" t="s">
        <v>1800</v>
      </c>
      <c r="C899">
        <v>897</v>
      </c>
      <c r="D899" t="s">
        <v>1799</v>
      </c>
      <c r="E899">
        <v>3639</v>
      </c>
      <c r="F899">
        <v>5790</v>
      </c>
    </row>
    <row r="900" spans="1:6" x14ac:dyDescent="0.2">
      <c r="A900" t="s">
        <v>1801</v>
      </c>
      <c r="B900" t="s">
        <v>1802</v>
      </c>
      <c r="C900">
        <v>898</v>
      </c>
      <c r="D900" t="s">
        <v>1801</v>
      </c>
      <c r="E900">
        <v>10459</v>
      </c>
      <c r="F900">
        <v>13682</v>
      </c>
    </row>
    <row r="901" spans="1:6" x14ac:dyDescent="0.2">
      <c r="A901" t="s">
        <v>1803</v>
      </c>
      <c r="B901" t="s">
        <v>1804</v>
      </c>
      <c r="C901">
        <v>899</v>
      </c>
      <c r="D901" t="s">
        <v>1803</v>
      </c>
      <c r="E901">
        <v>8686</v>
      </c>
      <c r="F901">
        <v>11642</v>
      </c>
    </row>
    <row r="902" spans="1:6" x14ac:dyDescent="0.2">
      <c r="A902" t="s">
        <v>1805</v>
      </c>
      <c r="B902" t="s">
        <v>1806</v>
      </c>
      <c r="C902">
        <v>900</v>
      </c>
      <c r="D902" t="s">
        <v>1805</v>
      </c>
      <c r="E902">
        <v>7761</v>
      </c>
      <c r="F902">
        <v>8752</v>
      </c>
    </row>
    <row r="903" spans="1:6" x14ac:dyDescent="0.2">
      <c r="A903" t="s">
        <v>1807</v>
      </c>
      <c r="B903" t="s">
        <v>1808</v>
      </c>
      <c r="C903">
        <v>901</v>
      </c>
      <c r="D903" t="s">
        <v>1807</v>
      </c>
      <c r="E903">
        <v>8331</v>
      </c>
      <c r="F903">
        <v>10015</v>
      </c>
    </row>
    <row r="904" spans="1:6" x14ac:dyDescent="0.2">
      <c r="A904" t="s">
        <v>1809</v>
      </c>
      <c r="B904" t="s">
        <v>1810</v>
      </c>
      <c r="C904">
        <v>902</v>
      </c>
      <c r="D904" t="s">
        <v>1809</v>
      </c>
      <c r="E904">
        <v>17975</v>
      </c>
      <c r="F904">
        <v>21443</v>
      </c>
    </row>
    <row r="905" spans="1:6" x14ac:dyDescent="0.2">
      <c r="A905" t="s">
        <v>1811</v>
      </c>
      <c r="B905" t="s">
        <v>1812</v>
      </c>
      <c r="C905">
        <v>903</v>
      </c>
      <c r="D905" t="s">
        <v>1811</v>
      </c>
      <c r="E905">
        <v>3436</v>
      </c>
      <c r="F905">
        <v>5171</v>
      </c>
    </row>
    <row r="906" spans="1:6" x14ac:dyDescent="0.2">
      <c r="A906" t="s">
        <v>1813</v>
      </c>
      <c r="B906" t="s">
        <v>1814</v>
      </c>
      <c r="C906">
        <v>904</v>
      </c>
      <c r="D906" t="s">
        <v>1813</v>
      </c>
      <c r="E906">
        <v>5981</v>
      </c>
      <c r="F906">
        <v>6289</v>
      </c>
    </row>
    <row r="907" spans="1:6" x14ac:dyDescent="0.2">
      <c r="A907" t="s">
        <v>1815</v>
      </c>
      <c r="B907" t="s">
        <v>1816</v>
      </c>
      <c r="C907">
        <v>905</v>
      </c>
      <c r="D907" t="s">
        <v>1815</v>
      </c>
      <c r="E907">
        <v>3278</v>
      </c>
      <c r="F907">
        <v>3373</v>
      </c>
    </row>
    <row r="908" spans="1:6" x14ac:dyDescent="0.2">
      <c r="A908" t="s">
        <v>1817</v>
      </c>
      <c r="B908" t="s">
        <v>1818</v>
      </c>
      <c r="C908">
        <v>906</v>
      </c>
      <c r="D908" t="s">
        <v>1817</v>
      </c>
      <c r="E908">
        <v>1198</v>
      </c>
      <c r="F908">
        <v>1782</v>
      </c>
    </row>
    <row r="909" spans="1:6" x14ac:dyDescent="0.2">
      <c r="A909" t="s">
        <v>1819</v>
      </c>
      <c r="B909" t="s">
        <v>1820</v>
      </c>
      <c r="C909">
        <v>907</v>
      </c>
      <c r="D909" t="s">
        <v>1819</v>
      </c>
      <c r="E909">
        <v>16244</v>
      </c>
      <c r="F909">
        <v>16127</v>
      </c>
    </row>
    <row r="910" spans="1:6" x14ac:dyDescent="0.2">
      <c r="A910" t="s">
        <v>1821</v>
      </c>
      <c r="B910" t="s">
        <v>1822</v>
      </c>
      <c r="C910">
        <v>908</v>
      </c>
      <c r="D910" t="s">
        <v>1821</v>
      </c>
      <c r="E910">
        <v>12227</v>
      </c>
      <c r="F910">
        <v>13290</v>
      </c>
    </row>
    <row r="911" spans="1:6" x14ac:dyDescent="0.2">
      <c r="A911" t="s">
        <v>1823</v>
      </c>
      <c r="B911" t="s">
        <v>1824</v>
      </c>
      <c r="C911">
        <v>909</v>
      </c>
      <c r="D911" t="s">
        <v>1823</v>
      </c>
      <c r="E911">
        <v>2676</v>
      </c>
      <c r="F911">
        <v>3650</v>
      </c>
    </row>
    <row r="912" spans="1:6" x14ac:dyDescent="0.2">
      <c r="A912" t="s">
        <v>1825</v>
      </c>
      <c r="B912" t="s">
        <v>1826</v>
      </c>
      <c r="C912">
        <v>910</v>
      </c>
      <c r="D912" t="s">
        <v>1825</v>
      </c>
      <c r="E912">
        <v>1915</v>
      </c>
      <c r="F912">
        <v>2772</v>
      </c>
    </row>
    <row r="913" spans="1:6" x14ac:dyDescent="0.2">
      <c r="A913" t="s">
        <v>1827</v>
      </c>
      <c r="B913" t="s">
        <v>1828</v>
      </c>
      <c r="C913">
        <v>911</v>
      </c>
      <c r="D913" t="s">
        <v>1827</v>
      </c>
      <c r="E913">
        <v>3194</v>
      </c>
      <c r="F913">
        <v>3153</v>
      </c>
    </row>
    <row r="914" spans="1:6" x14ac:dyDescent="0.2">
      <c r="A914" t="s">
        <v>1829</v>
      </c>
      <c r="B914" t="s">
        <v>1830</v>
      </c>
      <c r="C914">
        <v>912</v>
      </c>
      <c r="D914" t="s">
        <v>1829</v>
      </c>
      <c r="E914">
        <v>40270</v>
      </c>
      <c r="F914">
        <v>45815</v>
      </c>
    </row>
    <row r="915" spans="1:6" x14ac:dyDescent="0.2">
      <c r="A915" t="s">
        <v>1831</v>
      </c>
      <c r="B915" t="s">
        <v>1832</v>
      </c>
      <c r="C915">
        <v>913</v>
      </c>
      <c r="D915" t="s">
        <v>1831</v>
      </c>
      <c r="E915">
        <v>5190</v>
      </c>
      <c r="F915">
        <v>7440</v>
      </c>
    </row>
    <row r="916" spans="1:6" x14ac:dyDescent="0.2">
      <c r="A916" t="s">
        <v>1833</v>
      </c>
      <c r="B916" t="s">
        <v>1834</v>
      </c>
      <c r="C916">
        <v>914</v>
      </c>
      <c r="D916" t="s">
        <v>1833</v>
      </c>
      <c r="E916">
        <v>5273</v>
      </c>
      <c r="F916">
        <v>6372</v>
      </c>
    </row>
    <row r="917" spans="1:6" x14ac:dyDescent="0.2">
      <c r="A917" t="s">
        <v>1835</v>
      </c>
      <c r="B917" t="s">
        <v>1836</v>
      </c>
      <c r="C917">
        <v>915</v>
      </c>
      <c r="D917" t="s">
        <v>1835</v>
      </c>
      <c r="E917">
        <v>7916</v>
      </c>
      <c r="F917">
        <v>8853</v>
      </c>
    </row>
    <row r="918" spans="1:6" x14ac:dyDescent="0.2">
      <c r="A918" t="s">
        <v>1837</v>
      </c>
      <c r="B918" t="s">
        <v>1838</v>
      </c>
      <c r="C918">
        <v>916</v>
      </c>
      <c r="D918" t="s">
        <v>1837</v>
      </c>
      <c r="E918">
        <v>4743</v>
      </c>
      <c r="F918">
        <v>4993</v>
      </c>
    </row>
    <row r="919" spans="1:6" x14ac:dyDescent="0.2">
      <c r="A919" t="s">
        <v>1839</v>
      </c>
      <c r="B919" t="s">
        <v>1840</v>
      </c>
      <c r="C919">
        <v>917</v>
      </c>
      <c r="D919" t="s">
        <v>1839</v>
      </c>
      <c r="E919">
        <v>3220</v>
      </c>
      <c r="F919">
        <v>4641</v>
      </c>
    </row>
    <row r="920" spans="1:6" x14ac:dyDescent="0.2">
      <c r="A920" t="s">
        <v>1841</v>
      </c>
      <c r="B920" t="s">
        <v>1842</v>
      </c>
      <c r="C920">
        <v>918</v>
      </c>
      <c r="D920" t="s">
        <v>1841</v>
      </c>
      <c r="E920">
        <v>4255</v>
      </c>
      <c r="F920">
        <v>5294</v>
      </c>
    </row>
    <row r="921" spans="1:6" x14ac:dyDescent="0.2">
      <c r="A921" t="s">
        <v>1843</v>
      </c>
      <c r="B921" t="s">
        <v>1844</v>
      </c>
      <c r="C921">
        <v>919</v>
      </c>
      <c r="D921" t="s">
        <v>1843</v>
      </c>
      <c r="E921">
        <v>32769</v>
      </c>
      <c r="F921">
        <v>32128</v>
      </c>
    </row>
    <row r="922" spans="1:6" x14ac:dyDescent="0.2">
      <c r="A922" t="s">
        <v>1845</v>
      </c>
      <c r="B922" t="s">
        <v>1846</v>
      </c>
      <c r="C922">
        <v>920</v>
      </c>
      <c r="D922" t="s">
        <v>1845</v>
      </c>
      <c r="E922">
        <v>3406</v>
      </c>
      <c r="F922">
        <v>3888</v>
      </c>
    </row>
    <row r="923" spans="1:6" x14ac:dyDescent="0.2">
      <c r="A923" t="s">
        <v>1847</v>
      </c>
      <c r="B923" t="s">
        <v>1848</v>
      </c>
      <c r="C923">
        <v>921</v>
      </c>
      <c r="D923" t="s">
        <v>1847</v>
      </c>
      <c r="E923">
        <v>7180</v>
      </c>
      <c r="F923">
        <v>9720</v>
      </c>
    </row>
    <row r="924" spans="1:6" x14ac:dyDescent="0.2">
      <c r="A924" t="s">
        <v>1849</v>
      </c>
      <c r="B924" t="s">
        <v>1850</v>
      </c>
      <c r="C924">
        <v>922</v>
      </c>
      <c r="D924" t="s">
        <v>1849</v>
      </c>
      <c r="E924">
        <v>13919</v>
      </c>
      <c r="F924">
        <v>14427</v>
      </c>
    </row>
    <row r="925" spans="1:6" x14ac:dyDescent="0.2">
      <c r="A925" t="s">
        <v>1851</v>
      </c>
      <c r="B925" t="s">
        <v>1852</v>
      </c>
      <c r="C925">
        <v>923</v>
      </c>
      <c r="D925" t="s">
        <v>1851</v>
      </c>
      <c r="E925">
        <v>5862</v>
      </c>
      <c r="F925">
        <v>5486</v>
      </c>
    </row>
    <row r="926" spans="1:6" x14ac:dyDescent="0.2">
      <c r="A926" t="s">
        <v>1853</v>
      </c>
      <c r="B926" t="s">
        <v>1854</v>
      </c>
      <c r="C926">
        <v>924</v>
      </c>
      <c r="D926" t="s">
        <v>1853</v>
      </c>
      <c r="E926">
        <v>1895</v>
      </c>
      <c r="F926">
        <v>2232</v>
      </c>
    </row>
    <row r="927" spans="1:6" x14ac:dyDescent="0.2">
      <c r="A927" t="s">
        <v>1855</v>
      </c>
      <c r="B927" t="s">
        <v>1856</v>
      </c>
      <c r="C927">
        <v>925</v>
      </c>
      <c r="D927" t="s">
        <v>1855</v>
      </c>
      <c r="E927">
        <v>645</v>
      </c>
      <c r="F927">
        <v>897</v>
      </c>
    </row>
    <row r="928" spans="1:6" x14ac:dyDescent="0.2">
      <c r="A928" t="s">
        <v>1857</v>
      </c>
      <c r="B928" t="s">
        <v>1858</v>
      </c>
      <c r="C928">
        <v>926</v>
      </c>
      <c r="D928" t="s">
        <v>1857</v>
      </c>
      <c r="E928">
        <v>5752</v>
      </c>
      <c r="F928">
        <v>7787</v>
      </c>
    </row>
    <row r="929" spans="1:6" x14ac:dyDescent="0.2">
      <c r="A929" t="s">
        <v>1859</v>
      </c>
      <c r="B929" t="s">
        <v>1860</v>
      </c>
      <c r="C929">
        <v>927</v>
      </c>
      <c r="D929" t="s">
        <v>1859</v>
      </c>
      <c r="E929">
        <v>4341</v>
      </c>
      <c r="F929">
        <v>6027</v>
      </c>
    </row>
    <row r="930" spans="1:6" x14ac:dyDescent="0.2">
      <c r="A930" t="s">
        <v>1861</v>
      </c>
      <c r="B930" t="s">
        <v>1862</v>
      </c>
      <c r="C930">
        <v>928</v>
      </c>
      <c r="D930" t="s">
        <v>1861</v>
      </c>
      <c r="E930">
        <v>3290</v>
      </c>
      <c r="F930">
        <v>4285</v>
      </c>
    </row>
    <row r="931" spans="1:6" x14ac:dyDescent="0.2">
      <c r="A931" t="s">
        <v>1863</v>
      </c>
      <c r="B931" t="s">
        <v>1864</v>
      </c>
      <c r="C931">
        <v>929</v>
      </c>
      <c r="D931" t="s">
        <v>1863</v>
      </c>
      <c r="E931">
        <v>15705</v>
      </c>
      <c r="F931">
        <v>12545</v>
      </c>
    </row>
    <row r="932" spans="1:6" x14ac:dyDescent="0.2">
      <c r="A932" t="s">
        <v>1865</v>
      </c>
      <c r="B932" t="s">
        <v>1866</v>
      </c>
      <c r="C932">
        <v>930</v>
      </c>
      <c r="D932" t="s">
        <v>1865</v>
      </c>
      <c r="E932">
        <v>6173</v>
      </c>
      <c r="F932">
        <v>8321</v>
      </c>
    </row>
    <row r="933" spans="1:6" x14ac:dyDescent="0.2">
      <c r="A933" t="s">
        <v>1867</v>
      </c>
      <c r="B933" t="s">
        <v>1868</v>
      </c>
      <c r="C933">
        <v>931</v>
      </c>
      <c r="D933" t="s">
        <v>1867</v>
      </c>
      <c r="E933">
        <v>6621</v>
      </c>
      <c r="F933">
        <v>5127</v>
      </c>
    </row>
    <row r="934" spans="1:6" x14ac:dyDescent="0.2">
      <c r="A934" t="s">
        <v>1869</v>
      </c>
      <c r="B934" t="s">
        <v>1870</v>
      </c>
      <c r="C934">
        <v>932</v>
      </c>
      <c r="D934" t="s">
        <v>1869</v>
      </c>
      <c r="E934">
        <v>12267</v>
      </c>
      <c r="F934">
        <v>11471</v>
      </c>
    </row>
    <row r="935" spans="1:6" x14ac:dyDescent="0.2">
      <c r="A935" t="s">
        <v>1871</v>
      </c>
      <c r="B935" t="s">
        <v>1872</v>
      </c>
      <c r="C935">
        <v>933</v>
      </c>
      <c r="D935" t="s">
        <v>1871</v>
      </c>
      <c r="E935">
        <v>7947</v>
      </c>
      <c r="F935">
        <v>8823</v>
      </c>
    </row>
    <row r="936" spans="1:6" x14ac:dyDescent="0.2">
      <c r="A936" t="s">
        <v>1873</v>
      </c>
      <c r="B936" t="s">
        <v>1874</v>
      </c>
      <c r="C936">
        <v>934</v>
      </c>
      <c r="D936" t="s">
        <v>1873</v>
      </c>
      <c r="E936">
        <v>1885</v>
      </c>
      <c r="F936">
        <v>1511</v>
      </c>
    </row>
    <row r="937" spans="1:6" x14ac:dyDescent="0.2">
      <c r="A937" t="s">
        <v>1875</v>
      </c>
      <c r="B937" t="s">
        <v>1876</v>
      </c>
      <c r="C937">
        <v>935</v>
      </c>
      <c r="D937" t="s">
        <v>1875</v>
      </c>
      <c r="E937">
        <v>12971</v>
      </c>
      <c r="F937">
        <v>11200</v>
      </c>
    </row>
    <row r="938" spans="1:6" x14ac:dyDescent="0.2">
      <c r="A938" t="s">
        <v>1877</v>
      </c>
      <c r="B938" t="s">
        <v>1878</v>
      </c>
      <c r="C938">
        <v>936</v>
      </c>
      <c r="D938" t="s">
        <v>1877</v>
      </c>
      <c r="E938">
        <v>9258</v>
      </c>
      <c r="F938">
        <v>10024</v>
      </c>
    </row>
    <row r="939" spans="1:6" x14ac:dyDescent="0.2">
      <c r="A939" t="s">
        <v>1879</v>
      </c>
      <c r="B939" t="s">
        <v>1880</v>
      </c>
      <c r="C939">
        <v>937</v>
      </c>
      <c r="D939" t="s">
        <v>1879</v>
      </c>
      <c r="E939">
        <v>14842</v>
      </c>
      <c r="F939">
        <v>17588</v>
      </c>
    </row>
    <row r="940" spans="1:6" x14ac:dyDescent="0.2">
      <c r="A940" t="s">
        <v>1881</v>
      </c>
      <c r="B940" t="s">
        <v>1882</v>
      </c>
      <c r="C940">
        <v>938</v>
      </c>
      <c r="D940" t="s">
        <v>1881</v>
      </c>
      <c r="E940">
        <v>3537</v>
      </c>
      <c r="F940">
        <v>4697</v>
      </c>
    </row>
    <row r="941" spans="1:6" x14ac:dyDescent="0.2">
      <c r="A941" t="s">
        <v>1883</v>
      </c>
      <c r="B941" t="s">
        <v>1884</v>
      </c>
      <c r="C941">
        <v>939</v>
      </c>
      <c r="D941" t="s">
        <v>1883</v>
      </c>
      <c r="E941">
        <v>11611</v>
      </c>
      <c r="F941">
        <v>15044</v>
      </c>
    </row>
    <row r="942" spans="1:6" x14ac:dyDescent="0.2">
      <c r="A942" t="s">
        <v>1885</v>
      </c>
      <c r="B942" t="s">
        <v>1886</v>
      </c>
      <c r="C942">
        <v>940</v>
      </c>
      <c r="D942" t="s">
        <v>1885</v>
      </c>
      <c r="E942">
        <v>2521</v>
      </c>
      <c r="F942">
        <v>3577</v>
      </c>
    </row>
    <row r="943" spans="1:6" x14ac:dyDescent="0.2">
      <c r="A943" t="s">
        <v>1887</v>
      </c>
      <c r="B943" t="s">
        <v>1888</v>
      </c>
      <c r="C943">
        <v>941</v>
      </c>
      <c r="D943" t="s">
        <v>1887</v>
      </c>
      <c r="E943">
        <v>2334</v>
      </c>
      <c r="F943">
        <v>2689</v>
      </c>
    </row>
    <row r="944" spans="1:6" x14ac:dyDescent="0.2">
      <c r="A944" t="s">
        <v>1889</v>
      </c>
      <c r="B944" t="s">
        <v>1890</v>
      </c>
      <c r="C944">
        <v>942</v>
      </c>
      <c r="D944" t="s">
        <v>1889</v>
      </c>
      <c r="E944">
        <v>1933</v>
      </c>
      <c r="F944">
        <v>1716</v>
      </c>
    </row>
    <row r="945" spans="1:6" x14ac:dyDescent="0.2">
      <c r="A945" t="s">
        <v>1891</v>
      </c>
      <c r="B945" t="s">
        <v>1892</v>
      </c>
      <c r="C945">
        <v>943</v>
      </c>
      <c r="D945" t="s">
        <v>1891</v>
      </c>
      <c r="E945">
        <v>1287</v>
      </c>
      <c r="F945">
        <v>1030</v>
      </c>
    </row>
    <row r="946" spans="1:6" x14ac:dyDescent="0.2">
      <c r="A946" t="s">
        <v>1893</v>
      </c>
      <c r="B946" t="s">
        <v>1894</v>
      </c>
      <c r="C946">
        <v>944</v>
      </c>
      <c r="D946" t="s">
        <v>1893</v>
      </c>
      <c r="E946">
        <v>9953</v>
      </c>
      <c r="F946">
        <v>11844</v>
      </c>
    </row>
    <row r="947" spans="1:6" x14ac:dyDescent="0.2">
      <c r="A947" t="s">
        <v>1895</v>
      </c>
      <c r="B947" t="s">
        <v>1896</v>
      </c>
      <c r="C947">
        <v>945</v>
      </c>
      <c r="D947" t="s">
        <v>1895</v>
      </c>
      <c r="E947">
        <v>1207</v>
      </c>
      <c r="F947">
        <v>2189</v>
      </c>
    </row>
    <row r="948" spans="1:6" x14ac:dyDescent="0.2">
      <c r="A948" t="s">
        <v>1897</v>
      </c>
      <c r="B948" t="s">
        <v>1898</v>
      </c>
      <c r="C948">
        <v>946</v>
      </c>
      <c r="D948" t="s">
        <v>1897</v>
      </c>
      <c r="E948">
        <v>12250</v>
      </c>
      <c r="F948">
        <v>17642</v>
      </c>
    </row>
    <row r="949" spans="1:6" x14ac:dyDescent="0.2">
      <c r="A949" t="s">
        <v>1899</v>
      </c>
      <c r="B949" t="s">
        <v>1900</v>
      </c>
      <c r="C949">
        <v>947</v>
      </c>
      <c r="D949" t="s">
        <v>1899</v>
      </c>
      <c r="E949">
        <v>24769</v>
      </c>
      <c r="F949">
        <v>29862</v>
      </c>
    </row>
    <row r="950" spans="1:6" x14ac:dyDescent="0.2">
      <c r="A950" t="s">
        <v>1901</v>
      </c>
      <c r="B950" t="s">
        <v>1902</v>
      </c>
      <c r="C950">
        <v>948</v>
      </c>
      <c r="D950" t="s">
        <v>1901</v>
      </c>
      <c r="E950">
        <v>3324</v>
      </c>
      <c r="F950">
        <v>3235</v>
      </c>
    </row>
    <row r="951" spans="1:6" x14ac:dyDescent="0.2">
      <c r="A951" t="s">
        <v>1903</v>
      </c>
      <c r="B951" t="s">
        <v>1904</v>
      </c>
      <c r="C951">
        <v>949</v>
      </c>
      <c r="D951" t="s">
        <v>1903</v>
      </c>
      <c r="E951">
        <v>8396</v>
      </c>
      <c r="F951">
        <v>11141</v>
      </c>
    </row>
    <row r="952" spans="1:6" x14ac:dyDescent="0.2">
      <c r="A952" t="s">
        <v>1905</v>
      </c>
      <c r="B952" t="s">
        <v>1906</v>
      </c>
      <c r="C952">
        <v>950</v>
      </c>
      <c r="D952" t="s">
        <v>1905</v>
      </c>
      <c r="E952">
        <v>12656</v>
      </c>
      <c r="F952">
        <v>8651</v>
      </c>
    </row>
    <row r="953" spans="1:6" x14ac:dyDescent="0.2">
      <c r="A953" t="s">
        <v>1907</v>
      </c>
      <c r="B953" t="s">
        <v>1908</v>
      </c>
      <c r="C953">
        <v>951</v>
      </c>
      <c r="D953" t="s">
        <v>1907</v>
      </c>
      <c r="E953">
        <v>55780</v>
      </c>
      <c r="F953">
        <v>53101</v>
      </c>
    </row>
    <row r="954" spans="1:6" x14ac:dyDescent="0.2">
      <c r="A954" t="s">
        <v>1909</v>
      </c>
      <c r="B954" t="s">
        <v>1910</v>
      </c>
      <c r="C954">
        <v>952</v>
      </c>
      <c r="D954" t="s">
        <v>1909</v>
      </c>
      <c r="E954">
        <v>6414</v>
      </c>
      <c r="F954">
        <v>6712</v>
      </c>
    </row>
    <row r="955" spans="1:6" x14ac:dyDescent="0.2">
      <c r="A955" t="s">
        <v>1911</v>
      </c>
      <c r="B955" t="s">
        <v>1912</v>
      </c>
      <c r="C955">
        <v>953</v>
      </c>
      <c r="D955" t="s">
        <v>1911</v>
      </c>
      <c r="E955">
        <v>1589</v>
      </c>
      <c r="F955">
        <v>1758</v>
      </c>
    </row>
    <row r="956" spans="1:6" x14ac:dyDescent="0.2">
      <c r="A956" t="s">
        <v>1913</v>
      </c>
      <c r="B956" t="s">
        <v>1914</v>
      </c>
      <c r="C956">
        <v>954</v>
      </c>
      <c r="D956" t="s">
        <v>1913</v>
      </c>
      <c r="E956">
        <v>3502</v>
      </c>
      <c r="F956">
        <v>3842</v>
      </c>
    </row>
    <row r="957" spans="1:6" x14ac:dyDescent="0.2">
      <c r="A957" t="s">
        <v>1915</v>
      </c>
      <c r="B957" t="s">
        <v>1916</v>
      </c>
      <c r="C957">
        <v>955</v>
      </c>
      <c r="D957" t="s">
        <v>1915</v>
      </c>
      <c r="E957">
        <v>5518</v>
      </c>
      <c r="F957">
        <v>6967</v>
      </c>
    </row>
    <row r="958" spans="1:6" x14ac:dyDescent="0.2">
      <c r="A958" t="s">
        <v>1917</v>
      </c>
      <c r="B958" t="s">
        <v>1918</v>
      </c>
      <c r="C958">
        <v>956</v>
      </c>
      <c r="D958" t="s">
        <v>1917</v>
      </c>
      <c r="E958">
        <v>5013</v>
      </c>
      <c r="F958">
        <v>4866</v>
      </c>
    </row>
    <row r="959" spans="1:6" x14ac:dyDescent="0.2">
      <c r="A959" t="s">
        <v>1919</v>
      </c>
      <c r="B959" t="s">
        <v>1920</v>
      </c>
      <c r="C959">
        <v>957</v>
      </c>
      <c r="D959" t="s">
        <v>1919</v>
      </c>
      <c r="E959">
        <v>2633</v>
      </c>
      <c r="F959">
        <v>3107</v>
      </c>
    </row>
    <row r="960" spans="1:6" x14ac:dyDescent="0.2">
      <c r="A960" t="s">
        <v>1921</v>
      </c>
      <c r="B960" t="s">
        <v>1922</v>
      </c>
      <c r="C960">
        <v>958</v>
      </c>
      <c r="D960" t="s">
        <v>1921</v>
      </c>
      <c r="E960">
        <v>5103</v>
      </c>
      <c r="F960">
        <v>7013</v>
      </c>
    </row>
    <row r="961" spans="1:6" x14ac:dyDescent="0.2">
      <c r="A961" t="s">
        <v>1923</v>
      </c>
      <c r="B961" t="s">
        <v>1924</v>
      </c>
      <c r="C961">
        <v>959</v>
      </c>
      <c r="D961" t="s">
        <v>1923</v>
      </c>
      <c r="E961">
        <v>26822</v>
      </c>
      <c r="F961">
        <v>33082</v>
      </c>
    </row>
    <row r="962" spans="1:6" x14ac:dyDescent="0.2">
      <c r="A962" t="s">
        <v>1925</v>
      </c>
      <c r="B962" t="s">
        <v>1926</v>
      </c>
      <c r="C962">
        <v>960</v>
      </c>
      <c r="D962" t="s">
        <v>1925</v>
      </c>
      <c r="E962">
        <v>9121</v>
      </c>
      <c r="F962">
        <v>9683</v>
      </c>
    </row>
    <row r="963" spans="1:6" x14ac:dyDescent="0.2">
      <c r="A963" t="s">
        <v>1927</v>
      </c>
      <c r="B963" t="s">
        <v>1928</v>
      </c>
      <c r="C963">
        <v>961</v>
      </c>
      <c r="D963" t="s">
        <v>1927</v>
      </c>
      <c r="E963">
        <v>10188</v>
      </c>
      <c r="F963">
        <v>13857</v>
      </c>
    </row>
    <row r="964" spans="1:6" x14ac:dyDescent="0.2">
      <c r="A964" t="s">
        <v>1929</v>
      </c>
      <c r="B964" t="s">
        <v>1930</v>
      </c>
      <c r="C964">
        <v>962</v>
      </c>
      <c r="D964" t="s">
        <v>1929</v>
      </c>
      <c r="E964">
        <v>3582</v>
      </c>
      <c r="F964">
        <v>4136</v>
      </c>
    </row>
    <row r="965" spans="1:6" x14ac:dyDescent="0.2">
      <c r="A965" t="s">
        <v>1931</v>
      </c>
      <c r="B965" t="s">
        <v>1932</v>
      </c>
      <c r="C965">
        <v>963</v>
      </c>
      <c r="D965" t="s">
        <v>1931</v>
      </c>
      <c r="E965">
        <v>1870</v>
      </c>
      <c r="F965">
        <v>2040</v>
      </c>
    </row>
    <row r="966" spans="1:6" x14ac:dyDescent="0.2">
      <c r="A966" t="s">
        <v>1933</v>
      </c>
      <c r="B966" t="s">
        <v>1934</v>
      </c>
      <c r="C966">
        <v>964</v>
      </c>
      <c r="D966" t="s">
        <v>1933</v>
      </c>
      <c r="E966">
        <v>4276</v>
      </c>
      <c r="F966">
        <v>5558</v>
      </c>
    </row>
    <row r="967" spans="1:6" x14ac:dyDescent="0.2">
      <c r="A967" t="s">
        <v>1935</v>
      </c>
      <c r="B967" t="s">
        <v>1936</v>
      </c>
      <c r="C967">
        <v>965</v>
      </c>
      <c r="D967" t="s">
        <v>1935</v>
      </c>
      <c r="E967">
        <v>3075</v>
      </c>
      <c r="F967">
        <v>5038</v>
      </c>
    </row>
    <row r="968" spans="1:6" x14ac:dyDescent="0.2">
      <c r="A968" t="s">
        <v>1937</v>
      </c>
      <c r="B968" t="s">
        <v>1938</v>
      </c>
      <c r="C968">
        <v>966</v>
      </c>
      <c r="D968" t="s">
        <v>1937</v>
      </c>
      <c r="E968">
        <v>16870</v>
      </c>
      <c r="F968">
        <v>15818</v>
      </c>
    </row>
    <row r="969" spans="1:6" x14ac:dyDescent="0.2">
      <c r="A969" t="s">
        <v>1939</v>
      </c>
      <c r="B969" t="s">
        <v>1940</v>
      </c>
      <c r="C969">
        <v>967</v>
      </c>
      <c r="D969" t="s">
        <v>1939</v>
      </c>
      <c r="E969">
        <v>16223</v>
      </c>
      <c r="F969">
        <v>21238</v>
      </c>
    </row>
    <row r="970" spans="1:6" x14ac:dyDescent="0.2">
      <c r="A970" t="s">
        <v>1941</v>
      </c>
      <c r="B970" t="s">
        <v>1942</v>
      </c>
      <c r="C970">
        <v>968</v>
      </c>
      <c r="D970" t="s">
        <v>1941</v>
      </c>
      <c r="E970">
        <v>3455</v>
      </c>
      <c r="F970">
        <v>3906</v>
      </c>
    </row>
    <row r="971" spans="1:6" x14ac:dyDescent="0.2">
      <c r="A971" t="s">
        <v>1943</v>
      </c>
      <c r="B971" t="s">
        <v>1944</v>
      </c>
      <c r="C971">
        <v>969</v>
      </c>
      <c r="D971" t="s">
        <v>1943</v>
      </c>
      <c r="E971">
        <v>7258</v>
      </c>
      <c r="F971">
        <v>7373</v>
      </c>
    </row>
    <row r="972" spans="1:6" x14ac:dyDescent="0.2">
      <c r="A972" t="s">
        <v>1945</v>
      </c>
      <c r="B972" t="s">
        <v>1946</v>
      </c>
      <c r="C972">
        <v>970</v>
      </c>
      <c r="D972" t="s">
        <v>1945</v>
      </c>
      <c r="E972">
        <v>5032</v>
      </c>
      <c r="F972">
        <v>7348</v>
      </c>
    </row>
    <row r="973" spans="1:6" x14ac:dyDescent="0.2">
      <c r="A973" t="s">
        <v>1947</v>
      </c>
      <c r="B973" t="s">
        <v>1948</v>
      </c>
      <c r="C973">
        <v>971</v>
      </c>
      <c r="D973" t="s">
        <v>1947</v>
      </c>
      <c r="E973">
        <v>4621</v>
      </c>
      <c r="F973">
        <v>6887</v>
      </c>
    </row>
    <row r="974" spans="1:6" x14ac:dyDescent="0.2">
      <c r="A974" t="s">
        <v>1949</v>
      </c>
      <c r="B974" t="s">
        <v>1950</v>
      </c>
      <c r="C974">
        <v>972</v>
      </c>
      <c r="D974" t="s">
        <v>1949</v>
      </c>
      <c r="E974">
        <v>5145</v>
      </c>
      <c r="F974">
        <v>6213</v>
      </c>
    </row>
    <row r="975" spans="1:6" x14ac:dyDescent="0.2">
      <c r="A975" t="s">
        <v>1951</v>
      </c>
      <c r="B975" t="s">
        <v>1952</v>
      </c>
      <c r="C975">
        <v>973</v>
      </c>
      <c r="D975" t="s">
        <v>1951</v>
      </c>
      <c r="E975">
        <v>3147</v>
      </c>
      <c r="F975">
        <v>3176</v>
      </c>
    </row>
    <row r="976" spans="1:6" x14ac:dyDescent="0.2">
      <c r="A976" t="s">
        <v>1953</v>
      </c>
      <c r="B976" t="s">
        <v>1954</v>
      </c>
      <c r="C976">
        <v>974</v>
      </c>
      <c r="D976" t="s">
        <v>1953</v>
      </c>
      <c r="E976">
        <v>2378</v>
      </c>
      <c r="F976">
        <v>2480</v>
      </c>
    </row>
    <row r="977" spans="1:6" x14ac:dyDescent="0.2">
      <c r="A977" t="s">
        <v>1955</v>
      </c>
      <c r="B977" t="s">
        <v>1956</v>
      </c>
      <c r="C977">
        <v>975</v>
      </c>
      <c r="D977" t="s">
        <v>1955</v>
      </c>
      <c r="E977">
        <v>5182</v>
      </c>
      <c r="F977">
        <v>5641</v>
      </c>
    </row>
    <row r="978" spans="1:6" x14ac:dyDescent="0.2">
      <c r="A978" t="s">
        <v>1957</v>
      </c>
      <c r="B978" t="s">
        <v>1958</v>
      </c>
      <c r="C978">
        <v>976</v>
      </c>
      <c r="D978" t="s">
        <v>1957</v>
      </c>
      <c r="E978">
        <v>6087</v>
      </c>
      <c r="F978">
        <v>7978</v>
      </c>
    </row>
    <row r="979" spans="1:6" x14ac:dyDescent="0.2">
      <c r="A979" t="s">
        <v>1959</v>
      </c>
      <c r="B979" t="s">
        <v>1960</v>
      </c>
      <c r="C979">
        <v>977</v>
      </c>
      <c r="D979" t="s">
        <v>1959</v>
      </c>
      <c r="E979">
        <v>2535</v>
      </c>
      <c r="F979">
        <v>3892</v>
      </c>
    </row>
    <row r="980" spans="1:6" x14ac:dyDescent="0.2">
      <c r="A980" t="s">
        <v>1961</v>
      </c>
      <c r="B980" t="s">
        <v>1962</v>
      </c>
      <c r="C980">
        <v>978</v>
      </c>
      <c r="D980" t="s">
        <v>1961</v>
      </c>
      <c r="E980">
        <v>55849</v>
      </c>
      <c r="F980">
        <v>61941</v>
      </c>
    </row>
    <row r="981" spans="1:6" x14ac:dyDescent="0.2">
      <c r="A981" t="s">
        <v>1963</v>
      </c>
      <c r="B981" t="s">
        <v>1964</v>
      </c>
      <c r="C981">
        <v>979</v>
      </c>
      <c r="D981" t="s">
        <v>1963</v>
      </c>
      <c r="E981">
        <v>20713</v>
      </c>
      <c r="F981">
        <v>26087</v>
      </c>
    </row>
    <row r="982" spans="1:6" x14ac:dyDescent="0.2">
      <c r="A982" t="s">
        <v>1965</v>
      </c>
      <c r="B982" t="s">
        <v>1966</v>
      </c>
      <c r="C982">
        <v>980</v>
      </c>
      <c r="D982" t="s">
        <v>1965</v>
      </c>
      <c r="E982">
        <v>1549</v>
      </c>
      <c r="F982">
        <v>1081</v>
      </c>
    </row>
    <row r="983" spans="1:6" x14ac:dyDescent="0.2">
      <c r="A983" t="s">
        <v>1967</v>
      </c>
      <c r="B983" t="s">
        <v>1968</v>
      </c>
      <c r="C983">
        <v>981</v>
      </c>
      <c r="D983" t="s">
        <v>1967</v>
      </c>
      <c r="E983">
        <v>39567</v>
      </c>
      <c r="F983">
        <v>38582</v>
      </c>
    </row>
    <row r="984" spans="1:6" x14ac:dyDescent="0.2">
      <c r="A984" t="s">
        <v>1969</v>
      </c>
      <c r="B984" t="s">
        <v>1970</v>
      </c>
      <c r="C984">
        <v>982</v>
      </c>
      <c r="D984" t="s">
        <v>1969</v>
      </c>
      <c r="E984">
        <v>13244</v>
      </c>
      <c r="F984">
        <v>15258</v>
      </c>
    </row>
    <row r="985" spans="1:6" x14ac:dyDescent="0.2">
      <c r="A985" t="s">
        <v>1971</v>
      </c>
      <c r="B985" t="s">
        <v>1972</v>
      </c>
      <c r="C985">
        <v>983</v>
      </c>
      <c r="D985" t="s">
        <v>1971</v>
      </c>
      <c r="E985">
        <v>3633</v>
      </c>
      <c r="F985">
        <v>4964</v>
      </c>
    </row>
    <row r="986" spans="1:6" x14ac:dyDescent="0.2">
      <c r="A986" t="s">
        <v>1973</v>
      </c>
      <c r="B986" t="s">
        <v>1974</v>
      </c>
      <c r="C986">
        <v>984</v>
      </c>
      <c r="D986" t="s">
        <v>1973</v>
      </c>
      <c r="E986">
        <v>16602</v>
      </c>
      <c r="F986">
        <v>17127</v>
      </c>
    </row>
    <row r="987" spans="1:6" x14ac:dyDescent="0.2">
      <c r="A987" t="s">
        <v>1975</v>
      </c>
      <c r="B987" t="s">
        <v>1976</v>
      </c>
      <c r="C987">
        <v>985</v>
      </c>
      <c r="D987" t="s">
        <v>1975</v>
      </c>
      <c r="E987">
        <v>5313</v>
      </c>
      <c r="F987">
        <v>4939</v>
      </c>
    </row>
    <row r="988" spans="1:6" x14ac:dyDescent="0.2">
      <c r="A988" t="s">
        <v>1977</v>
      </c>
      <c r="B988" t="s">
        <v>1978</v>
      </c>
      <c r="C988">
        <v>986</v>
      </c>
      <c r="D988" t="s">
        <v>1977</v>
      </c>
      <c r="E988">
        <v>14632</v>
      </c>
      <c r="F988">
        <v>11804</v>
      </c>
    </row>
    <row r="989" spans="1:6" x14ac:dyDescent="0.2">
      <c r="A989" t="s">
        <v>1979</v>
      </c>
      <c r="B989" t="s">
        <v>1980</v>
      </c>
      <c r="C989">
        <v>987</v>
      </c>
      <c r="D989" t="s">
        <v>1979</v>
      </c>
      <c r="E989">
        <v>3226</v>
      </c>
      <c r="F989">
        <v>2165</v>
      </c>
    </row>
    <row r="990" spans="1:6" x14ac:dyDescent="0.2">
      <c r="A990" t="s">
        <v>1981</v>
      </c>
      <c r="B990" t="s">
        <v>1982</v>
      </c>
      <c r="C990">
        <v>988</v>
      </c>
      <c r="D990" t="s">
        <v>1981</v>
      </c>
      <c r="E990">
        <v>26347</v>
      </c>
      <c r="F990">
        <v>31883</v>
      </c>
    </row>
    <row r="991" spans="1:6" x14ac:dyDescent="0.2">
      <c r="A991" t="s">
        <v>1983</v>
      </c>
      <c r="B991" t="s">
        <v>1984</v>
      </c>
      <c r="C991">
        <v>989</v>
      </c>
      <c r="D991" t="s">
        <v>1983</v>
      </c>
      <c r="E991">
        <v>3268</v>
      </c>
      <c r="F991">
        <v>3776</v>
      </c>
    </row>
    <row r="992" spans="1:6" x14ac:dyDescent="0.2">
      <c r="A992" t="s">
        <v>1985</v>
      </c>
      <c r="B992" t="s">
        <v>1986</v>
      </c>
      <c r="C992">
        <v>990</v>
      </c>
      <c r="D992" t="s">
        <v>1985</v>
      </c>
      <c r="E992">
        <v>3719</v>
      </c>
      <c r="F992">
        <v>4584</v>
      </c>
    </row>
    <row r="993" spans="1:6" x14ac:dyDescent="0.2">
      <c r="A993" t="s">
        <v>1987</v>
      </c>
      <c r="B993" t="s">
        <v>1988</v>
      </c>
      <c r="C993">
        <v>991</v>
      </c>
      <c r="D993" t="s">
        <v>1987</v>
      </c>
      <c r="E993">
        <v>2126</v>
      </c>
      <c r="F993">
        <v>2434</v>
      </c>
    </row>
    <row r="994" spans="1:6" x14ac:dyDescent="0.2">
      <c r="A994" t="s">
        <v>1989</v>
      </c>
      <c r="B994" t="s">
        <v>1990</v>
      </c>
      <c r="C994">
        <v>992</v>
      </c>
      <c r="D994" t="s">
        <v>1989</v>
      </c>
      <c r="E994">
        <v>9504</v>
      </c>
      <c r="F994">
        <v>9514</v>
      </c>
    </row>
    <row r="995" spans="1:6" x14ac:dyDescent="0.2">
      <c r="A995" t="s">
        <v>1991</v>
      </c>
      <c r="B995" t="s">
        <v>1992</v>
      </c>
      <c r="C995">
        <v>993</v>
      </c>
      <c r="D995" t="s">
        <v>1991</v>
      </c>
      <c r="E995">
        <v>2061</v>
      </c>
      <c r="F995">
        <v>2346</v>
      </c>
    </row>
    <row r="996" spans="1:6" x14ac:dyDescent="0.2">
      <c r="A996" t="s">
        <v>1993</v>
      </c>
      <c r="B996" t="s">
        <v>1994</v>
      </c>
      <c r="C996">
        <v>994</v>
      </c>
      <c r="D996" t="s">
        <v>1993</v>
      </c>
      <c r="E996">
        <v>3897</v>
      </c>
      <c r="F996">
        <v>5046</v>
      </c>
    </row>
    <row r="997" spans="1:6" x14ac:dyDescent="0.2">
      <c r="A997" t="s">
        <v>1995</v>
      </c>
      <c r="B997" t="s">
        <v>1996</v>
      </c>
      <c r="C997">
        <v>995</v>
      </c>
      <c r="D997" t="s">
        <v>1995</v>
      </c>
      <c r="E997">
        <v>7505</v>
      </c>
      <c r="F997">
        <v>9233</v>
      </c>
    </row>
    <row r="998" spans="1:6" x14ac:dyDescent="0.2">
      <c r="A998" t="s">
        <v>1997</v>
      </c>
      <c r="B998" t="s">
        <v>1998</v>
      </c>
      <c r="C998">
        <v>996</v>
      </c>
      <c r="D998" t="s">
        <v>1997</v>
      </c>
      <c r="E998">
        <v>2926</v>
      </c>
      <c r="F998">
        <v>2601</v>
      </c>
    </row>
    <row r="999" spans="1:6" x14ac:dyDescent="0.2">
      <c r="A999" t="s">
        <v>1999</v>
      </c>
      <c r="B999" t="s">
        <v>2000</v>
      </c>
      <c r="C999">
        <v>1000</v>
      </c>
      <c r="D999" t="s">
        <v>2001</v>
      </c>
      <c r="E999">
        <v>1195</v>
      </c>
      <c r="F999">
        <v>1424</v>
      </c>
    </row>
    <row r="1000" spans="1:6" x14ac:dyDescent="0.2">
      <c r="A1000" t="s">
        <v>2002</v>
      </c>
      <c r="B1000" t="s">
        <v>2003</v>
      </c>
      <c r="C1000">
        <v>997</v>
      </c>
      <c r="D1000" t="s">
        <v>1999</v>
      </c>
      <c r="E1000">
        <v>14311</v>
      </c>
      <c r="F1000">
        <v>14973</v>
      </c>
    </row>
    <row r="1001" spans="1:6" x14ac:dyDescent="0.2">
      <c r="A1001" t="s">
        <v>2004</v>
      </c>
      <c r="B1001" t="s">
        <v>2005</v>
      </c>
      <c r="C1001">
        <v>998</v>
      </c>
      <c r="D1001" t="s">
        <v>2002</v>
      </c>
      <c r="E1001">
        <v>13013</v>
      </c>
      <c r="F1001">
        <v>17191</v>
      </c>
    </row>
    <row r="1002" spans="1:6" x14ac:dyDescent="0.2">
      <c r="A1002" t="s">
        <v>2001</v>
      </c>
      <c r="B1002" t="s">
        <v>2006</v>
      </c>
      <c r="C1002">
        <v>999</v>
      </c>
      <c r="D1002" t="s">
        <v>2004</v>
      </c>
      <c r="E1002">
        <v>11646</v>
      </c>
      <c r="F1002">
        <v>15317</v>
      </c>
    </row>
    <row r="1003" spans="1:6" x14ac:dyDescent="0.2">
      <c r="A1003" t="s">
        <v>2007</v>
      </c>
      <c r="B1003" t="s">
        <v>2008</v>
      </c>
      <c r="C1003">
        <v>1001</v>
      </c>
      <c r="D1003" t="s">
        <v>2007</v>
      </c>
      <c r="E1003">
        <v>7664</v>
      </c>
      <c r="F1003">
        <v>10921</v>
      </c>
    </row>
    <row r="1004" spans="1:6" x14ac:dyDescent="0.2">
      <c r="A1004" t="s">
        <v>2009</v>
      </c>
      <c r="B1004" t="s">
        <v>2010</v>
      </c>
      <c r="C1004">
        <v>1002</v>
      </c>
      <c r="D1004" t="s">
        <v>2009</v>
      </c>
      <c r="E1004">
        <v>1631</v>
      </c>
      <c r="F1004">
        <v>1835</v>
      </c>
    </row>
    <row r="1005" spans="1:6" x14ac:dyDescent="0.2">
      <c r="A1005" t="s">
        <v>2011</v>
      </c>
      <c r="B1005" t="s">
        <v>2012</v>
      </c>
      <c r="C1005">
        <v>1003</v>
      </c>
      <c r="D1005" t="s">
        <v>2011</v>
      </c>
      <c r="E1005">
        <v>5238</v>
      </c>
      <c r="F1005">
        <v>6143</v>
      </c>
    </row>
    <row r="1006" spans="1:6" x14ac:dyDescent="0.2">
      <c r="A1006" t="s">
        <v>2013</v>
      </c>
      <c r="B1006" t="s">
        <v>2014</v>
      </c>
      <c r="C1006">
        <v>1004</v>
      </c>
      <c r="D1006" t="s">
        <v>2013</v>
      </c>
      <c r="E1006">
        <v>3679</v>
      </c>
      <c r="F1006">
        <v>4600</v>
      </c>
    </row>
    <row r="1007" spans="1:6" x14ac:dyDescent="0.2">
      <c r="A1007" t="s">
        <v>2015</v>
      </c>
      <c r="B1007" t="s">
        <v>2016</v>
      </c>
      <c r="C1007">
        <v>1005</v>
      </c>
      <c r="D1007" t="s">
        <v>2015</v>
      </c>
      <c r="E1007">
        <v>2595</v>
      </c>
      <c r="F1007">
        <v>2373</v>
      </c>
    </row>
    <row r="1008" spans="1:6" x14ac:dyDescent="0.2">
      <c r="A1008" t="s">
        <v>2017</v>
      </c>
      <c r="B1008" t="s">
        <v>2018</v>
      </c>
      <c r="C1008">
        <v>1006</v>
      </c>
      <c r="D1008" t="s">
        <v>2017</v>
      </c>
      <c r="E1008">
        <v>423</v>
      </c>
      <c r="F1008">
        <v>359</v>
      </c>
    </row>
    <row r="1009" spans="1:6" x14ac:dyDescent="0.2">
      <c r="A1009" t="s">
        <v>2019</v>
      </c>
      <c r="B1009" t="s">
        <v>2020</v>
      </c>
      <c r="C1009">
        <v>1007</v>
      </c>
      <c r="D1009" t="s">
        <v>2019</v>
      </c>
      <c r="E1009">
        <v>2893</v>
      </c>
      <c r="F1009">
        <v>2754</v>
      </c>
    </row>
    <row r="1010" spans="1:6" x14ac:dyDescent="0.2">
      <c r="A1010" t="s">
        <v>2021</v>
      </c>
      <c r="B1010" t="s">
        <v>2022</v>
      </c>
      <c r="C1010">
        <v>1008</v>
      </c>
      <c r="D1010" t="s">
        <v>2021</v>
      </c>
      <c r="E1010">
        <v>2235</v>
      </c>
      <c r="F1010">
        <v>3220</v>
      </c>
    </row>
    <row r="1011" spans="1:6" x14ac:dyDescent="0.2">
      <c r="A1011" t="s">
        <v>2023</v>
      </c>
      <c r="B1011" t="s">
        <v>2024</v>
      </c>
      <c r="C1011">
        <v>1009</v>
      </c>
      <c r="D1011" t="s">
        <v>2023</v>
      </c>
      <c r="E1011">
        <v>7299</v>
      </c>
      <c r="F1011">
        <v>7322</v>
      </c>
    </row>
    <row r="1012" spans="1:6" x14ac:dyDescent="0.2">
      <c r="A1012" t="s">
        <v>2025</v>
      </c>
      <c r="B1012" t="s">
        <v>2026</v>
      </c>
      <c r="C1012">
        <v>1010</v>
      </c>
      <c r="D1012" t="s">
        <v>2025</v>
      </c>
      <c r="E1012">
        <v>4745</v>
      </c>
      <c r="F1012">
        <v>5066</v>
      </c>
    </row>
    <row r="1013" spans="1:6" x14ac:dyDescent="0.2">
      <c r="A1013" t="s">
        <v>2027</v>
      </c>
      <c r="B1013" t="s">
        <v>2028</v>
      </c>
      <c r="C1013">
        <v>1011</v>
      </c>
      <c r="D1013" t="s">
        <v>2027</v>
      </c>
      <c r="E1013">
        <v>19954</v>
      </c>
      <c r="F1013">
        <v>20112</v>
      </c>
    </row>
    <row r="1014" spans="1:6" x14ac:dyDescent="0.2">
      <c r="A1014" t="s">
        <v>2029</v>
      </c>
      <c r="B1014" t="s">
        <v>2030</v>
      </c>
      <c r="C1014">
        <v>1012</v>
      </c>
      <c r="D1014" t="s">
        <v>2029</v>
      </c>
      <c r="E1014">
        <v>42715</v>
      </c>
      <c r="F1014">
        <v>48100</v>
      </c>
    </row>
    <row r="1015" spans="1:6" x14ac:dyDescent="0.2">
      <c r="A1015" t="s">
        <v>2031</v>
      </c>
      <c r="B1015" t="s">
        <v>2032</v>
      </c>
      <c r="C1015">
        <v>1013</v>
      </c>
      <c r="D1015" t="s">
        <v>2031</v>
      </c>
      <c r="E1015">
        <v>3488</v>
      </c>
      <c r="F1015">
        <v>3355</v>
      </c>
    </row>
    <row r="1016" spans="1:6" x14ac:dyDescent="0.2">
      <c r="A1016" t="s">
        <v>2033</v>
      </c>
      <c r="B1016" t="s">
        <v>2034</v>
      </c>
      <c r="C1016">
        <v>1014</v>
      </c>
      <c r="D1016" t="s">
        <v>2033</v>
      </c>
      <c r="E1016">
        <v>7278</v>
      </c>
      <c r="F1016">
        <v>8010</v>
      </c>
    </row>
    <row r="1017" spans="1:6" x14ac:dyDescent="0.2">
      <c r="A1017" t="s">
        <v>2035</v>
      </c>
      <c r="B1017" t="s">
        <v>2036</v>
      </c>
      <c r="C1017">
        <v>1015</v>
      </c>
      <c r="D1017" t="s">
        <v>2035</v>
      </c>
      <c r="E1017">
        <v>10238</v>
      </c>
      <c r="F1017">
        <v>12145</v>
      </c>
    </row>
    <row r="1018" spans="1:6" x14ac:dyDescent="0.2">
      <c r="A1018" t="s">
        <v>2037</v>
      </c>
      <c r="B1018" t="s">
        <v>2038</v>
      </c>
      <c r="C1018">
        <v>1016</v>
      </c>
      <c r="D1018" t="s">
        <v>2037</v>
      </c>
      <c r="E1018">
        <v>2600</v>
      </c>
      <c r="F1018">
        <v>2580</v>
      </c>
    </row>
    <row r="1019" spans="1:6" x14ac:dyDescent="0.2">
      <c r="A1019" t="s">
        <v>2039</v>
      </c>
      <c r="B1019" t="s">
        <v>2040</v>
      </c>
      <c r="C1019">
        <v>1017</v>
      </c>
      <c r="D1019" t="s">
        <v>2039</v>
      </c>
      <c r="E1019">
        <v>8093</v>
      </c>
      <c r="F1019">
        <v>8895</v>
      </c>
    </row>
    <row r="1020" spans="1:6" x14ac:dyDescent="0.2">
      <c r="A1020" t="s">
        <v>2041</v>
      </c>
      <c r="B1020" t="s">
        <v>2042</v>
      </c>
      <c r="C1020">
        <v>1018</v>
      </c>
      <c r="D1020" t="s">
        <v>2041</v>
      </c>
      <c r="E1020">
        <v>4308</v>
      </c>
      <c r="F1020">
        <v>5735</v>
      </c>
    </row>
    <row r="1021" spans="1:6" x14ac:dyDescent="0.2">
      <c r="A1021" t="s">
        <v>2043</v>
      </c>
      <c r="B1021" t="s">
        <v>2044</v>
      </c>
      <c r="C1021">
        <v>1019</v>
      </c>
      <c r="D1021" t="s">
        <v>2043</v>
      </c>
      <c r="E1021">
        <v>6716</v>
      </c>
      <c r="F1021">
        <v>8959</v>
      </c>
    </row>
    <row r="1022" spans="1:6" x14ac:dyDescent="0.2">
      <c r="A1022" t="s">
        <v>2045</v>
      </c>
      <c r="B1022" t="s">
        <v>2046</v>
      </c>
      <c r="C1022">
        <v>1020</v>
      </c>
      <c r="D1022" t="s">
        <v>2045</v>
      </c>
      <c r="E1022">
        <v>5166</v>
      </c>
      <c r="F1022">
        <v>6011</v>
      </c>
    </row>
    <row r="1023" spans="1:6" x14ac:dyDescent="0.2">
      <c r="A1023" t="s">
        <v>2047</v>
      </c>
      <c r="B1023" t="s">
        <v>2048</v>
      </c>
      <c r="C1023">
        <v>1021</v>
      </c>
      <c r="D1023" t="s">
        <v>2047</v>
      </c>
      <c r="E1023">
        <v>18694</v>
      </c>
      <c r="F1023">
        <v>20228</v>
      </c>
    </row>
    <row r="1024" spans="1:6" x14ac:dyDescent="0.2">
      <c r="A1024" t="s">
        <v>2049</v>
      </c>
      <c r="B1024" t="s">
        <v>2050</v>
      </c>
      <c r="C1024">
        <v>1022</v>
      </c>
      <c r="D1024" t="s">
        <v>2049</v>
      </c>
      <c r="E1024">
        <v>1459</v>
      </c>
      <c r="F1024">
        <v>1993</v>
      </c>
    </row>
    <row r="1025" spans="1:6" x14ac:dyDescent="0.2">
      <c r="A1025" t="s">
        <v>2051</v>
      </c>
      <c r="B1025" t="s">
        <v>2052</v>
      </c>
      <c r="C1025">
        <v>1023</v>
      </c>
      <c r="D1025" t="s">
        <v>2051</v>
      </c>
      <c r="E1025">
        <v>1869</v>
      </c>
      <c r="F1025">
        <v>2750</v>
      </c>
    </row>
    <row r="1026" spans="1:6" x14ac:dyDescent="0.2">
      <c r="A1026" t="s">
        <v>2053</v>
      </c>
      <c r="B1026" t="s">
        <v>2054</v>
      </c>
      <c r="C1026">
        <v>1024</v>
      </c>
      <c r="D1026" t="s">
        <v>2053</v>
      </c>
      <c r="E1026">
        <v>2817</v>
      </c>
      <c r="F1026">
        <v>2909</v>
      </c>
    </row>
    <row r="1027" spans="1:6" x14ac:dyDescent="0.2">
      <c r="A1027" t="s">
        <v>2055</v>
      </c>
      <c r="B1027" t="s">
        <v>2056</v>
      </c>
      <c r="C1027">
        <v>1025</v>
      </c>
      <c r="D1027" t="s">
        <v>2055</v>
      </c>
      <c r="E1027">
        <v>1637</v>
      </c>
      <c r="F1027">
        <v>1915</v>
      </c>
    </row>
    <row r="1028" spans="1:6" x14ac:dyDescent="0.2">
      <c r="A1028" t="s">
        <v>2057</v>
      </c>
      <c r="B1028" t="s">
        <v>2058</v>
      </c>
      <c r="C1028">
        <v>1026</v>
      </c>
      <c r="D1028" t="s">
        <v>2057</v>
      </c>
      <c r="E1028">
        <v>7696</v>
      </c>
      <c r="F1028">
        <v>7415</v>
      </c>
    </row>
    <row r="1029" spans="1:6" x14ac:dyDescent="0.2">
      <c r="A1029" t="s">
        <v>2059</v>
      </c>
      <c r="B1029" t="s">
        <v>2060</v>
      </c>
      <c r="C1029">
        <v>1027</v>
      </c>
      <c r="D1029" t="s">
        <v>2059</v>
      </c>
      <c r="E1029">
        <v>7764</v>
      </c>
      <c r="F1029">
        <v>9669</v>
      </c>
    </row>
    <row r="1030" spans="1:6" x14ac:dyDescent="0.2">
      <c r="A1030" t="s">
        <v>2061</v>
      </c>
      <c r="B1030" t="s">
        <v>2062</v>
      </c>
      <c r="C1030">
        <v>1028</v>
      </c>
      <c r="D1030" t="s">
        <v>2061</v>
      </c>
      <c r="E1030">
        <v>495</v>
      </c>
      <c r="F1030">
        <v>615</v>
      </c>
    </row>
    <row r="1031" spans="1:6" x14ac:dyDescent="0.2">
      <c r="A1031" t="s">
        <v>2063</v>
      </c>
      <c r="B1031" t="s">
        <v>2064</v>
      </c>
      <c r="C1031">
        <v>1029</v>
      </c>
      <c r="D1031" t="s">
        <v>2063</v>
      </c>
      <c r="E1031">
        <v>7847</v>
      </c>
      <c r="F1031">
        <v>8196</v>
      </c>
    </row>
    <row r="1032" spans="1:6" x14ac:dyDescent="0.2">
      <c r="A1032" t="s">
        <v>2065</v>
      </c>
      <c r="B1032" t="s">
        <v>2066</v>
      </c>
      <c r="C1032">
        <v>1030</v>
      </c>
      <c r="D1032" t="s">
        <v>2065</v>
      </c>
      <c r="E1032">
        <v>6563</v>
      </c>
      <c r="F1032">
        <v>7885</v>
      </c>
    </row>
    <row r="1033" spans="1:6" x14ac:dyDescent="0.2">
      <c r="A1033" t="s">
        <v>2067</v>
      </c>
      <c r="B1033" t="s">
        <v>2068</v>
      </c>
      <c r="C1033">
        <v>1031</v>
      </c>
      <c r="D1033" t="s">
        <v>2067</v>
      </c>
      <c r="E1033">
        <v>12373</v>
      </c>
      <c r="F1033">
        <v>14787</v>
      </c>
    </row>
    <row r="1034" spans="1:6" x14ac:dyDescent="0.2">
      <c r="A1034" t="s">
        <v>2069</v>
      </c>
      <c r="B1034" t="s">
        <v>2070</v>
      </c>
      <c r="C1034">
        <v>1032</v>
      </c>
      <c r="D1034" t="s">
        <v>2069</v>
      </c>
      <c r="E1034">
        <v>9066</v>
      </c>
      <c r="F1034">
        <v>10940</v>
      </c>
    </row>
    <row r="1035" spans="1:6" x14ac:dyDescent="0.2">
      <c r="A1035" t="s">
        <v>2071</v>
      </c>
      <c r="B1035" t="s">
        <v>2072</v>
      </c>
      <c r="C1035">
        <v>1033</v>
      </c>
      <c r="D1035" t="s">
        <v>2071</v>
      </c>
      <c r="E1035">
        <v>25441</v>
      </c>
      <c r="F1035">
        <v>33889</v>
      </c>
    </row>
    <row r="1036" spans="1:6" x14ac:dyDescent="0.2">
      <c r="A1036" t="s">
        <v>2073</v>
      </c>
      <c r="B1036" t="s">
        <v>2074</v>
      </c>
      <c r="C1036">
        <v>1034</v>
      </c>
      <c r="D1036" t="s">
        <v>2073</v>
      </c>
      <c r="E1036">
        <v>1043</v>
      </c>
      <c r="F1036">
        <v>1267</v>
      </c>
    </row>
    <row r="1037" spans="1:6" x14ac:dyDescent="0.2">
      <c r="A1037" t="s">
        <v>2075</v>
      </c>
      <c r="B1037" t="s">
        <v>2076</v>
      </c>
      <c r="C1037">
        <v>1035</v>
      </c>
      <c r="D1037" t="s">
        <v>2075</v>
      </c>
      <c r="E1037">
        <v>7086</v>
      </c>
      <c r="F1037">
        <v>8447</v>
      </c>
    </row>
    <row r="1038" spans="1:6" x14ac:dyDescent="0.2">
      <c r="A1038" t="s">
        <v>2077</v>
      </c>
      <c r="B1038" t="s">
        <v>2078</v>
      </c>
      <c r="C1038">
        <v>1036</v>
      </c>
      <c r="D1038" t="s">
        <v>2077</v>
      </c>
      <c r="E1038">
        <v>5330</v>
      </c>
      <c r="F1038">
        <v>6290</v>
      </c>
    </row>
    <row r="1039" spans="1:6" x14ac:dyDescent="0.2">
      <c r="A1039" t="s">
        <v>2079</v>
      </c>
      <c r="B1039" t="s">
        <v>2080</v>
      </c>
      <c r="C1039">
        <v>1037</v>
      </c>
      <c r="D1039" t="s">
        <v>2079</v>
      </c>
      <c r="E1039">
        <v>2895</v>
      </c>
      <c r="F1039">
        <v>3642</v>
      </c>
    </row>
    <row r="1040" spans="1:6" x14ac:dyDescent="0.2">
      <c r="A1040" t="s">
        <v>2081</v>
      </c>
      <c r="B1040" t="s">
        <v>2082</v>
      </c>
      <c r="C1040">
        <v>1038</v>
      </c>
      <c r="D1040" t="s">
        <v>2081</v>
      </c>
      <c r="E1040">
        <v>54440</v>
      </c>
      <c r="F1040">
        <v>64277</v>
      </c>
    </row>
    <row r="1041" spans="1:6" x14ac:dyDescent="0.2">
      <c r="A1041" t="s">
        <v>2083</v>
      </c>
      <c r="B1041" t="s">
        <v>2084</v>
      </c>
      <c r="C1041">
        <v>1039</v>
      </c>
      <c r="D1041" t="s">
        <v>2083</v>
      </c>
      <c r="E1041">
        <v>2860</v>
      </c>
      <c r="F1041">
        <v>3789</v>
      </c>
    </row>
    <row r="1042" spans="1:6" x14ac:dyDescent="0.2">
      <c r="A1042" t="s">
        <v>2085</v>
      </c>
      <c r="B1042" t="s">
        <v>2086</v>
      </c>
      <c r="C1042">
        <v>1040</v>
      </c>
      <c r="D1042" t="s">
        <v>2085</v>
      </c>
      <c r="E1042">
        <v>2370</v>
      </c>
      <c r="F1042">
        <v>2250</v>
      </c>
    </row>
    <row r="1043" spans="1:6" x14ac:dyDescent="0.2">
      <c r="A1043" t="s">
        <v>2087</v>
      </c>
      <c r="B1043" t="s">
        <v>2088</v>
      </c>
      <c r="C1043">
        <v>1041</v>
      </c>
      <c r="D1043" t="s">
        <v>2087</v>
      </c>
      <c r="E1043">
        <v>15018</v>
      </c>
      <c r="F1043">
        <v>17581</v>
      </c>
    </row>
    <row r="1044" spans="1:6" x14ac:dyDescent="0.2">
      <c r="A1044" t="s">
        <v>2089</v>
      </c>
      <c r="B1044" t="s">
        <v>2090</v>
      </c>
      <c r="C1044">
        <v>1042</v>
      </c>
      <c r="D1044" t="s">
        <v>2089</v>
      </c>
      <c r="E1044">
        <v>0</v>
      </c>
      <c r="F1044">
        <v>0</v>
      </c>
    </row>
    <row r="1045" spans="1:6" x14ac:dyDescent="0.2">
      <c r="A1045" t="s">
        <v>2091</v>
      </c>
      <c r="B1045" t="s">
        <v>2092</v>
      </c>
      <c r="C1045">
        <v>1043</v>
      </c>
      <c r="D1045" t="s">
        <v>2091</v>
      </c>
      <c r="E1045">
        <v>3159</v>
      </c>
      <c r="F1045">
        <v>3581</v>
      </c>
    </row>
    <row r="1046" spans="1:6" x14ac:dyDescent="0.2">
      <c r="A1046" t="s">
        <v>2093</v>
      </c>
      <c r="B1046" t="s">
        <v>2094</v>
      </c>
      <c r="C1046">
        <v>1044</v>
      </c>
      <c r="D1046" t="s">
        <v>2093</v>
      </c>
      <c r="E1046">
        <v>9502</v>
      </c>
      <c r="F1046">
        <v>11047</v>
      </c>
    </row>
    <row r="1047" spans="1:6" x14ac:dyDescent="0.2">
      <c r="A1047" t="s">
        <v>2095</v>
      </c>
      <c r="B1047" t="s">
        <v>2096</v>
      </c>
      <c r="C1047">
        <v>1045</v>
      </c>
      <c r="D1047" t="s">
        <v>2095</v>
      </c>
      <c r="E1047">
        <v>5775</v>
      </c>
      <c r="F1047">
        <v>6645</v>
      </c>
    </row>
    <row r="1048" spans="1:6" x14ac:dyDescent="0.2">
      <c r="A1048" t="s">
        <v>2097</v>
      </c>
      <c r="B1048" t="s">
        <v>2098</v>
      </c>
      <c r="C1048">
        <v>1046</v>
      </c>
      <c r="D1048" t="s">
        <v>2097</v>
      </c>
      <c r="E1048">
        <v>28837</v>
      </c>
      <c r="F1048">
        <v>26811</v>
      </c>
    </row>
    <row r="1049" spans="1:6" x14ac:dyDescent="0.2">
      <c r="A1049" t="s">
        <v>2099</v>
      </c>
      <c r="B1049" t="s">
        <v>2100</v>
      </c>
      <c r="C1049">
        <v>1047</v>
      </c>
      <c r="D1049" t="s">
        <v>2099</v>
      </c>
      <c r="E1049">
        <v>2250</v>
      </c>
      <c r="F1049">
        <v>2972</v>
      </c>
    </row>
    <row r="1050" spans="1:6" x14ac:dyDescent="0.2">
      <c r="A1050" t="s">
        <v>2101</v>
      </c>
      <c r="B1050" t="s">
        <v>2102</v>
      </c>
      <c r="C1050">
        <v>1048</v>
      </c>
      <c r="D1050" t="s">
        <v>2101</v>
      </c>
      <c r="E1050">
        <v>5687</v>
      </c>
      <c r="F1050">
        <v>6426</v>
      </c>
    </row>
    <row r="1051" spans="1:6" x14ac:dyDescent="0.2">
      <c r="A1051" t="s">
        <v>2103</v>
      </c>
      <c r="B1051" t="s">
        <v>2104</v>
      </c>
      <c r="C1051">
        <v>1049</v>
      </c>
      <c r="D1051" t="s">
        <v>2103</v>
      </c>
      <c r="E1051">
        <v>3306</v>
      </c>
      <c r="F1051">
        <v>3970</v>
      </c>
    </row>
    <row r="1052" spans="1:6" x14ac:dyDescent="0.2">
      <c r="A1052" t="s">
        <v>2105</v>
      </c>
      <c r="B1052" t="s">
        <v>2106</v>
      </c>
      <c r="C1052">
        <v>1050</v>
      </c>
      <c r="D1052" t="s">
        <v>2105</v>
      </c>
      <c r="E1052">
        <v>1168</v>
      </c>
      <c r="F1052">
        <v>1656</v>
      </c>
    </row>
    <row r="1053" spans="1:6" x14ac:dyDescent="0.2">
      <c r="A1053" t="s">
        <v>2107</v>
      </c>
      <c r="B1053" t="s">
        <v>2108</v>
      </c>
      <c r="C1053">
        <v>1051</v>
      </c>
      <c r="D1053" t="s">
        <v>2107</v>
      </c>
      <c r="E1053">
        <v>6123</v>
      </c>
      <c r="F1053">
        <v>5322</v>
      </c>
    </row>
    <row r="1054" spans="1:6" x14ac:dyDescent="0.2">
      <c r="A1054" t="s">
        <v>2109</v>
      </c>
      <c r="B1054" t="s">
        <v>2110</v>
      </c>
      <c r="C1054">
        <v>1052</v>
      </c>
      <c r="D1054" t="s">
        <v>2109</v>
      </c>
      <c r="E1054">
        <v>1992</v>
      </c>
      <c r="F1054">
        <v>2435</v>
      </c>
    </row>
    <row r="1055" spans="1:6" x14ac:dyDescent="0.2">
      <c r="A1055" t="s">
        <v>2111</v>
      </c>
      <c r="B1055" t="s">
        <v>2112</v>
      </c>
      <c r="C1055">
        <v>1053</v>
      </c>
      <c r="D1055" t="s">
        <v>2111</v>
      </c>
      <c r="E1055">
        <v>31601</v>
      </c>
      <c r="F1055">
        <v>41308</v>
      </c>
    </row>
    <row r="1056" spans="1:6" x14ac:dyDescent="0.2">
      <c r="A1056" t="s">
        <v>2113</v>
      </c>
      <c r="B1056" t="s">
        <v>2114</v>
      </c>
      <c r="C1056">
        <v>1054</v>
      </c>
      <c r="D1056" t="s">
        <v>2113</v>
      </c>
      <c r="E1056">
        <v>1957</v>
      </c>
      <c r="F1056">
        <v>1625</v>
      </c>
    </row>
    <row r="1057" spans="1:6" x14ac:dyDescent="0.2">
      <c r="A1057" t="s">
        <v>2115</v>
      </c>
      <c r="B1057" t="s">
        <v>2116</v>
      </c>
      <c r="C1057">
        <v>1055</v>
      </c>
      <c r="D1057" t="s">
        <v>2115</v>
      </c>
      <c r="E1057">
        <v>3699</v>
      </c>
      <c r="F1057">
        <v>4251</v>
      </c>
    </row>
    <row r="1058" spans="1:6" x14ac:dyDescent="0.2">
      <c r="A1058" t="s">
        <v>2117</v>
      </c>
      <c r="B1058" t="s">
        <v>2118</v>
      </c>
      <c r="C1058">
        <v>1056</v>
      </c>
      <c r="D1058" t="s">
        <v>2117</v>
      </c>
      <c r="E1058">
        <v>2491</v>
      </c>
      <c r="F1058">
        <v>2673</v>
      </c>
    </row>
    <row r="1059" spans="1:6" x14ac:dyDescent="0.2">
      <c r="A1059" t="s">
        <v>2119</v>
      </c>
      <c r="B1059" t="s">
        <v>2120</v>
      </c>
      <c r="C1059">
        <v>1057</v>
      </c>
      <c r="D1059" t="s">
        <v>2119</v>
      </c>
      <c r="E1059">
        <v>1206</v>
      </c>
      <c r="F1059">
        <v>1234</v>
      </c>
    </row>
    <row r="1060" spans="1:6" x14ac:dyDescent="0.2">
      <c r="A1060" t="s">
        <v>2121</v>
      </c>
      <c r="B1060" t="s">
        <v>2122</v>
      </c>
      <c r="C1060">
        <v>1058</v>
      </c>
      <c r="D1060" t="s">
        <v>2121</v>
      </c>
      <c r="E1060">
        <v>54301</v>
      </c>
      <c r="F1060">
        <v>51280</v>
      </c>
    </row>
    <row r="1061" spans="1:6" x14ac:dyDescent="0.2">
      <c r="A1061" t="s">
        <v>2123</v>
      </c>
      <c r="B1061" t="s">
        <v>2124</v>
      </c>
      <c r="C1061">
        <v>1059</v>
      </c>
      <c r="D1061" t="s">
        <v>2123</v>
      </c>
      <c r="E1061">
        <v>4388</v>
      </c>
      <c r="F1061">
        <v>5533</v>
      </c>
    </row>
    <row r="1062" spans="1:6" x14ac:dyDescent="0.2">
      <c r="A1062" t="s">
        <v>2125</v>
      </c>
      <c r="B1062" t="s">
        <v>2126</v>
      </c>
      <c r="C1062">
        <v>1060</v>
      </c>
      <c r="D1062" t="s">
        <v>2125</v>
      </c>
      <c r="E1062">
        <v>2153</v>
      </c>
      <c r="F1062">
        <v>2140</v>
      </c>
    </row>
    <row r="1063" spans="1:6" x14ac:dyDescent="0.2">
      <c r="A1063" t="s">
        <v>2127</v>
      </c>
      <c r="B1063" t="s">
        <v>2128</v>
      </c>
      <c r="C1063">
        <v>1061</v>
      </c>
      <c r="D1063" t="s">
        <v>2127</v>
      </c>
      <c r="E1063">
        <v>2959</v>
      </c>
      <c r="F1063">
        <v>3962</v>
      </c>
    </row>
    <row r="1064" spans="1:6" x14ac:dyDescent="0.2">
      <c r="A1064" t="s">
        <v>2129</v>
      </c>
      <c r="B1064" t="s">
        <v>2130</v>
      </c>
      <c r="C1064">
        <v>1062</v>
      </c>
      <c r="D1064" t="s">
        <v>2129</v>
      </c>
      <c r="E1064">
        <v>11644</v>
      </c>
      <c r="F1064">
        <v>13997</v>
      </c>
    </row>
    <row r="1065" spans="1:6" x14ac:dyDescent="0.2">
      <c r="A1065" t="s">
        <v>2131</v>
      </c>
      <c r="B1065" t="s">
        <v>2132</v>
      </c>
      <c r="C1065">
        <v>1063</v>
      </c>
      <c r="D1065" t="s">
        <v>2131</v>
      </c>
      <c r="E1065">
        <v>4732</v>
      </c>
      <c r="F1065">
        <v>4957</v>
      </c>
    </row>
    <row r="1066" spans="1:6" x14ac:dyDescent="0.2">
      <c r="A1066" t="s">
        <v>2133</v>
      </c>
      <c r="B1066" t="s">
        <v>2134</v>
      </c>
      <c r="C1066">
        <v>1064</v>
      </c>
      <c r="D1066" t="s">
        <v>2133</v>
      </c>
      <c r="E1066">
        <v>5743</v>
      </c>
      <c r="F1066">
        <v>7578</v>
      </c>
    </row>
    <row r="1067" spans="1:6" x14ac:dyDescent="0.2">
      <c r="A1067" t="s">
        <v>2135</v>
      </c>
      <c r="B1067" t="s">
        <v>2136</v>
      </c>
      <c r="C1067">
        <v>1065</v>
      </c>
      <c r="D1067" t="s">
        <v>2135</v>
      </c>
      <c r="E1067">
        <v>16744</v>
      </c>
      <c r="F1067">
        <v>21393</v>
      </c>
    </row>
    <row r="1068" spans="1:6" x14ac:dyDescent="0.2">
      <c r="A1068" t="s">
        <v>2137</v>
      </c>
      <c r="B1068" t="s">
        <v>2138</v>
      </c>
      <c r="C1068">
        <v>1066</v>
      </c>
      <c r="D1068" t="s">
        <v>2137</v>
      </c>
      <c r="E1068">
        <v>2610</v>
      </c>
      <c r="F1068">
        <v>2965</v>
      </c>
    </row>
    <row r="1069" spans="1:6" x14ac:dyDescent="0.2">
      <c r="A1069" t="s">
        <v>2139</v>
      </c>
      <c r="B1069" t="s">
        <v>2140</v>
      </c>
      <c r="C1069">
        <v>1067</v>
      </c>
      <c r="D1069" t="s">
        <v>2139</v>
      </c>
      <c r="E1069">
        <v>7933</v>
      </c>
      <c r="F1069">
        <v>10110</v>
      </c>
    </row>
    <row r="1070" spans="1:6" x14ac:dyDescent="0.2">
      <c r="A1070" t="s">
        <v>2141</v>
      </c>
      <c r="B1070" t="s">
        <v>2142</v>
      </c>
      <c r="C1070">
        <v>1068</v>
      </c>
      <c r="D1070" t="s">
        <v>2141</v>
      </c>
      <c r="E1070">
        <v>1099</v>
      </c>
      <c r="F1070">
        <v>1429</v>
      </c>
    </row>
    <row r="1071" spans="1:6" x14ac:dyDescent="0.2">
      <c r="A1071" t="s">
        <v>2143</v>
      </c>
      <c r="B1071" t="s">
        <v>2144</v>
      </c>
      <c r="C1071">
        <v>1069</v>
      </c>
      <c r="D1071" t="s">
        <v>2143</v>
      </c>
      <c r="E1071">
        <v>16799</v>
      </c>
      <c r="F1071">
        <v>19186</v>
      </c>
    </row>
    <row r="1072" spans="1:6" x14ac:dyDescent="0.2">
      <c r="A1072" t="s">
        <v>2145</v>
      </c>
      <c r="B1072" t="s">
        <v>2146</v>
      </c>
      <c r="C1072">
        <v>1070</v>
      </c>
      <c r="D1072" t="s">
        <v>2145</v>
      </c>
      <c r="E1072">
        <v>25347</v>
      </c>
      <c r="F1072">
        <v>29821</v>
      </c>
    </row>
    <row r="1073" spans="1:6" x14ac:dyDescent="0.2">
      <c r="A1073" t="s">
        <v>2147</v>
      </c>
      <c r="B1073" t="s">
        <v>2148</v>
      </c>
      <c r="C1073">
        <v>1071</v>
      </c>
      <c r="D1073" t="s">
        <v>2147</v>
      </c>
      <c r="E1073">
        <v>8336</v>
      </c>
      <c r="F1073">
        <v>9473</v>
      </c>
    </row>
    <row r="1074" spans="1:6" x14ac:dyDescent="0.2">
      <c r="A1074" t="s">
        <v>2149</v>
      </c>
      <c r="B1074" t="s">
        <v>2150</v>
      </c>
      <c r="C1074">
        <v>1072</v>
      </c>
      <c r="D1074" t="s">
        <v>2149</v>
      </c>
      <c r="E1074">
        <v>4056</v>
      </c>
      <c r="F1074">
        <v>4238</v>
      </c>
    </row>
    <row r="1075" spans="1:6" x14ac:dyDescent="0.2">
      <c r="A1075" t="s">
        <v>2151</v>
      </c>
      <c r="B1075" t="s">
        <v>2152</v>
      </c>
      <c r="C1075">
        <v>1073</v>
      </c>
      <c r="D1075" t="s">
        <v>2151</v>
      </c>
      <c r="E1075">
        <v>4219</v>
      </c>
      <c r="F1075">
        <v>3812</v>
      </c>
    </row>
    <row r="1076" spans="1:6" x14ac:dyDescent="0.2">
      <c r="A1076" t="s">
        <v>2153</v>
      </c>
      <c r="B1076" t="s">
        <v>2154</v>
      </c>
      <c r="C1076">
        <v>1074</v>
      </c>
      <c r="D1076" t="s">
        <v>2153</v>
      </c>
      <c r="E1076">
        <v>1498</v>
      </c>
      <c r="F1076">
        <v>1858</v>
      </c>
    </row>
    <row r="1077" spans="1:6" x14ac:dyDescent="0.2">
      <c r="A1077" t="s">
        <v>2155</v>
      </c>
      <c r="B1077" t="s">
        <v>2156</v>
      </c>
      <c r="C1077">
        <v>1075</v>
      </c>
      <c r="D1077" t="s">
        <v>2155</v>
      </c>
      <c r="E1077">
        <v>2215</v>
      </c>
      <c r="F1077">
        <v>1932</v>
      </c>
    </row>
    <row r="1078" spans="1:6" x14ac:dyDescent="0.2">
      <c r="A1078" t="s">
        <v>2157</v>
      </c>
      <c r="B1078" t="s">
        <v>2158</v>
      </c>
      <c r="C1078">
        <v>1076</v>
      </c>
      <c r="D1078" t="s">
        <v>2157</v>
      </c>
      <c r="E1078">
        <v>1771</v>
      </c>
      <c r="F1078">
        <v>1958</v>
      </c>
    </row>
    <row r="1079" spans="1:6" x14ac:dyDescent="0.2">
      <c r="A1079" t="s">
        <v>2159</v>
      </c>
      <c r="B1079" t="s">
        <v>2160</v>
      </c>
      <c r="C1079">
        <v>1077</v>
      </c>
      <c r="D1079" t="s">
        <v>2159</v>
      </c>
      <c r="E1079">
        <v>5099</v>
      </c>
      <c r="F1079">
        <v>4981</v>
      </c>
    </row>
    <row r="1080" spans="1:6" x14ac:dyDescent="0.2">
      <c r="A1080" t="s">
        <v>2161</v>
      </c>
      <c r="B1080" t="s">
        <v>2162</v>
      </c>
      <c r="C1080">
        <v>1078</v>
      </c>
      <c r="D1080" t="s">
        <v>2161</v>
      </c>
      <c r="E1080">
        <v>16281</v>
      </c>
      <c r="F1080">
        <v>16460</v>
      </c>
    </row>
    <row r="1081" spans="1:6" x14ac:dyDescent="0.2">
      <c r="A1081" t="s">
        <v>2163</v>
      </c>
      <c r="B1081" t="s">
        <v>2164</v>
      </c>
      <c r="C1081">
        <v>1079</v>
      </c>
      <c r="D1081" t="s">
        <v>2163</v>
      </c>
      <c r="E1081">
        <v>4555</v>
      </c>
      <c r="F1081">
        <v>6045</v>
      </c>
    </row>
    <row r="1082" spans="1:6" x14ac:dyDescent="0.2">
      <c r="A1082" t="s">
        <v>2165</v>
      </c>
      <c r="B1082" t="s">
        <v>2166</v>
      </c>
      <c r="C1082">
        <v>1080</v>
      </c>
      <c r="D1082" t="s">
        <v>2165</v>
      </c>
      <c r="E1082">
        <v>3426</v>
      </c>
      <c r="F1082">
        <v>4630</v>
      </c>
    </row>
    <row r="1083" spans="1:6" x14ac:dyDescent="0.2">
      <c r="A1083" t="s">
        <v>2167</v>
      </c>
      <c r="B1083" t="s">
        <v>2168</v>
      </c>
      <c r="C1083">
        <v>1081</v>
      </c>
      <c r="D1083" t="s">
        <v>2167</v>
      </c>
      <c r="E1083">
        <v>4270</v>
      </c>
      <c r="F1083">
        <v>5884</v>
      </c>
    </row>
    <row r="1084" spans="1:6" x14ac:dyDescent="0.2">
      <c r="A1084" t="s">
        <v>2169</v>
      </c>
      <c r="B1084" t="s">
        <v>2170</v>
      </c>
      <c r="C1084">
        <v>1082</v>
      </c>
      <c r="D1084" t="s">
        <v>2169</v>
      </c>
      <c r="E1084">
        <v>2010</v>
      </c>
      <c r="F1084">
        <v>2546</v>
      </c>
    </row>
    <row r="1085" spans="1:6" x14ac:dyDescent="0.2">
      <c r="A1085" t="s">
        <v>2171</v>
      </c>
      <c r="B1085" t="s">
        <v>2172</v>
      </c>
      <c r="C1085">
        <v>1083</v>
      </c>
      <c r="D1085" t="s">
        <v>2171</v>
      </c>
      <c r="E1085">
        <v>2698</v>
      </c>
      <c r="F1085">
        <v>3338</v>
      </c>
    </row>
    <row r="1086" spans="1:6" x14ac:dyDescent="0.2">
      <c r="A1086" t="s">
        <v>2173</v>
      </c>
      <c r="B1086" t="s">
        <v>2174</v>
      </c>
      <c r="C1086">
        <v>1084</v>
      </c>
      <c r="D1086" t="s">
        <v>2173</v>
      </c>
      <c r="E1086">
        <v>9636</v>
      </c>
      <c r="F1086">
        <v>11023</v>
      </c>
    </row>
    <row r="1087" spans="1:6" x14ac:dyDescent="0.2">
      <c r="A1087" t="s">
        <v>2175</v>
      </c>
      <c r="B1087" t="s">
        <v>2176</v>
      </c>
      <c r="C1087">
        <v>1085</v>
      </c>
      <c r="D1087" t="s">
        <v>2175</v>
      </c>
      <c r="E1087">
        <v>8097</v>
      </c>
      <c r="F1087">
        <v>8167</v>
      </c>
    </row>
    <row r="1088" spans="1:6" x14ac:dyDescent="0.2">
      <c r="A1088" t="s">
        <v>2177</v>
      </c>
      <c r="B1088" t="s">
        <v>2178</v>
      </c>
      <c r="C1088">
        <v>1086</v>
      </c>
      <c r="D1088" t="s">
        <v>2177</v>
      </c>
      <c r="E1088">
        <v>3678</v>
      </c>
      <c r="F1088">
        <v>4956</v>
      </c>
    </row>
    <row r="1089" spans="1:6" x14ac:dyDescent="0.2">
      <c r="A1089" t="s">
        <v>2179</v>
      </c>
      <c r="B1089" t="s">
        <v>2180</v>
      </c>
      <c r="C1089">
        <v>1087</v>
      </c>
      <c r="D1089" t="s">
        <v>2179</v>
      </c>
      <c r="E1089">
        <v>727</v>
      </c>
      <c r="F1089">
        <v>804</v>
      </c>
    </row>
    <row r="1090" spans="1:6" x14ac:dyDescent="0.2">
      <c r="A1090" t="s">
        <v>2181</v>
      </c>
      <c r="B1090" t="s">
        <v>2182</v>
      </c>
      <c r="C1090">
        <v>1088</v>
      </c>
      <c r="D1090" t="s">
        <v>2181</v>
      </c>
      <c r="E1090">
        <v>8427</v>
      </c>
      <c r="F1090">
        <v>9930</v>
      </c>
    </row>
    <row r="1091" spans="1:6" x14ac:dyDescent="0.2">
      <c r="A1091" t="s">
        <v>2183</v>
      </c>
      <c r="B1091" t="s">
        <v>2184</v>
      </c>
      <c r="C1091">
        <v>1089</v>
      </c>
      <c r="D1091" t="s">
        <v>2183</v>
      </c>
      <c r="E1091">
        <v>3072</v>
      </c>
      <c r="F1091">
        <v>4229</v>
      </c>
    </row>
    <row r="1092" spans="1:6" x14ac:dyDescent="0.2">
      <c r="A1092" t="s">
        <v>2185</v>
      </c>
      <c r="B1092" t="s">
        <v>2186</v>
      </c>
      <c r="C1092">
        <v>1090</v>
      </c>
      <c r="D1092" t="s">
        <v>2185</v>
      </c>
      <c r="E1092">
        <v>12629</v>
      </c>
      <c r="F1092">
        <v>15485</v>
      </c>
    </row>
    <row r="1093" spans="1:6" x14ac:dyDescent="0.2">
      <c r="A1093" t="s">
        <v>2187</v>
      </c>
      <c r="B1093" t="s">
        <v>2188</v>
      </c>
      <c r="C1093">
        <v>1091</v>
      </c>
      <c r="D1093" t="s">
        <v>2187</v>
      </c>
      <c r="E1093">
        <v>12505</v>
      </c>
      <c r="F1093">
        <v>13175</v>
      </c>
    </row>
    <row r="1094" spans="1:6" x14ac:dyDescent="0.2">
      <c r="A1094" t="s">
        <v>2189</v>
      </c>
      <c r="B1094" t="s">
        <v>2190</v>
      </c>
      <c r="C1094">
        <v>1092</v>
      </c>
      <c r="D1094" t="s">
        <v>2189</v>
      </c>
      <c r="E1094">
        <v>73464</v>
      </c>
      <c r="F1094">
        <v>74440</v>
      </c>
    </row>
    <row r="1095" spans="1:6" x14ac:dyDescent="0.2">
      <c r="A1095" t="s">
        <v>2191</v>
      </c>
      <c r="B1095" t="s">
        <v>2192</v>
      </c>
      <c r="C1095">
        <v>1093</v>
      </c>
      <c r="D1095" t="s">
        <v>2191</v>
      </c>
      <c r="E1095">
        <v>1781</v>
      </c>
      <c r="F1095">
        <v>1571</v>
      </c>
    </row>
    <row r="1096" spans="1:6" x14ac:dyDescent="0.2">
      <c r="A1096" t="s">
        <v>2193</v>
      </c>
      <c r="B1096" t="s">
        <v>2194</v>
      </c>
      <c r="C1096">
        <v>1094</v>
      </c>
      <c r="D1096" t="s">
        <v>2193</v>
      </c>
      <c r="E1096">
        <v>4490</v>
      </c>
      <c r="F1096">
        <v>5051</v>
      </c>
    </row>
    <row r="1097" spans="1:6" x14ac:dyDescent="0.2">
      <c r="A1097" t="s">
        <v>2195</v>
      </c>
      <c r="B1097" t="s">
        <v>2196</v>
      </c>
      <c r="C1097">
        <v>1095</v>
      </c>
      <c r="D1097" t="s">
        <v>2195</v>
      </c>
      <c r="E1097">
        <v>13165</v>
      </c>
      <c r="F1097">
        <v>13115</v>
      </c>
    </row>
    <row r="1098" spans="1:6" x14ac:dyDescent="0.2">
      <c r="A1098" t="s">
        <v>2197</v>
      </c>
      <c r="B1098" t="s">
        <v>2198</v>
      </c>
      <c r="C1098">
        <v>1096</v>
      </c>
      <c r="D1098" t="s">
        <v>2197</v>
      </c>
      <c r="E1098">
        <v>8995</v>
      </c>
      <c r="F1098">
        <v>10887</v>
      </c>
    </row>
    <row r="1099" spans="1:6" x14ac:dyDescent="0.2">
      <c r="A1099" t="s">
        <v>2199</v>
      </c>
      <c r="B1099" t="s">
        <v>2200</v>
      </c>
      <c r="C1099">
        <v>1097</v>
      </c>
      <c r="D1099" t="s">
        <v>2199</v>
      </c>
      <c r="E1099">
        <v>2237</v>
      </c>
      <c r="F1099">
        <v>2829</v>
      </c>
    </row>
    <row r="1100" spans="1:6" x14ac:dyDescent="0.2">
      <c r="A1100" t="s">
        <v>2201</v>
      </c>
      <c r="B1100" t="s">
        <v>2202</v>
      </c>
      <c r="C1100">
        <v>1098</v>
      </c>
      <c r="D1100" t="s">
        <v>2201</v>
      </c>
      <c r="E1100">
        <v>1313</v>
      </c>
      <c r="F1100">
        <v>1438</v>
      </c>
    </row>
    <row r="1101" spans="1:6" x14ac:dyDescent="0.2">
      <c r="A1101" t="s">
        <v>2203</v>
      </c>
      <c r="B1101" t="s">
        <v>2204</v>
      </c>
      <c r="C1101">
        <v>1099</v>
      </c>
      <c r="D1101" t="s">
        <v>2203</v>
      </c>
      <c r="E1101">
        <v>2051</v>
      </c>
      <c r="F1101">
        <v>2677</v>
      </c>
    </row>
    <row r="1102" spans="1:6" x14ac:dyDescent="0.2">
      <c r="A1102" t="s">
        <v>2205</v>
      </c>
      <c r="B1102" t="s">
        <v>2206</v>
      </c>
      <c r="C1102">
        <v>1100</v>
      </c>
      <c r="D1102" t="s">
        <v>2205</v>
      </c>
      <c r="E1102">
        <v>16128</v>
      </c>
      <c r="F1102">
        <v>18172</v>
      </c>
    </row>
    <row r="1103" spans="1:6" x14ac:dyDescent="0.2">
      <c r="A1103" t="s">
        <v>2207</v>
      </c>
      <c r="B1103" t="s">
        <v>2208</v>
      </c>
      <c r="C1103">
        <v>1101</v>
      </c>
      <c r="D1103" t="s">
        <v>2207</v>
      </c>
      <c r="E1103">
        <v>2455</v>
      </c>
      <c r="F1103">
        <v>3228</v>
      </c>
    </row>
    <row r="1104" spans="1:6" x14ac:dyDescent="0.2">
      <c r="A1104" t="s">
        <v>2209</v>
      </c>
      <c r="B1104" t="s">
        <v>2210</v>
      </c>
      <c r="C1104">
        <v>1102</v>
      </c>
      <c r="D1104" t="s">
        <v>2209</v>
      </c>
      <c r="E1104">
        <v>13920</v>
      </c>
      <c r="F1104">
        <v>17819</v>
      </c>
    </row>
    <row r="1105" spans="1:6" x14ac:dyDescent="0.2">
      <c r="A1105" t="s">
        <v>2211</v>
      </c>
      <c r="B1105" t="s">
        <v>2212</v>
      </c>
      <c r="C1105">
        <v>1103</v>
      </c>
      <c r="D1105" t="s">
        <v>2211</v>
      </c>
      <c r="E1105">
        <v>10482</v>
      </c>
      <c r="F1105">
        <v>10984</v>
      </c>
    </row>
    <row r="1106" spans="1:6" x14ac:dyDescent="0.2">
      <c r="A1106" t="s">
        <v>2213</v>
      </c>
      <c r="B1106" t="s">
        <v>2214</v>
      </c>
      <c r="C1106">
        <v>1104</v>
      </c>
      <c r="D1106" t="s">
        <v>2213</v>
      </c>
      <c r="E1106">
        <v>13252</v>
      </c>
      <c r="F1106">
        <v>13461</v>
      </c>
    </row>
    <row r="1107" spans="1:6" x14ac:dyDescent="0.2">
      <c r="A1107" t="s">
        <v>2215</v>
      </c>
      <c r="B1107" t="s">
        <v>2216</v>
      </c>
      <c r="C1107">
        <v>1105</v>
      </c>
      <c r="D1107" t="s">
        <v>2215</v>
      </c>
      <c r="E1107">
        <v>6401</v>
      </c>
      <c r="F1107">
        <v>7064</v>
      </c>
    </row>
    <row r="1108" spans="1:6" x14ac:dyDescent="0.2">
      <c r="A1108" t="s">
        <v>2217</v>
      </c>
      <c r="B1108" t="s">
        <v>2218</v>
      </c>
      <c r="C1108">
        <v>1106</v>
      </c>
      <c r="D1108" t="s">
        <v>2217</v>
      </c>
      <c r="E1108">
        <v>8582</v>
      </c>
      <c r="F1108">
        <v>10415</v>
      </c>
    </row>
    <row r="1109" spans="1:6" x14ac:dyDescent="0.2">
      <c r="A1109" t="s">
        <v>2219</v>
      </c>
      <c r="B1109" t="s">
        <v>2220</v>
      </c>
      <c r="C1109">
        <v>1107</v>
      </c>
      <c r="D1109" t="s">
        <v>2219</v>
      </c>
      <c r="E1109">
        <v>5330</v>
      </c>
      <c r="F1109">
        <v>6849</v>
      </c>
    </row>
    <row r="1110" spans="1:6" x14ac:dyDescent="0.2">
      <c r="A1110" t="s">
        <v>2221</v>
      </c>
      <c r="B1110" t="s">
        <v>2222</v>
      </c>
      <c r="C1110">
        <v>1108</v>
      </c>
      <c r="D1110" t="s">
        <v>2221</v>
      </c>
      <c r="E1110">
        <v>7411</v>
      </c>
      <c r="F1110">
        <v>9405</v>
      </c>
    </row>
    <row r="1111" spans="1:6" x14ac:dyDescent="0.2">
      <c r="A1111" t="s">
        <v>2223</v>
      </c>
      <c r="B1111" t="s">
        <v>2224</v>
      </c>
      <c r="C1111">
        <v>1109</v>
      </c>
      <c r="D1111" t="s">
        <v>2223</v>
      </c>
      <c r="E1111">
        <v>8349</v>
      </c>
      <c r="F1111">
        <v>8735</v>
      </c>
    </row>
    <row r="1112" spans="1:6" x14ac:dyDescent="0.2">
      <c r="A1112" t="s">
        <v>2225</v>
      </c>
      <c r="B1112" t="s">
        <v>2226</v>
      </c>
      <c r="C1112">
        <v>1110</v>
      </c>
      <c r="D1112" t="s">
        <v>2225</v>
      </c>
      <c r="E1112">
        <v>5506</v>
      </c>
      <c r="F1112">
        <v>6063</v>
      </c>
    </row>
    <row r="1113" spans="1:6" x14ac:dyDescent="0.2">
      <c r="A1113" t="s">
        <v>2227</v>
      </c>
      <c r="B1113" t="s">
        <v>2228</v>
      </c>
      <c r="C1113">
        <v>1111</v>
      </c>
      <c r="D1113" t="s">
        <v>2227</v>
      </c>
      <c r="E1113">
        <v>6742</v>
      </c>
      <c r="F1113">
        <v>8249</v>
      </c>
    </row>
    <row r="1114" spans="1:6" x14ac:dyDescent="0.2">
      <c r="A1114" t="s">
        <v>2229</v>
      </c>
      <c r="B1114" t="s">
        <v>2230</v>
      </c>
      <c r="C1114">
        <v>1112</v>
      </c>
      <c r="D1114" t="s">
        <v>2229</v>
      </c>
      <c r="E1114">
        <v>23008</v>
      </c>
      <c r="F1114">
        <v>22619</v>
      </c>
    </row>
    <row r="1115" spans="1:6" x14ac:dyDescent="0.2">
      <c r="A1115" t="s">
        <v>2231</v>
      </c>
      <c r="B1115" t="s">
        <v>2232</v>
      </c>
      <c r="C1115">
        <v>1113</v>
      </c>
      <c r="D1115" t="s">
        <v>2231</v>
      </c>
      <c r="E1115">
        <v>7974</v>
      </c>
      <c r="F1115">
        <v>9198</v>
      </c>
    </row>
    <row r="1116" spans="1:6" x14ac:dyDescent="0.2">
      <c r="A1116" t="s">
        <v>2233</v>
      </c>
      <c r="B1116" t="s">
        <v>2234</v>
      </c>
      <c r="C1116">
        <v>1114</v>
      </c>
      <c r="D1116" t="s">
        <v>2233</v>
      </c>
      <c r="E1116">
        <v>2894</v>
      </c>
      <c r="F1116">
        <v>4214</v>
      </c>
    </row>
    <row r="1117" spans="1:6" x14ac:dyDescent="0.2">
      <c r="A1117" t="s">
        <v>2235</v>
      </c>
      <c r="B1117" t="s">
        <v>2236</v>
      </c>
      <c r="C1117">
        <v>1115</v>
      </c>
      <c r="D1117" t="s">
        <v>2235</v>
      </c>
      <c r="E1117">
        <v>731</v>
      </c>
      <c r="F1117">
        <v>740</v>
      </c>
    </row>
    <row r="1118" spans="1:6" x14ac:dyDescent="0.2">
      <c r="A1118" t="s">
        <v>2237</v>
      </c>
      <c r="B1118" t="s">
        <v>2238</v>
      </c>
      <c r="C1118">
        <v>1116</v>
      </c>
      <c r="D1118" t="s">
        <v>2237</v>
      </c>
      <c r="E1118">
        <v>2372</v>
      </c>
      <c r="F1118">
        <v>2873</v>
      </c>
    </row>
    <row r="1119" spans="1:6" x14ac:dyDescent="0.2">
      <c r="A1119" t="s">
        <v>2239</v>
      </c>
      <c r="B1119" t="s">
        <v>2240</v>
      </c>
      <c r="C1119">
        <v>1117</v>
      </c>
      <c r="D1119" t="s">
        <v>2239</v>
      </c>
      <c r="E1119">
        <v>6884</v>
      </c>
      <c r="F1119">
        <v>8430</v>
      </c>
    </row>
    <row r="1120" spans="1:6" x14ac:dyDescent="0.2">
      <c r="A1120" t="s">
        <v>2241</v>
      </c>
      <c r="B1120" t="s">
        <v>2242</v>
      </c>
      <c r="C1120">
        <v>1118</v>
      </c>
      <c r="D1120" t="s">
        <v>2241</v>
      </c>
      <c r="E1120">
        <v>3963</v>
      </c>
      <c r="F1120">
        <v>4052</v>
      </c>
    </row>
    <row r="1121" spans="1:6" x14ac:dyDescent="0.2">
      <c r="A1121" t="s">
        <v>2243</v>
      </c>
      <c r="B1121" t="s">
        <v>2244</v>
      </c>
      <c r="C1121">
        <v>1119</v>
      </c>
      <c r="D1121" t="s">
        <v>2243</v>
      </c>
      <c r="E1121">
        <v>3821</v>
      </c>
      <c r="F1121">
        <v>4475</v>
      </c>
    </row>
    <row r="1122" spans="1:6" x14ac:dyDescent="0.2">
      <c r="A1122" t="s">
        <v>2245</v>
      </c>
      <c r="B1122" t="s">
        <v>2246</v>
      </c>
      <c r="C1122">
        <v>1120</v>
      </c>
      <c r="D1122" t="s">
        <v>2245</v>
      </c>
      <c r="E1122">
        <v>3137</v>
      </c>
      <c r="F1122">
        <v>3513</v>
      </c>
    </row>
    <row r="1123" spans="1:6" x14ac:dyDescent="0.2">
      <c r="A1123" t="s">
        <v>2247</v>
      </c>
      <c r="B1123" t="s">
        <v>2248</v>
      </c>
      <c r="C1123">
        <v>1121</v>
      </c>
      <c r="D1123" t="s">
        <v>2247</v>
      </c>
      <c r="E1123">
        <v>2464</v>
      </c>
      <c r="F1123">
        <v>2502</v>
      </c>
    </row>
    <row r="1124" spans="1:6" x14ac:dyDescent="0.2">
      <c r="A1124" t="s">
        <v>2249</v>
      </c>
      <c r="B1124" t="s">
        <v>2250</v>
      </c>
      <c r="C1124">
        <v>1122</v>
      </c>
      <c r="D1124" t="s">
        <v>2249</v>
      </c>
      <c r="E1124">
        <v>2766</v>
      </c>
      <c r="F1124">
        <v>4119</v>
      </c>
    </row>
    <row r="1125" spans="1:6" x14ac:dyDescent="0.2">
      <c r="A1125" t="s">
        <v>2251</v>
      </c>
      <c r="B1125" t="s">
        <v>2252</v>
      </c>
      <c r="C1125">
        <v>1123</v>
      </c>
      <c r="D1125" t="s">
        <v>2251</v>
      </c>
      <c r="E1125">
        <v>4010</v>
      </c>
      <c r="F1125">
        <v>4274</v>
      </c>
    </row>
    <row r="1126" spans="1:6" x14ac:dyDescent="0.2">
      <c r="A1126" t="s">
        <v>2253</v>
      </c>
      <c r="B1126" t="s">
        <v>2254</v>
      </c>
      <c r="C1126">
        <v>1124</v>
      </c>
      <c r="D1126" t="s">
        <v>2253</v>
      </c>
      <c r="E1126">
        <v>10743</v>
      </c>
      <c r="F1126">
        <v>14383</v>
      </c>
    </row>
    <row r="1127" spans="1:6" x14ac:dyDescent="0.2">
      <c r="A1127" t="s">
        <v>2255</v>
      </c>
      <c r="B1127" t="s">
        <v>2256</v>
      </c>
      <c r="C1127">
        <v>1125</v>
      </c>
      <c r="D1127" t="s">
        <v>2255</v>
      </c>
      <c r="E1127">
        <v>12178</v>
      </c>
      <c r="F1127">
        <v>11508</v>
      </c>
    </row>
    <row r="1128" spans="1:6" x14ac:dyDescent="0.2">
      <c r="A1128" t="s">
        <v>2257</v>
      </c>
      <c r="B1128" t="s">
        <v>2258</v>
      </c>
      <c r="C1128">
        <v>1126</v>
      </c>
      <c r="D1128" t="s">
        <v>2257</v>
      </c>
      <c r="E1128">
        <v>6167</v>
      </c>
      <c r="F1128">
        <v>6527</v>
      </c>
    </row>
    <row r="1129" spans="1:6" x14ac:dyDescent="0.2">
      <c r="A1129" t="s">
        <v>2259</v>
      </c>
      <c r="B1129" t="s">
        <v>2260</v>
      </c>
      <c r="C1129">
        <v>1127</v>
      </c>
      <c r="D1129" t="s">
        <v>2259</v>
      </c>
      <c r="E1129">
        <v>3515</v>
      </c>
      <c r="F1129">
        <v>4848</v>
      </c>
    </row>
    <row r="1130" spans="1:6" x14ac:dyDescent="0.2">
      <c r="A1130" t="s">
        <v>2261</v>
      </c>
      <c r="B1130" t="s">
        <v>2262</v>
      </c>
      <c r="C1130">
        <v>1128</v>
      </c>
      <c r="D1130" t="s">
        <v>2261</v>
      </c>
      <c r="E1130">
        <v>7079</v>
      </c>
      <c r="F1130">
        <v>9956</v>
      </c>
    </row>
    <row r="1131" spans="1:6" x14ac:dyDescent="0.2">
      <c r="A1131" t="s">
        <v>2263</v>
      </c>
      <c r="B1131" t="s">
        <v>2264</v>
      </c>
      <c r="C1131">
        <v>1129</v>
      </c>
      <c r="D1131" t="s">
        <v>2263</v>
      </c>
      <c r="E1131">
        <v>2279</v>
      </c>
      <c r="F1131">
        <v>2468</v>
      </c>
    </row>
    <row r="1132" spans="1:6" x14ac:dyDescent="0.2">
      <c r="A1132" t="s">
        <v>2265</v>
      </c>
      <c r="B1132" t="s">
        <v>2266</v>
      </c>
      <c r="C1132">
        <v>1130</v>
      </c>
      <c r="D1132" t="s">
        <v>2265</v>
      </c>
      <c r="E1132">
        <v>5599</v>
      </c>
      <c r="F1132">
        <v>7379</v>
      </c>
    </row>
    <row r="1133" spans="1:6" x14ac:dyDescent="0.2">
      <c r="A1133" t="s">
        <v>2267</v>
      </c>
      <c r="B1133" t="s">
        <v>2268</v>
      </c>
      <c r="C1133">
        <v>1131</v>
      </c>
      <c r="D1133" t="s">
        <v>2267</v>
      </c>
      <c r="E1133">
        <v>2308</v>
      </c>
      <c r="F1133">
        <v>1975</v>
      </c>
    </row>
    <row r="1134" spans="1:6" x14ac:dyDescent="0.2">
      <c r="A1134" t="s">
        <v>2269</v>
      </c>
      <c r="B1134" t="s">
        <v>2270</v>
      </c>
      <c r="C1134">
        <v>1132</v>
      </c>
      <c r="D1134" t="s">
        <v>2269</v>
      </c>
      <c r="E1134">
        <v>9815</v>
      </c>
      <c r="F1134">
        <v>8598</v>
      </c>
    </row>
    <row r="1135" spans="1:6" x14ac:dyDescent="0.2">
      <c r="A1135" t="s">
        <v>2271</v>
      </c>
      <c r="B1135" t="s">
        <v>2272</v>
      </c>
      <c r="C1135">
        <v>1133</v>
      </c>
      <c r="D1135" t="s">
        <v>2271</v>
      </c>
      <c r="E1135">
        <v>4817</v>
      </c>
      <c r="F1135">
        <v>4812</v>
      </c>
    </row>
    <row r="1136" spans="1:6" x14ac:dyDescent="0.2">
      <c r="A1136" t="s">
        <v>2273</v>
      </c>
      <c r="B1136" t="s">
        <v>2274</v>
      </c>
      <c r="C1136">
        <v>1134</v>
      </c>
      <c r="D1136" t="s">
        <v>2273</v>
      </c>
      <c r="E1136">
        <v>12241</v>
      </c>
      <c r="F1136">
        <v>11757</v>
      </c>
    </row>
    <row r="1137" spans="1:6" x14ac:dyDescent="0.2">
      <c r="A1137" t="s">
        <v>2275</v>
      </c>
      <c r="B1137" t="s">
        <v>2276</v>
      </c>
      <c r="C1137">
        <v>1135</v>
      </c>
      <c r="D1137" t="s">
        <v>2275</v>
      </c>
      <c r="E1137">
        <v>4492</v>
      </c>
      <c r="F1137">
        <v>5374</v>
      </c>
    </row>
    <row r="1138" spans="1:6" x14ac:dyDescent="0.2">
      <c r="A1138" t="s">
        <v>2277</v>
      </c>
      <c r="B1138" t="s">
        <v>2278</v>
      </c>
      <c r="C1138">
        <v>1136</v>
      </c>
      <c r="D1138" t="s">
        <v>2277</v>
      </c>
      <c r="E1138">
        <v>4476</v>
      </c>
      <c r="F1138">
        <v>5151</v>
      </c>
    </row>
    <row r="1139" spans="1:6" x14ac:dyDescent="0.2">
      <c r="A1139" t="s">
        <v>2279</v>
      </c>
      <c r="B1139" t="s">
        <v>2280</v>
      </c>
      <c r="C1139">
        <v>1137</v>
      </c>
      <c r="D1139" t="s">
        <v>2279</v>
      </c>
      <c r="E1139">
        <v>4053</v>
      </c>
      <c r="F1139">
        <v>5621</v>
      </c>
    </row>
    <row r="1140" spans="1:6" x14ac:dyDescent="0.2">
      <c r="A1140" t="s">
        <v>2281</v>
      </c>
      <c r="B1140" t="s">
        <v>2282</v>
      </c>
      <c r="C1140">
        <v>1138</v>
      </c>
      <c r="D1140" t="s">
        <v>2281</v>
      </c>
      <c r="E1140">
        <v>1512</v>
      </c>
      <c r="F1140">
        <v>1560</v>
      </c>
    </row>
    <row r="1141" spans="1:6" x14ac:dyDescent="0.2">
      <c r="A1141" t="s">
        <v>2283</v>
      </c>
      <c r="B1141" t="s">
        <v>2284</v>
      </c>
      <c r="C1141">
        <v>1139</v>
      </c>
      <c r="D1141" t="s">
        <v>2283</v>
      </c>
      <c r="E1141">
        <v>8111</v>
      </c>
      <c r="F1141">
        <v>9297</v>
      </c>
    </row>
    <row r="1142" spans="1:6" x14ac:dyDescent="0.2">
      <c r="A1142" t="s">
        <v>2285</v>
      </c>
      <c r="B1142" t="s">
        <v>2286</v>
      </c>
      <c r="C1142">
        <v>1140</v>
      </c>
      <c r="D1142" t="s">
        <v>2285</v>
      </c>
      <c r="E1142">
        <v>2727</v>
      </c>
      <c r="F1142">
        <v>2568</v>
      </c>
    </row>
    <row r="1143" spans="1:6" x14ac:dyDescent="0.2">
      <c r="A1143" t="s">
        <v>2287</v>
      </c>
      <c r="B1143" t="s">
        <v>2288</v>
      </c>
      <c r="C1143">
        <v>1141</v>
      </c>
      <c r="D1143" t="s">
        <v>2287</v>
      </c>
      <c r="E1143">
        <v>2662</v>
      </c>
      <c r="F1143">
        <v>3453</v>
      </c>
    </row>
    <row r="1144" spans="1:6" x14ac:dyDescent="0.2">
      <c r="A1144" t="s">
        <v>2289</v>
      </c>
      <c r="B1144" t="s">
        <v>2290</v>
      </c>
      <c r="C1144">
        <v>1142</v>
      </c>
      <c r="D1144" t="s">
        <v>2289</v>
      </c>
      <c r="E1144">
        <v>2797</v>
      </c>
      <c r="F1144">
        <v>3865</v>
      </c>
    </row>
    <row r="1145" spans="1:6" x14ac:dyDescent="0.2">
      <c r="A1145" t="s">
        <v>2291</v>
      </c>
      <c r="B1145" t="s">
        <v>2292</v>
      </c>
      <c r="C1145">
        <v>1143</v>
      </c>
      <c r="D1145" t="s">
        <v>2291</v>
      </c>
      <c r="E1145">
        <v>7859</v>
      </c>
      <c r="F1145">
        <v>8166</v>
      </c>
    </row>
    <row r="1146" spans="1:6" x14ac:dyDescent="0.2">
      <c r="A1146" t="s">
        <v>2293</v>
      </c>
      <c r="B1146" t="s">
        <v>2294</v>
      </c>
      <c r="C1146">
        <v>1144</v>
      </c>
      <c r="D1146" t="s">
        <v>2293</v>
      </c>
      <c r="E1146">
        <v>3272</v>
      </c>
      <c r="F1146">
        <v>3687</v>
      </c>
    </row>
    <row r="1147" spans="1:6" x14ac:dyDescent="0.2">
      <c r="A1147" t="s">
        <v>2295</v>
      </c>
      <c r="B1147" t="s">
        <v>2296</v>
      </c>
      <c r="C1147">
        <v>1145</v>
      </c>
      <c r="D1147" t="s">
        <v>2295</v>
      </c>
      <c r="E1147">
        <v>10188</v>
      </c>
      <c r="F1147">
        <v>11621</v>
      </c>
    </row>
    <row r="1148" spans="1:6" x14ac:dyDescent="0.2">
      <c r="A1148" t="s">
        <v>2297</v>
      </c>
      <c r="B1148" t="s">
        <v>2298</v>
      </c>
      <c r="C1148">
        <v>1146</v>
      </c>
      <c r="D1148" t="s">
        <v>2297</v>
      </c>
      <c r="E1148">
        <v>3527</v>
      </c>
      <c r="F1148">
        <v>4456</v>
      </c>
    </row>
    <row r="1149" spans="1:6" x14ac:dyDescent="0.2">
      <c r="A1149" t="s">
        <v>2299</v>
      </c>
      <c r="B1149" t="s">
        <v>2300</v>
      </c>
      <c r="C1149">
        <v>1147</v>
      </c>
      <c r="D1149" t="s">
        <v>2299</v>
      </c>
      <c r="E1149">
        <v>17686</v>
      </c>
      <c r="F1149">
        <v>23294</v>
      </c>
    </row>
    <row r="1150" spans="1:6" x14ac:dyDescent="0.2">
      <c r="A1150" t="s">
        <v>2301</v>
      </c>
      <c r="B1150" t="s">
        <v>2302</v>
      </c>
      <c r="C1150">
        <v>1148</v>
      </c>
      <c r="D1150" t="s">
        <v>2301</v>
      </c>
      <c r="E1150">
        <v>32326</v>
      </c>
      <c r="F1150">
        <v>38153</v>
      </c>
    </row>
    <row r="1151" spans="1:6" x14ac:dyDescent="0.2">
      <c r="A1151" t="s">
        <v>2303</v>
      </c>
      <c r="B1151" t="s">
        <v>2304</v>
      </c>
      <c r="C1151">
        <v>1149</v>
      </c>
      <c r="D1151" t="s">
        <v>2303</v>
      </c>
      <c r="E1151">
        <v>11415</v>
      </c>
      <c r="F1151">
        <v>13807</v>
      </c>
    </row>
    <row r="1152" spans="1:6" x14ac:dyDescent="0.2">
      <c r="A1152" t="s">
        <v>2305</v>
      </c>
      <c r="B1152" t="s">
        <v>2306</v>
      </c>
      <c r="C1152">
        <v>1150</v>
      </c>
      <c r="D1152" t="s">
        <v>2305</v>
      </c>
      <c r="E1152">
        <v>7389</v>
      </c>
      <c r="F1152">
        <v>9062</v>
      </c>
    </row>
    <row r="1153" spans="1:6" x14ac:dyDescent="0.2">
      <c r="A1153" t="s">
        <v>2307</v>
      </c>
      <c r="B1153" t="s">
        <v>2308</v>
      </c>
      <c r="C1153">
        <v>1151</v>
      </c>
      <c r="D1153" t="s">
        <v>2307</v>
      </c>
      <c r="E1153">
        <v>5643</v>
      </c>
      <c r="F1153">
        <v>7357</v>
      </c>
    </row>
    <row r="1154" spans="1:6" x14ac:dyDescent="0.2">
      <c r="A1154" t="s">
        <v>2309</v>
      </c>
      <c r="B1154" t="s">
        <v>2310</v>
      </c>
      <c r="C1154">
        <v>1152</v>
      </c>
      <c r="D1154" t="s">
        <v>2309</v>
      </c>
      <c r="E1154">
        <v>28462</v>
      </c>
      <c r="F1154">
        <v>32825</v>
      </c>
    </row>
    <row r="1155" spans="1:6" x14ac:dyDescent="0.2">
      <c r="A1155" t="s">
        <v>2311</v>
      </c>
      <c r="B1155" t="s">
        <v>2312</v>
      </c>
      <c r="C1155">
        <v>1153</v>
      </c>
      <c r="D1155" t="s">
        <v>2311</v>
      </c>
      <c r="E1155">
        <v>9363</v>
      </c>
      <c r="F1155">
        <v>12870</v>
      </c>
    </row>
    <row r="1156" spans="1:6" x14ac:dyDescent="0.2">
      <c r="A1156" t="s">
        <v>2313</v>
      </c>
      <c r="B1156" t="s">
        <v>2314</v>
      </c>
      <c r="C1156">
        <v>1154</v>
      </c>
      <c r="D1156" t="s">
        <v>2313</v>
      </c>
      <c r="E1156">
        <v>2447</v>
      </c>
      <c r="F1156">
        <v>2957</v>
      </c>
    </row>
    <row r="1157" spans="1:6" x14ac:dyDescent="0.2">
      <c r="A1157" t="s">
        <v>2315</v>
      </c>
      <c r="B1157" t="s">
        <v>2316</v>
      </c>
      <c r="C1157">
        <v>1155</v>
      </c>
      <c r="D1157" t="s">
        <v>2315</v>
      </c>
      <c r="E1157">
        <v>1729</v>
      </c>
      <c r="F1157">
        <v>2403</v>
      </c>
    </row>
    <row r="1158" spans="1:6" x14ac:dyDescent="0.2">
      <c r="A1158" t="s">
        <v>2317</v>
      </c>
      <c r="B1158" t="s">
        <v>2318</v>
      </c>
      <c r="C1158">
        <v>1156</v>
      </c>
      <c r="D1158" t="s">
        <v>2317</v>
      </c>
      <c r="E1158">
        <v>39739</v>
      </c>
      <c r="F1158">
        <v>40660</v>
      </c>
    </row>
    <row r="1159" spans="1:6" x14ac:dyDescent="0.2">
      <c r="A1159" t="s">
        <v>2319</v>
      </c>
      <c r="B1159" t="s">
        <v>2320</v>
      </c>
      <c r="C1159">
        <v>1157</v>
      </c>
      <c r="D1159" t="s">
        <v>2319</v>
      </c>
      <c r="E1159">
        <v>18917</v>
      </c>
      <c r="F1159">
        <v>16357</v>
      </c>
    </row>
    <row r="1160" spans="1:6" x14ac:dyDescent="0.2">
      <c r="A1160" t="s">
        <v>2321</v>
      </c>
      <c r="B1160" t="s">
        <v>2322</v>
      </c>
      <c r="C1160">
        <v>1158</v>
      </c>
      <c r="D1160" t="s">
        <v>2321</v>
      </c>
      <c r="E1160">
        <v>6372</v>
      </c>
      <c r="F1160">
        <v>5804</v>
      </c>
    </row>
    <row r="1161" spans="1:6" x14ac:dyDescent="0.2">
      <c r="A1161" t="s">
        <v>2323</v>
      </c>
      <c r="B1161" t="s">
        <v>2324</v>
      </c>
      <c r="C1161">
        <v>1159</v>
      </c>
      <c r="D1161" t="s">
        <v>2323</v>
      </c>
      <c r="E1161">
        <v>12587</v>
      </c>
      <c r="F1161">
        <v>10266</v>
      </c>
    </row>
    <row r="1162" spans="1:6" x14ac:dyDescent="0.2">
      <c r="A1162" t="s">
        <v>2325</v>
      </c>
      <c r="B1162" t="s">
        <v>2326</v>
      </c>
      <c r="C1162">
        <v>1160</v>
      </c>
      <c r="D1162" t="s">
        <v>2325</v>
      </c>
      <c r="E1162">
        <v>3996</v>
      </c>
      <c r="F1162">
        <v>4959</v>
      </c>
    </row>
    <row r="1163" spans="1:6" x14ac:dyDescent="0.2">
      <c r="A1163" t="s">
        <v>2327</v>
      </c>
      <c r="B1163" t="s">
        <v>2328</v>
      </c>
      <c r="C1163">
        <v>1161</v>
      </c>
      <c r="D1163" t="s">
        <v>2327</v>
      </c>
      <c r="E1163">
        <v>6084</v>
      </c>
      <c r="F1163">
        <v>7759</v>
      </c>
    </row>
    <row r="1164" spans="1:6" x14ac:dyDescent="0.2">
      <c r="A1164" t="s">
        <v>2329</v>
      </c>
      <c r="B1164" t="s">
        <v>2330</v>
      </c>
      <c r="C1164">
        <v>1162</v>
      </c>
      <c r="D1164" t="s">
        <v>2329</v>
      </c>
      <c r="E1164">
        <v>291</v>
      </c>
      <c r="F1164">
        <v>355</v>
      </c>
    </row>
    <row r="1165" spans="1:6" x14ac:dyDescent="0.2">
      <c r="A1165" t="s">
        <v>2331</v>
      </c>
      <c r="B1165" t="s">
        <v>2332</v>
      </c>
      <c r="C1165">
        <v>1163</v>
      </c>
      <c r="D1165" t="s">
        <v>2331</v>
      </c>
      <c r="E1165">
        <v>5574</v>
      </c>
      <c r="F1165">
        <v>5896</v>
      </c>
    </row>
    <row r="1166" spans="1:6" x14ac:dyDescent="0.2">
      <c r="A1166" t="s">
        <v>2333</v>
      </c>
      <c r="B1166" t="s">
        <v>2334</v>
      </c>
      <c r="C1166">
        <v>1164</v>
      </c>
      <c r="D1166" t="s">
        <v>2333</v>
      </c>
      <c r="E1166">
        <v>1918</v>
      </c>
      <c r="F1166">
        <v>1722</v>
      </c>
    </row>
    <row r="1167" spans="1:6" x14ac:dyDescent="0.2">
      <c r="A1167" t="s">
        <v>2335</v>
      </c>
      <c r="B1167" t="s">
        <v>2336</v>
      </c>
      <c r="C1167">
        <v>1165</v>
      </c>
      <c r="D1167" t="s">
        <v>2335</v>
      </c>
      <c r="E1167">
        <v>17177</v>
      </c>
      <c r="F1167">
        <v>14481</v>
      </c>
    </row>
    <row r="1168" spans="1:6" x14ac:dyDescent="0.2">
      <c r="A1168" t="s">
        <v>2337</v>
      </c>
      <c r="B1168" t="s">
        <v>2338</v>
      </c>
      <c r="C1168">
        <v>1166</v>
      </c>
      <c r="D1168" t="s">
        <v>2337</v>
      </c>
      <c r="E1168">
        <v>6456</v>
      </c>
      <c r="F1168">
        <v>8127</v>
      </c>
    </row>
    <row r="1169" spans="1:6" x14ac:dyDescent="0.2">
      <c r="A1169" t="s">
        <v>2339</v>
      </c>
      <c r="B1169" t="s">
        <v>2340</v>
      </c>
      <c r="C1169">
        <v>1167</v>
      </c>
      <c r="D1169" t="s">
        <v>2339</v>
      </c>
      <c r="E1169">
        <v>1085</v>
      </c>
      <c r="F1169">
        <v>722</v>
      </c>
    </row>
    <row r="1170" spans="1:6" x14ac:dyDescent="0.2">
      <c r="A1170" t="s">
        <v>2341</v>
      </c>
      <c r="B1170" t="s">
        <v>2342</v>
      </c>
      <c r="C1170">
        <v>1168</v>
      </c>
      <c r="D1170" t="s">
        <v>2341</v>
      </c>
      <c r="E1170">
        <v>1220</v>
      </c>
      <c r="F1170">
        <v>1316</v>
      </c>
    </row>
    <row r="1171" spans="1:6" x14ac:dyDescent="0.2">
      <c r="A1171" t="s">
        <v>2343</v>
      </c>
      <c r="B1171" t="s">
        <v>2344</v>
      </c>
      <c r="C1171">
        <v>1169</v>
      </c>
      <c r="D1171" t="s">
        <v>2343</v>
      </c>
      <c r="E1171">
        <v>56888</v>
      </c>
      <c r="F1171">
        <v>64535</v>
      </c>
    </row>
    <row r="1172" spans="1:6" x14ac:dyDescent="0.2">
      <c r="A1172" t="s">
        <v>2345</v>
      </c>
      <c r="B1172" t="s">
        <v>2346</v>
      </c>
      <c r="C1172">
        <v>1170</v>
      </c>
      <c r="D1172" t="s">
        <v>2345</v>
      </c>
      <c r="E1172">
        <v>7055</v>
      </c>
      <c r="F1172">
        <v>7638</v>
      </c>
    </row>
    <row r="1173" spans="1:6" x14ac:dyDescent="0.2">
      <c r="A1173" t="s">
        <v>2347</v>
      </c>
      <c r="B1173" t="s">
        <v>2348</v>
      </c>
      <c r="C1173">
        <v>1171</v>
      </c>
      <c r="D1173" t="s">
        <v>2347</v>
      </c>
      <c r="E1173">
        <v>0</v>
      </c>
      <c r="F1173">
        <v>0</v>
      </c>
    </row>
    <row r="1174" spans="1:6" x14ac:dyDescent="0.2">
      <c r="A1174" t="s">
        <v>2349</v>
      </c>
      <c r="B1174" t="s">
        <v>2350</v>
      </c>
      <c r="C1174">
        <v>1172</v>
      </c>
      <c r="D1174" t="s">
        <v>2349</v>
      </c>
      <c r="E1174">
        <v>6792</v>
      </c>
      <c r="F1174">
        <v>6534</v>
      </c>
    </row>
    <row r="1175" spans="1:6" x14ac:dyDescent="0.2">
      <c r="A1175" t="s">
        <v>2351</v>
      </c>
      <c r="B1175" t="s">
        <v>2352</v>
      </c>
      <c r="C1175">
        <v>1173</v>
      </c>
      <c r="D1175" t="s">
        <v>2351</v>
      </c>
      <c r="E1175">
        <v>6901</v>
      </c>
      <c r="F1175">
        <v>6476</v>
      </c>
    </row>
    <row r="1176" spans="1:6" x14ac:dyDescent="0.2">
      <c r="A1176" t="s">
        <v>2353</v>
      </c>
      <c r="B1176" t="s">
        <v>2354</v>
      </c>
      <c r="C1176">
        <v>1174</v>
      </c>
      <c r="D1176" t="s">
        <v>2353</v>
      </c>
      <c r="E1176">
        <v>61200</v>
      </c>
      <c r="F1176">
        <v>63131</v>
      </c>
    </row>
    <row r="1177" spans="1:6" x14ac:dyDescent="0.2">
      <c r="A1177" t="s">
        <v>2355</v>
      </c>
      <c r="B1177" t="s">
        <v>2356</v>
      </c>
      <c r="C1177">
        <v>1175</v>
      </c>
      <c r="D1177" t="s">
        <v>2355</v>
      </c>
      <c r="E1177">
        <v>6454</v>
      </c>
      <c r="F1177">
        <v>7450</v>
      </c>
    </row>
    <row r="1178" spans="1:6" x14ac:dyDescent="0.2">
      <c r="A1178" t="s">
        <v>2357</v>
      </c>
      <c r="B1178" t="s">
        <v>2358</v>
      </c>
      <c r="C1178">
        <v>1176</v>
      </c>
      <c r="D1178" t="s">
        <v>2357</v>
      </c>
      <c r="E1178">
        <v>8221</v>
      </c>
      <c r="F1178">
        <v>8492</v>
      </c>
    </row>
    <row r="1179" spans="1:6" x14ac:dyDescent="0.2">
      <c r="A1179" t="s">
        <v>2359</v>
      </c>
      <c r="B1179" t="s">
        <v>2360</v>
      </c>
      <c r="C1179">
        <v>1177</v>
      </c>
      <c r="D1179" t="s">
        <v>2359</v>
      </c>
      <c r="E1179">
        <v>22509</v>
      </c>
      <c r="F1179">
        <v>23916</v>
      </c>
    </row>
    <row r="1180" spans="1:6" x14ac:dyDescent="0.2">
      <c r="A1180" t="s">
        <v>2361</v>
      </c>
      <c r="B1180" t="s">
        <v>2362</v>
      </c>
      <c r="C1180">
        <v>1178</v>
      </c>
      <c r="D1180" t="s">
        <v>2361</v>
      </c>
      <c r="E1180">
        <v>5441</v>
      </c>
      <c r="F1180">
        <v>7889</v>
      </c>
    </row>
    <row r="1181" spans="1:6" x14ac:dyDescent="0.2">
      <c r="A1181" t="s">
        <v>2363</v>
      </c>
      <c r="B1181" t="s">
        <v>2364</v>
      </c>
      <c r="C1181">
        <v>1179</v>
      </c>
      <c r="D1181" t="s">
        <v>2363</v>
      </c>
      <c r="E1181">
        <v>12425</v>
      </c>
      <c r="F1181">
        <v>11216</v>
      </c>
    </row>
    <row r="1182" spans="1:6" x14ac:dyDescent="0.2">
      <c r="A1182" t="s">
        <v>2365</v>
      </c>
      <c r="B1182" t="s">
        <v>2366</v>
      </c>
      <c r="C1182">
        <v>1180</v>
      </c>
      <c r="D1182" t="s">
        <v>2365</v>
      </c>
      <c r="E1182">
        <v>1817</v>
      </c>
      <c r="F1182">
        <v>2144</v>
      </c>
    </row>
    <row r="1183" spans="1:6" x14ac:dyDescent="0.2">
      <c r="A1183" t="s">
        <v>2367</v>
      </c>
      <c r="B1183" t="s">
        <v>2368</v>
      </c>
      <c r="C1183">
        <v>1181</v>
      </c>
      <c r="D1183" t="s">
        <v>2367</v>
      </c>
      <c r="E1183">
        <v>3659</v>
      </c>
      <c r="F1183">
        <v>4608</v>
      </c>
    </row>
    <row r="1184" spans="1:6" x14ac:dyDescent="0.2">
      <c r="A1184" t="s">
        <v>2369</v>
      </c>
      <c r="B1184" t="s">
        <v>2370</v>
      </c>
      <c r="C1184">
        <v>1182</v>
      </c>
      <c r="D1184" t="s">
        <v>2369</v>
      </c>
      <c r="E1184">
        <v>25587</v>
      </c>
      <c r="F1184">
        <v>30960</v>
      </c>
    </row>
    <row r="1185" spans="1:6" x14ac:dyDescent="0.2">
      <c r="A1185" t="s">
        <v>2371</v>
      </c>
      <c r="B1185" t="s">
        <v>2372</v>
      </c>
      <c r="C1185">
        <v>1183</v>
      </c>
      <c r="D1185" t="s">
        <v>2371</v>
      </c>
      <c r="E1185">
        <v>9835</v>
      </c>
      <c r="F1185">
        <v>11116</v>
      </c>
    </row>
    <row r="1186" spans="1:6" x14ac:dyDescent="0.2">
      <c r="A1186" t="s">
        <v>2373</v>
      </c>
      <c r="B1186" t="s">
        <v>2374</v>
      </c>
      <c r="C1186">
        <v>1184</v>
      </c>
      <c r="D1186" t="s">
        <v>2373</v>
      </c>
      <c r="E1186">
        <v>4471</v>
      </c>
      <c r="F1186">
        <v>6136</v>
      </c>
    </row>
    <row r="1187" spans="1:6" x14ac:dyDescent="0.2">
      <c r="A1187" t="s">
        <v>2375</v>
      </c>
      <c r="B1187" t="s">
        <v>2376</v>
      </c>
      <c r="C1187">
        <v>1185</v>
      </c>
      <c r="D1187" t="s">
        <v>2375</v>
      </c>
      <c r="E1187">
        <v>4608</v>
      </c>
      <c r="F1187">
        <v>5943</v>
      </c>
    </row>
    <row r="1188" spans="1:6" x14ac:dyDescent="0.2">
      <c r="A1188" t="s">
        <v>2377</v>
      </c>
      <c r="B1188" t="s">
        <v>2378</v>
      </c>
      <c r="C1188">
        <v>1186</v>
      </c>
      <c r="D1188" t="s">
        <v>2377</v>
      </c>
      <c r="E1188">
        <v>3247</v>
      </c>
      <c r="F1188">
        <v>3566</v>
      </c>
    </row>
    <row r="1189" spans="1:6" x14ac:dyDescent="0.2">
      <c r="A1189" t="s">
        <v>2379</v>
      </c>
      <c r="B1189" t="s">
        <v>2380</v>
      </c>
      <c r="C1189">
        <v>1187</v>
      </c>
      <c r="D1189" t="s">
        <v>2379</v>
      </c>
      <c r="E1189">
        <v>2915</v>
      </c>
      <c r="F1189">
        <v>3977</v>
      </c>
    </row>
    <row r="1190" spans="1:6" x14ac:dyDescent="0.2">
      <c r="A1190" t="s">
        <v>2381</v>
      </c>
      <c r="B1190" t="s">
        <v>2382</v>
      </c>
      <c r="C1190">
        <v>1188</v>
      </c>
      <c r="D1190" t="s">
        <v>2381</v>
      </c>
      <c r="E1190">
        <v>19788</v>
      </c>
      <c r="F1190">
        <v>23547</v>
      </c>
    </row>
    <row r="1191" spans="1:6" x14ac:dyDescent="0.2">
      <c r="A1191" t="s">
        <v>2383</v>
      </c>
      <c r="B1191" t="s">
        <v>2384</v>
      </c>
      <c r="C1191">
        <v>1189</v>
      </c>
      <c r="D1191" t="s">
        <v>2383</v>
      </c>
      <c r="E1191">
        <v>3532</v>
      </c>
      <c r="F1191">
        <v>4511</v>
      </c>
    </row>
    <row r="1192" spans="1:6" x14ac:dyDescent="0.2">
      <c r="A1192" t="s">
        <v>2385</v>
      </c>
      <c r="B1192" t="s">
        <v>2386</v>
      </c>
      <c r="C1192">
        <v>1190</v>
      </c>
      <c r="D1192" t="s">
        <v>2385</v>
      </c>
      <c r="E1192">
        <v>0</v>
      </c>
      <c r="F1192">
        <v>0</v>
      </c>
    </row>
    <row r="1193" spans="1:6" x14ac:dyDescent="0.2">
      <c r="A1193" t="s">
        <v>2387</v>
      </c>
      <c r="B1193" t="s">
        <v>2388</v>
      </c>
      <c r="C1193">
        <v>1191</v>
      </c>
      <c r="D1193" t="s">
        <v>2387</v>
      </c>
      <c r="E1193">
        <v>13073</v>
      </c>
      <c r="F1193">
        <v>16562</v>
      </c>
    </row>
    <row r="1194" spans="1:6" x14ac:dyDescent="0.2">
      <c r="A1194" t="s">
        <v>2389</v>
      </c>
      <c r="B1194" t="s">
        <v>2390</v>
      </c>
      <c r="C1194">
        <v>1192</v>
      </c>
      <c r="D1194" t="s">
        <v>2389</v>
      </c>
      <c r="E1194">
        <v>44903</v>
      </c>
      <c r="F1194">
        <v>50816</v>
      </c>
    </row>
    <row r="1195" spans="1:6" x14ac:dyDescent="0.2">
      <c r="A1195" t="s">
        <v>2391</v>
      </c>
      <c r="B1195" t="s">
        <v>2392</v>
      </c>
      <c r="C1195">
        <v>1193</v>
      </c>
      <c r="D1195" t="s">
        <v>2391</v>
      </c>
      <c r="E1195">
        <v>8344</v>
      </c>
      <c r="F1195">
        <v>11221</v>
      </c>
    </row>
    <row r="1196" spans="1:6" x14ac:dyDescent="0.2">
      <c r="A1196" t="s">
        <v>2393</v>
      </c>
      <c r="B1196" t="s">
        <v>2394</v>
      </c>
      <c r="C1196">
        <v>1194</v>
      </c>
      <c r="D1196" t="s">
        <v>2393</v>
      </c>
      <c r="E1196">
        <v>14097</v>
      </c>
      <c r="F1196">
        <v>16047</v>
      </c>
    </row>
    <row r="1197" spans="1:6" x14ac:dyDescent="0.2">
      <c r="A1197" t="s">
        <v>2395</v>
      </c>
      <c r="B1197" t="s">
        <v>2396</v>
      </c>
      <c r="C1197">
        <v>1195</v>
      </c>
      <c r="D1197" t="s">
        <v>2395</v>
      </c>
      <c r="E1197">
        <v>16453</v>
      </c>
      <c r="F1197">
        <v>19200</v>
      </c>
    </row>
    <row r="1198" spans="1:6" x14ac:dyDescent="0.2">
      <c r="A1198" t="s">
        <v>2397</v>
      </c>
      <c r="B1198" t="s">
        <v>2398</v>
      </c>
      <c r="C1198">
        <v>1196</v>
      </c>
      <c r="D1198" t="s">
        <v>2397</v>
      </c>
      <c r="E1198">
        <v>11632</v>
      </c>
      <c r="F1198">
        <v>15555</v>
      </c>
    </row>
    <row r="1199" spans="1:6" x14ac:dyDescent="0.2">
      <c r="A1199" t="s">
        <v>2399</v>
      </c>
      <c r="B1199" t="s">
        <v>2400</v>
      </c>
      <c r="C1199">
        <v>1197</v>
      </c>
      <c r="D1199" t="s">
        <v>2399</v>
      </c>
      <c r="E1199">
        <v>10791</v>
      </c>
      <c r="F1199">
        <v>10347</v>
      </c>
    </row>
    <row r="1200" spans="1:6" x14ac:dyDescent="0.2">
      <c r="A1200" t="s">
        <v>2401</v>
      </c>
      <c r="B1200" t="s">
        <v>2402</v>
      </c>
      <c r="C1200">
        <v>1198</v>
      </c>
      <c r="D1200" t="s">
        <v>2401</v>
      </c>
      <c r="E1200">
        <v>5265</v>
      </c>
      <c r="F1200">
        <v>4632</v>
      </c>
    </row>
    <row r="1201" spans="1:6" x14ac:dyDescent="0.2">
      <c r="A1201" t="s">
        <v>2403</v>
      </c>
      <c r="B1201" t="s">
        <v>2404</v>
      </c>
      <c r="C1201">
        <v>1199</v>
      </c>
      <c r="D1201" t="s">
        <v>2403</v>
      </c>
      <c r="E1201">
        <v>444</v>
      </c>
      <c r="F1201">
        <v>462</v>
      </c>
    </row>
    <row r="1202" spans="1:6" x14ac:dyDescent="0.2">
      <c r="A1202" t="s">
        <v>2405</v>
      </c>
      <c r="B1202" t="s">
        <v>2406</v>
      </c>
      <c r="C1202">
        <v>1200</v>
      </c>
      <c r="D1202" t="s">
        <v>2405</v>
      </c>
      <c r="E1202">
        <v>33930</v>
      </c>
      <c r="F1202">
        <v>32704</v>
      </c>
    </row>
    <row r="1203" spans="1:6" x14ac:dyDescent="0.2">
      <c r="A1203" t="s">
        <v>2407</v>
      </c>
      <c r="B1203" t="s">
        <v>2408</v>
      </c>
      <c r="C1203">
        <v>1201</v>
      </c>
      <c r="D1203" t="s">
        <v>2407</v>
      </c>
      <c r="E1203">
        <v>2688</v>
      </c>
      <c r="F1203">
        <v>3332</v>
      </c>
    </row>
    <row r="1204" spans="1:6" x14ac:dyDescent="0.2">
      <c r="A1204" t="s">
        <v>2409</v>
      </c>
      <c r="B1204" t="s">
        <v>2410</v>
      </c>
      <c r="C1204">
        <v>1202</v>
      </c>
      <c r="D1204" t="s">
        <v>2409</v>
      </c>
      <c r="E1204">
        <v>5211</v>
      </c>
      <c r="F1204">
        <v>6417</v>
      </c>
    </row>
    <row r="1205" spans="1:6" x14ac:dyDescent="0.2">
      <c r="A1205" t="s">
        <v>2411</v>
      </c>
      <c r="B1205" t="s">
        <v>2412</v>
      </c>
      <c r="C1205">
        <v>1203</v>
      </c>
      <c r="D1205" t="s">
        <v>2411</v>
      </c>
      <c r="E1205">
        <v>13314</v>
      </c>
      <c r="F1205">
        <v>13967</v>
      </c>
    </row>
    <row r="1206" spans="1:6" x14ac:dyDescent="0.2">
      <c r="A1206" t="s">
        <v>2413</v>
      </c>
      <c r="B1206" t="s">
        <v>2414</v>
      </c>
      <c r="C1206">
        <v>1204</v>
      </c>
      <c r="D1206" t="s">
        <v>2413</v>
      </c>
      <c r="E1206">
        <v>15836</v>
      </c>
      <c r="F1206">
        <v>18638</v>
      </c>
    </row>
    <row r="1207" spans="1:6" x14ac:dyDescent="0.2">
      <c r="A1207" t="s">
        <v>2415</v>
      </c>
      <c r="B1207" t="s">
        <v>2416</v>
      </c>
      <c r="C1207">
        <v>1205</v>
      </c>
      <c r="D1207" t="s">
        <v>2415</v>
      </c>
      <c r="E1207">
        <v>5905</v>
      </c>
      <c r="F1207">
        <v>4782</v>
      </c>
    </row>
    <row r="1208" spans="1:6" x14ac:dyDescent="0.2">
      <c r="A1208" t="s">
        <v>2417</v>
      </c>
      <c r="B1208" t="s">
        <v>2418</v>
      </c>
      <c r="C1208">
        <v>1206</v>
      </c>
      <c r="D1208" t="s">
        <v>2417</v>
      </c>
      <c r="E1208">
        <v>4717</v>
      </c>
      <c r="F1208">
        <v>4889</v>
      </c>
    </row>
    <row r="1209" spans="1:6" x14ac:dyDescent="0.2">
      <c r="A1209" t="s">
        <v>2419</v>
      </c>
      <c r="B1209" t="s">
        <v>2420</v>
      </c>
      <c r="C1209">
        <v>1207</v>
      </c>
      <c r="D1209" t="s">
        <v>2419</v>
      </c>
      <c r="E1209">
        <v>13460</v>
      </c>
      <c r="F1209">
        <v>15289</v>
      </c>
    </row>
    <row r="1210" spans="1:6" x14ac:dyDescent="0.2">
      <c r="A1210" t="s">
        <v>2421</v>
      </c>
      <c r="B1210" t="s">
        <v>2422</v>
      </c>
      <c r="C1210">
        <v>1208</v>
      </c>
      <c r="D1210" t="s">
        <v>2421</v>
      </c>
      <c r="E1210">
        <v>9642</v>
      </c>
      <c r="F1210">
        <v>9113</v>
      </c>
    </row>
    <row r="1211" spans="1:6" x14ac:dyDescent="0.2">
      <c r="A1211" t="s">
        <v>2423</v>
      </c>
      <c r="B1211" t="s">
        <v>2424</v>
      </c>
      <c r="C1211">
        <v>1209</v>
      </c>
      <c r="D1211" t="s">
        <v>2423</v>
      </c>
      <c r="E1211">
        <v>3329</v>
      </c>
      <c r="F1211">
        <v>4272</v>
      </c>
    </row>
    <row r="1212" spans="1:6" x14ac:dyDescent="0.2">
      <c r="A1212" t="s">
        <v>2425</v>
      </c>
      <c r="B1212" t="s">
        <v>2426</v>
      </c>
      <c r="C1212">
        <v>1210</v>
      </c>
      <c r="D1212" t="s">
        <v>2425</v>
      </c>
      <c r="E1212">
        <v>9829</v>
      </c>
      <c r="F1212">
        <v>8839</v>
      </c>
    </row>
    <row r="1213" spans="1:6" x14ac:dyDescent="0.2">
      <c r="A1213" t="s">
        <v>2427</v>
      </c>
      <c r="B1213" t="s">
        <v>2428</v>
      </c>
      <c r="C1213">
        <v>1211</v>
      </c>
      <c r="D1213" t="s">
        <v>2427</v>
      </c>
      <c r="E1213">
        <v>1228</v>
      </c>
      <c r="F1213">
        <v>1057</v>
      </c>
    </row>
    <row r="1214" spans="1:6" x14ac:dyDescent="0.2">
      <c r="A1214" t="s">
        <v>2429</v>
      </c>
      <c r="B1214" t="s">
        <v>2430</v>
      </c>
      <c r="C1214">
        <v>1212</v>
      </c>
      <c r="D1214" t="s">
        <v>2429</v>
      </c>
      <c r="E1214">
        <v>9139</v>
      </c>
      <c r="F1214">
        <v>6685</v>
      </c>
    </row>
    <row r="1215" spans="1:6" x14ac:dyDescent="0.2">
      <c r="A1215" t="s">
        <v>2431</v>
      </c>
      <c r="B1215" t="s">
        <v>2432</v>
      </c>
      <c r="C1215">
        <v>1213</v>
      </c>
      <c r="D1215" t="s">
        <v>2431</v>
      </c>
      <c r="E1215">
        <v>6770</v>
      </c>
      <c r="F1215">
        <v>9476</v>
      </c>
    </row>
    <row r="1216" spans="1:6" x14ac:dyDescent="0.2">
      <c r="A1216" t="s">
        <v>2433</v>
      </c>
      <c r="B1216" t="s">
        <v>2434</v>
      </c>
      <c r="C1216">
        <v>1214</v>
      </c>
      <c r="D1216" t="s">
        <v>2433</v>
      </c>
      <c r="E1216">
        <v>13759</v>
      </c>
      <c r="F1216">
        <v>19130</v>
      </c>
    </row>
    <row r="1217" spans="1:6" x14ac:dyDescent="0.2">
      <c r="A1217" t="s">
        <v>2435</v>
      </c>
      <c r="B1217" t="s">
        <v>2436</v>
      </c>
      <c r="C1217">
        <v>1215</v>
      </c>
      <c r="D1217" t="s">
        <v>2435</v>
      </c>
      <c r="E1217">
        <v>11915</v>
      </c>
      <c r="F1217">
        <v>13048</v>
      </c>
    </row>
    <row r="1218" spans="1:6" x14ac:dyDescent="0.2">
      <c r="A1218" t="s">
        <v>2437</v>
      </c>
      <c r="B1218" t="s">
        <v>2438</v>
      </c>
      <c r="C1218">
        <v>1216</v>
      </c>
      <c r="D1218" t="s">
        <v>2437</v>
      </c>
      <c r="E1218">
        <v>11457</v>
      </c>
      <c r="F1218">
        <v>14468</v>
      </c>
    </row>
    <row r="1219" spans="1:6" x14ac:dyDescent="0.2">
      <c r="A1219" t="s">
        <v>2439</v>
      </c>
      <c r="B1219" t="s">
        <v>2440</v>
      </c>
      <c r="C1219">
        <v>1217</v>
      </c>
      <c r="D1219" t="s">
        <v>2439</v>
      </c>
      <c r="E1219">
        <v>7788</v>
      </c>
      <c r="F1219">
        <v>8474</v>
      </c>
    </row>
    <row r="1220" spans="1:6" x14ac:dyDescent="0.2">
      <c r="A1220" t="s">
        <v>2441</v>
      </c>
      <c r="B1220" t="s">
        <v>2442</v>
      </c>
      <c r="C1220">
        <v>1218</v>
      </c>
      <c r="D1220" t="s">
        <v>2441</v>
      </c>
      <c r="E1220">
        <v>8451</v>
      </c>
      <c r="F1220">
        <v>8514</v>
      </c>
    </row>
    <row r="1221" spans="1:6" x14ac:dyDescent="0.2">
      <c r="A1221" t="s">
        <v>2443</v>
      </c>
      <c r="B1221" t="s">
        <v>2444</v>
      </c>
      <c r="C1221">
        <v>1219</v>
      </c>
      <c r="D1221" t="s">
        <v>2443</v>
      </c>
      <c r="E1221">
        <v>10527</v>
      </c>
      <c r="F1221">
        <v>8640</v>
      </c>
    </row>
    <row r="1222" spans="1:6" x14ac:dyDescent="0.2">
      <c r="A1222" t="s">
        <v>2445</v>
      </c>
      <c r="B1222" t="s">
        <v>2446</v>
      </c>
      <c r="C1222">
        <v>1220</v>
      </c>
      <c r="D1222" t="s">
        <v>2445</v>
      </c>
      <c r="E1222">
        <v>7688</v>
      </c>
      <c r="F1222">
        <v>9184</v>
      </c>
    </row>
    <row r="1223" spans="1:6" x14ac:dyDescent="0.2">
      <c r="A1223" t="s">
        <v>2447</v>
      </c>
      <c r="B1223" t="s">
        <v>2448</v>
      </c>
      <c r="C1223">
        <v>1221</v>
      </c>
      <c r="D1223" t="s">
        <v>2447</v>
      </c>
      <c r="E1223">
        <v>6936</v>
      </c>
      <c r="F1223">
        <v>8611</v>
      </c>
    </row>
    <row r="1224" spans="1:6" x14ac:dyDescent="0.2">
      <c r="A1224" t="s">
        <v>2449</v>
      </c>
      <c r="B1224" t="s">
        <v>2450</v>
      </c>
      <c r="C1224">
        <v>1222</v>
      </c>
      <c r="D1224" t="s">
        <v>2449</v>
      </c>
      <c r="E1224">
        <v>7785</v>
      </c>
      <c r="F1224">
        <v>8676</v>
      </c>
    </row>
    <row r="1225" spans="1:6" x14ac:dyDescent="0.2">
      <c r="A1225" t="s">
        <v>2451</v>
      </c>
      <c r="B1225" t="s">
        <v>2452</v>
      </c>
      <c r="C1225">
        <v>1223</v>
      </c>
      <c r="D1225" t="s">
        <v>2451</v>
      </c>
      <c r="E1225">
        <v>12247</v>
      </c>
      <c r="F1225">
        <v>16382</v>
      </c>
    </row>
    <row r="1226" spans="1:6" x14ac:dyDescent="0.2">
      <c r="A1226" t="s">
        <v>2453</v>
      </c>
      <c r="B1226" t="s">
        <v>2454</v>
      </c>
      <c r="C1226">
        <v>1224</v>
      </c>
      <c r="D1226" t="s">
        <v>2453</v>
      </c>
      <c r="E1226">
        <v>7125</v>
      </c>
      <c r="F1226">
        <v>10626</v>
      </c>
    </row>
    <row r="1227" spans="1:6" x14ac:dyDescent="0.2">
      <c r="A1227" t="s">
        <v>2455</v>
      </c>
      <c r="B1227" t="s">
        <v>2456</v>
      </c>
      <c r="C1227">
        <v>1225</v>
      </c>
      <c r="D1227" t="s">
        <v>2455</v>
      </c>
      <c r="E1227">
        <v>3291</v>
      </c>
      <c r="F1227">
        <v>3377</v>
      </c>
    </row>
    <row r="1228" spans="1:6" x14ac:dyDescent="0.2">
      <c r="A1228" t="s">
        <v>2457</v>
      </c>
      <c r="B1228" t="s">
        <v>2458</v>
      </c>
      <c r="C1228">
        <v>1226</v>
      </c>
      <c r="D1228" t="s">
        <v>2457</v>
      </c>
      <c r="E1228">
        <v>2793</v>
      </c>
      <c r="F1228">
        <v>3062</v>
      </c>
    </row>
    <row r="1229" spans="1:6" x14ac:dyDescent="0.2">
      <c r="A1229" t="s">
        <v>2459</v>
      </c>
      <c r="B1229" t="s">
        <v>2460</v>
      </c>
      <c r="C1229">
        <v>1227</v>
      </c>
      <c r="D1229" t="s">
        <v>2459</v>
      </c>
      <c r="E1229">
        <v>5225</v>
      </c>
      <c r="F1229">
        <v>5365</v>
      </c>
    </row>
    <row r="1230" spans="1:6" x14ac:dyDescent="0.2">
      <c r="A1230" t="s">
        <v>2461</v>
      </c>
      <c r="B1230" t="s">
        <v>2462</v>
      </c>
      <c r="C1230">
        <v>1228</v>
      </c>
      <c r="D1230" t="s">
        <v>2461</v>
      </c>
      <c r="E1230">
        <v>11944</v>
      </c>
      <c r="F1230">
        <v>14752</v>
      </c>
    </row>
    <row r="1231" spans="1:6" x14ac:dyDescent="0.2">
      <c r="A1231" t="s">
        <v>2463</v>
      </c>
      <c r="B1231" t="s">
        <v>2464</v>
      </c>
      <c r="C1231">
        <v>1229</v>
      </c>
      <c r="D1231" t="s">
        <v>2463</v>
      </c>
      <c r="E1231">
        <v>4201</v>
      </c>
      <c r="F1231">
        <v>4027</v>
      </c>
    </row>
    <row r="1232" spans="1:6" x14ac:dyDescent="0.2">
      <c r="A1232" t="s">
        <v>2465</v>
      </c>
      <c r="B1232" t="s">
        <v>2466</v>
      </c>
      <c r="C1232">
        <v>1230</v>
      </c>
      <c r="D1232" t="s">
        <v>2465</v>
      </c>
      <c r="E1232">
        <v>2512</v>
      </c>
      <c r="F1232">
        <v>1972</v>
      </c>
    </row>
    <row r="1233" spans="1:6" x14ac:dyDescent="0.2">
      <c r="A1233" t="s">
        <v>2467</v>
      </c>
      <c r="B1233" t="s">
        <v>2468</v>
      </c>
      <c r="C1233">
        <v>1231</v>
      </c>
      <c r="D1233" t="s">
        <v>2467</v>
      </c>
      <c r="E1233">
        <v>5963</v>
      </c>
      <c r="F1233">
        <v>6481</v>
      </c>
    </row>
    <row r="1234" spans="1:6" x14ac:dyDescent="0.2">
      <c r="A1234" t="s">
        <v>2469</v>
      </c>
      <c r="B1234" t="s">
        <v>2470</v>
      </c>
      <c r="C1234">
        <v>1232</v>
      </c>
      <c r="D1234" t="s">
        <v>2469</v>
      </c>
      <c r="E1234">
        <v>852</v>
      </c>
      <c r="F1234">
        <v>827</v>
      </c>
    </row>
    <row r="1235" spans="1:6" x14ac:dyDescent="0.2">
      <c r="A1235" t="s">
        <v>2471</v>
      </c>
      <c r="B1235" t="s">
        <v>2472</v>
      </c>
      <c r="C1235">
        <v>1233</v>
      </c>
      <c r="D1235" t="s">
        <v>2471</v>
      </c>
      <c r="E1235">
        <v>19424</v>
      </c>
      <c r="F1235">
        <v>27287</v>
      </c>
    </row>
    <row r="1236" spans="1:6" x14ac:dyDescent="0.2">
      <c r="A1236" t="s">
        <v>2473</v>
      </c>
      <c r="B1236" t="s">
        <v>2474</v>
      </c>
      <c r="C1236">
        <v>1234</v>
      </c>
      <c r="D1236" t="s">
        <v>2473</v>
      </c>
      <c r="E1236">
        <v>14998</v>
      </c>
      <c r="F1236">
        <v>18605</v>
      </c>
    </row>
    <row r="1237" spans="1:6" x14ac:dyDescent="0.2">
      <c r="A1237" t="s">
        <v>2475</v>
      </c>
      <c r="B1237" t="s">
        <v>2476</v>
      </c>
      <c r="C1237">
        <v>1235</v>
      </c>
      <c r="D1237" t="s">
        <v>2475</v>
      </c>
      <c r="E1237">
        <v>9200</v>
      </c>
      <c r="F1237">
        <v>9308</v>
      </c>
    </row>
    <row r="1238" spans="1:6" x14ac:dyDescent="0.2">
      <c r="A1238" t="s">
        <v>2477</v>
      </c>
      <c r="B1238" t="s">
        <v>2478</v>
      </c>
      <c r="C1238">
        <v>1236</v>
      </c>
      <c r="D1238" t="s">
        <v>2477</v>
      </c>
      <c r="E1238">
        <v>1908</v>
      </c>
      <c r="F1238">
        <v>2244</v>
      </c>
    </row>
    <row r="1239" spans="1:6" x14ac:dyDescent="0.2">
      <c r="A1239" t="s">
        <v>2479</v>
      </c>
      <c r="B1239" t="s">
        <v>2480</v>
      </c>
      <c r="C1239">
        <v>1237</v>
      </c>
      <c r="D1239" t="s">
        <v>2479</v>
      </c>
      <c r="E1239">
        <v>3890</v>
      </c>
      <c r="F1239">
        <v>2280</v>
      </c>
    </row>
    <row r="1240" spans="1:6" x14ac:dyDescent="0.2">
      <c r="A1240" t="s">
        <v>2481</v>
      </c>
      <c r="B1240" t="s">
        <v>2482</v>
      </c>
      <c r="C1240">
        <v>1238</v>
      </c>
      <c r="D1240" t="s">
        <v>2481</v>
      </c>
      <c r="E1240">
        <v>5849</v>
      </c>
      <c r="F1240">
        <v>5532</v>
      </c>
    </row>
    <row r="1241" spans="1:6" x14ac:dyDescent="0.2">
      <c r="A1241" t="s">
        <v>2483</v>
      </c>
      <c r="B1241" t="s">
        <v>2484</v>
      </c>
      <c r="C1241">
        <v>1239</v>
      </c>
      <c r="D1241" t="s">
        <v>2483</v>
      </c>
      <c r="E1241">
        <v>11317</v>
      </c>
      <c r="F1241">
        <v>13151</v>
      </c>
    </row>
    <row r="1242" spans="1:6" x14ac:dyDescent="0.2">
      <c r="A1242" t="s">
        <v>2485</v>
      </c>
      <c r="B1242" t="s">
        <v>2486</v>
      </c>
      <c r="C1242">
        <v>1240</v>
      </c>
      <c r="D1242" t="s">
        <v>2485</v>
      </c>
      <c r="E1242">
        <v>1226</v>
      </c>
      <c r="F1242">
        <v>1668</v>
      </c>
    </row>
    <row r="1243" spans="1:6" x14ac:dyDescent="0.2">
      <c r="A1243" t="s">
        <v>2487</v>
      </c>
      <c r="B1243" t="s">
        <v>2488</v>
      </c>
      <c r="C1243">
        <v>1241</v>
      </c>
      <c r="D1243" t="s">
        <v>2487</v>
      </c>
      <c r="E1243">
        <v>11167</v>
      </c>
      <c r="F1243">
        <v>13365</v>
      </c>
    </row>
    <row r="1244" spans="1:6" x14ac:dyDescent="0.2">
      <c r="A1244" t="s">
        <v>2489</v>
      </c>
      <c r="B1244" t="s">
        <v>2490</v>
      </c>
      <c r="C1244">
        <v>1242</v>
      </c>
      <c r="D1244" t="s">
        <v>2489</v>
      </c>
      <c r="E1244">
        <v>3601</v>
      </c>
      <c r="F1244">
        <v>4847</v>
      </c>
    </row>
    <row r="1245" spans="1:6" x14ac:dyDescent="0.2">
      <c r="A1245" t="s">
        <v>2491</v>
      </c>
      <c r="B1245" t="s">
        <v>2492</v>
      </c>
      <c r="C1245">
        <v>1243</v>
      </c>
      <c r="D1245" t="s">
        <v>2491</v>
      </c>
      <c r="E1245">
        <v>11632</v>
      </c>
      <c r="F1245">
        <v>14812</v>
      </c>
    </row>
    <row r="1246" spans="1:6" x14ac:dyDescent="0.2">
      <c r="A1246" t="s">
        <v>2493</v>
      </c>
      <c r="B1246" t="s">
        <v>2494</v>
      </c>
      <c r="C1246">
        <v>1244</v>
      </c>
      <c r="D1246" t="s">
        <v>2493</v>
      </c>
      <c r="E1246">
        <v>19555</v>
      </c>
      <c r="F1246">
        <v>24221</v>
      </c>
    </row>
    <row r="1247" spans="1:6" x14ac:dyDescent="0.2">
      <c r="A1247" t="s">
        <v>2495</v>
      </c>
      <c r="B1247" t="s">
        <v>2496</v>
      </c>
      <c r="C1247">
        <v>1245</v>
      </c>
      <c r="D1247" t="s">
        <v>2495</v>
      </c>
      <c r="E1247">
        <v>2716</v>
      </c>
      <c r="F1247">
        <v>2836</v>
      </c>
    </row>
    <row r="1248" spans="1:6" x14ac:dyDescent="0.2">
      <c r="A1248" t="s">
        <v>2497</v>
      </c>
      <c r="B1248" t="s">
        <v>2498</v>
      </c>
      <c r="C1248">
        <v>1246</v>
      </c>
      <c r="D1248" t="s">
        <v>2497</v>
      </c>
      <c r="E1248">
        <v>6130</v>
      </c>
      <c r="F1248">
        <v>8386</v>
      </c>
    </row>
    <row r="1249" spans="1:6" x14ac:dyDescent="0.2">
      <c r="A1249" t="s">
        <v>2499</v>
      </c>
      <c r="B1249" t="s">
        <v>2500</v>
      </c>
      <c r="C1249">
        <v>1247</v>
      </c>
      <c r="D1249" t="s">
        <v>2499</v>
      </c>
      <c r="E1249">
        <v>2749</v>
      </c>
      <c r="F1249">
        <v>2542</v>
      </c>
    </row>
    <row r="1250" spans="1:6" x14ac:dyDescent="0.2">
      <c r="A1250" t="s">
        <v>2501</v>
      </c>
      <c r="B1250" t="s">
        <v>2502</v>
      </c>
      <c r="C1250">
        <v>1248</v>
      </c>
      <c r="D1250" t="s">
        <v>2501</v>
      </c>
      <c r="E1250">
        <v>2597</v>
      </c>
      <c r="F1250">
        <v>4129</v>
      </c>
    </row>
    <row r="1251" spans="1:6" x14ac:dyDescent="0.2">
      <c r="A1251" t="s">
        <v>2503</v>
      </c>
      <c r="B1251" t="s">
        <v>2504</v>
      </c>
      <c r="C1251">
        <v>1249</v>
      </c>
      <c r="D1251" t="s">
        <v>2503</v>
      </c>
      <c r="E1251">
        <v>0</v>
      </c>
      <c r="F1251">
        <v>0</v>
      </c>
    </row>
    <row r="1252" spans="1:6" x14ac:dyDescent="0.2">
      <c r="A1252" t="s">
        <v>2505</v>
      </c>
      <c r="B1252" t="s">
        <v>2506</v>
      </c>
      <c r="C1252">
        <v>1250</v>
      </c>
      <c r="D1252" t="s">
        <v>2505</v>
      </c>
      <c r="E1252">
        <v>10028</v>
      </c>
      <c r="F1252">
        <v>12045</v>
      </c>
    </row>
    <row r="1253" spans="1:6" x14ac:dyDescent="0.2">
      <c r="A1253" t="s">
        <v>2507</v>
      </c>
      <c r="B1253" t="s">
        <v>2508</v>
      </c>
      <c r="C1253">
        <v>1251</v>
      </c>
      <c r="D1253" t="s">
        <v>2507</v>
      </c>
      <c r="E1253">
        <v>26391</v>
      </c>
      <c r="F1253">
        <v>29098</v>
      </c>
    </row>
    <row r="1254" spans="1:6" x14ac:dyDescent="0.2">
      <c r="A1254" t="s">
        <v>2509</v>
      </c>
      <c r="B1254" t="s">
        <v>2510</v>
      </c>
      <c r="C1254">
        <v>1252</v>
      </c>
      <c r="D1254" t="s">
        <v>2509</v>
      </c>
      <c r="E1254">
        <v>17566</v>
      </c>
      <c r="F1254">
        <v>22337</v>
      </c>
    </row>
    <row r="1255" spans="1:6" x14ac:dyDescent="0.2">
      <c r="A1255" t="s">
        <v>2511</v>
      </c>
      <c r="B1255" t="s">
        <v>2512</v>
      </c>
      <c r="C1255">
        <v>1253</v>
      </c>
      <c r="D1255" t="s">
        <v>2511</v>
      </c>
      <c r="E1255">
        <v>2131</v>
      </c>
      <c r="F1255">
        <v>3033</v>
      </c>
    </row>
    <row r="1256" spans="1:6" x14ac:dyDescent="0.2">
      <c r="A1256" t="s">
        <v>2513</v>
      </c>
      <c r="B1256" t="s">
        <v>2514</v>
      </c>
      <c r="C1256">
        <v>1254</v>
      </c>
      <c r="D1256" t="s">
        <v>2513</v>
      </c>
      <c r="E1256">
        <v>8450</v>
      </c>
      <c r="F1256">
        <v>8498</v>
      </c>
    </row>
    <row r="1257" spans="1:6" x14ac:dyDescent="0.2">
      <c r="A1257" t="s">
        <v>2515</v>
      </c>
      <c r="B1257" t="s">
        <v>2516</v>
      </c>
      <c r="C1257">
        <v>1255</v>
      </c>
      <c r="D1257" t="s">
        <v>2515</v>
      </c>
      <c r="E1257">
        <v>12928</v>
      </c>
      <c r="F1257">
        <v>17621</v>
      </c>
    </row>
    <row r="1258" spans="1:6" x14ac:dyDescent="0.2">
      <c r="A1258" t="s">
        <v>2517</v>
      </c>
      <c r="B1258" t="s">
        <v>2518</v>
      </c>
      <c r="C1258">
        <v>1256</v>
      </c>
      <c r="D1258" t="s">
        <v>2517</v>
      </c>
      <c r="E1258">
        <v>4304</v>
      </c>
      <c r="F1258">
        <v>5652</v>
      </c>
    </row>
    <row r="1259" spans="1:6" x14ac:dyDescent="0.2">
      <c r="A1259" t="s">
        <v>2519</v>
      </c>
      <c r="B1259" t="s">
        <v>2520</v>
      </c>
      <c r="C1259">
        <v>1257</v>
      </c>
      <c r="D1259" t="s">
        <v>2519</v>
      </c>
      <c r="E1259">
        <v>3493</v>
      </c>
      <c r="F1259">
        <v>4082</v>
      </c>
    </row>
    <row r="1260" spans="1:6" x14ac:dyDescent="0.2">
      <c r="A1260" t="s">
        <v>2521</v>
      </c>
      <c r="B1260" t="s">
        <v>2522</v>
      </c>
      <c r="C1260">
        <v>1258</v>
      </c>
      <c r="D1260" t="s">
        <v>2521</v>
      </c>
      <c r="E1260">
        <v>59600</v>
      </c>
      <c r="F1260">
        <v>68851</v>
      </c>
    </row>
    <row r="1261" spans="1:6" x14ac:dyDescent="0.2">
      <c r="A1261" t="s">
        <v>2523</v>
      </c>
      <c r="B1261" t="s">
        <v>2524</v>
      </c>
      <c r="C1261">
        <v>1259</v>
      </c>
      <c r="D1261" t="s">
        <v>2523</v>
      </c>
      <c r="E1261">
        <v>1005</v>
      </c>
      <c r="F1261">
        <v>1020</v>
      </c>
    </row>
    <row r="1262" spans="1:6" x14ac:dyDescent="0.2">
      <c r="A1262" t="s">
        <v>2525</v>
      </c>
      <c r="B1262" t="s">
        <v>2526</v>
      </c>
      <c r="C1262">
        <v>1260</v>
      </c>
      <c r="D1262" t="s">
        <v>2525</v>
      </c>
      <c r="E1262">
        <v>1902</v>
      </c>
      <c r="F1262">
        <v>2541</v>
      </c>
    </row>
    <row r="1263" spans="1:6" x14ac:dyDescent="0.2">
      <c r="A1263" t="s">
        <v>2527</v>
      </c>
      <c r="B1263" t="s">
        <v>2528</v>
      </c>
      <c r="C1263">
        <v>1261</v>
      </c>
      <c r="D1263" t="s">
        <v>2527</v>
      </c>
      <c r="E1263">
        <v>2509</v>
      </c>
      <c r="F1263">
        <v>2373</v>
      </c>
    </row>
    <row r="1264" spans="1:6" x14ac:dyDescent="0.2">
      <c r="A1264" t="s">
        <v>2529</v>
      </c>
      <c r="B1264" t="s">
        <v>2530</v>
      </c>
      <c r="C1264">
        <v>1262</v>
      </c>
      <c r="D1264" t="s">
        <v>2529</v>
      </c>
      <c r="E1264">
        <v>2691</v>
      </c>
      <c r="F1264">
        <v>3556</v>
      </c>
    </row>
    <row r="1265" spans="1:6" x14ac:dyDescent="0.2">
      <c r="A1265" t="s">
        <v>2531</v>
      </c>
      <c r="B1265" t="s">
        <v>2532</v>
      </c>
      <c r="C1265">
        <v>1263</v>
      </c>
      <c r="D1265" t="s">
        <v>2531</v>
      </c>
      <c r="E1265">
        <v>9408</v>
      </c>
      <c r="F1265">
        <v>7895</v>
      </c>
    </row>
    <row r="1266" spans="1:6" x14ac:dyDescent="0.2">
      <c r="A1266" t="s">
        <v>2533</v>
      </c>
      <c r="B1266" t="s">
        <v>2534</v>
      </c>
      <c r="C1266">
        <v>1264</v>
      </c>
      <c r="D1266" t="s">
        <v>2533</v>
      </c>
      <c r="E1266">
        <v>10036</v>
      </c>
      <c r="F1266">
        <v>12250</v>
      </c>
    </row>
    <row r="1267" spans="1:6" x14ac:dyDescent="0.2">
      <c r="A1267" t="s">
        <v>2535</v>
      </c>
      <c r="B1267" t="s">
        <v>2536</v>
      </c>
      <c r="C1267">
        <v>1265</v>
      </c>
      <c r="D1267" t="s">
        <v>2535</v>
      </c>
      <c r="E1267">
        <v>2446</v>
      </c>
      <c r="F1267">
        <v>1580</v>
      </c>
    </row>
    <row r="1268" spans="1:6" x14ac:dyDescent="0.2">
      <c r="A1268" t="s">
        <v>2537</v>
      </c>
      <c r="B1268" t="s">
        <v>2538</v>
      </c>
      <c r="C1268">
        <v>1266</v>
      </c>
      <c r="D1268" t="s">
        <v>2537</v>
      </c>
      <c r="E1268">
        <v>7389</v>
      </c>
      <c r="F1268">
        <v>7347</v>
      </c>
    </row>
    <row r="1269" spans="1:6" x14ac:dyDescent="0.2">
      <c r="A1269" t="s">
        <v>2539</v>
      </c>
      <c r="B1269" t="s">
        <v>2540</v>
      </c>
      <c r="C1269">
        <v>1267</v>
      </c>
      <c r="D1269" t="s">
        <v>2539</v>
      </c>
      <c r="E1269">
        <v>9718</v>
      </c>
      <c r="F1269">
        <v>13809</v>
      </c>
    </row>
    <row r="1270" spans="1:6" x14ac:dyDescent="0.2">
      <c r="A1270" t="s">
        <v>2541</v>
      </c>
      <c r="B1270" t="s">
        <v>2542</v>
      </c>
      <c r="C1270">
        <v>1268</v>
      </c>
      <c r="D1270" t="s">
        <v>2541</v>
      </c>
      <c r="E1270">
        <v>8733</v>
      </c>
      <c r="F1270">
        <v>12008</v>
      </c>
    </row>
    <row r="1271" spans="1:6" x14ac:dyDescent="0.2">
      <c r="A1271" t="s">
        <v>2543</v>
      </c>
      <c r="B1271" t="s">
        <v>2544</v>
      </c>
      <c r="C1271">
        <v>1269</v>
      </c>
      <c r="D1271" t="s">
        <v>2543</v>
      </c>
      <c r="E1271">
        <v>1365</v>
      </c>
      <c r="F1271">
        <v>2055</v>
      </c>
    </row>
    <row r="1272" spans="1:6" x14ac:dyDescent="0.2">
      <c r="A1272" t="s">
        <v>2545</v>
      </c>
      <c r="B1272" t="s">
        <v>2546</v>
      </c>
      <c r="C1272">
        <v>1270</v>
      </c>
      <c r="D1272" t="s">
        <v>2545</v>
      </c>
      <c r="E1272">
        <v>10080</v>
      </c>
      <c r="F1272">
        <v>12510</v>
      </c>
    </row>
    <row r="1273" spans="1:6" x14ac:dyDescent="0.2">
      <c r="A1273" t="s">
        <v>2547</v>
      </c>
      <c r="B1273" t="s">
        <v>2548</v>
      </c>
      <c r="C1273">
        <v>1271</v>
      </c>
      <c r="D1273" t="s">
        <v>2547</v>
      </c>
      <c r="E1273">
        <v>8288</v>
      </c>
      <c r="F1273">
        <v>8913</v>
      </c>
    </row>
    <row r="1274" spans="1:6" x14ac:dyDescent="0.2">
      <c r="A1274" t="s">
        <v>2549</v>
      </c>
      <c r="B1274" t="s">
        <v>2550</v>
      </c>
      <c r="C1274">
        <v>1272</v>
      </c>
      <c r="D1274" t="s">
        <v>2549</v>
      </c>
      <c r="E1274">
        <v>20646</v>
      </c>
      <c r="F1274">
        <v>28741</v>
      </c>
    </row>
    <row r="1275" spans="1:6" x14ac:dyDescent="0.2">
      <c r="A1275" t="s">
        <v>2551</v>
      </c>
      <c r="B1275" t="s">
        <v>2552</v>
      </c>
      <c r="C1275">
        <v>1273</v>
      </c>
      <c r="D1275" t="s">
        <v>2551</v>
      </c>
      <c r="E1275">
        <v>7264</v>
      </c>
      <c r="F1275">
        <v>7506</v>
      </c>
    </row>
    <row r="1276" spans="1:6" x14ac:dyDescent="0.2">
      <c r="A1276" t="s">
        <v>2553</v>
      </c>
      <c r="B1276" t="s">
        <v>2554</v>
      </c>
      <c r="C1276">
        <v>1274</v>
      </c>
      <c r="D1276" t="s">
        <v>2553</v>
      </c>
      <c r="E1276">
        <v>9805</v>
      </c>
      <c r="F1276">
        <v>12023</v>
      </c>
    </row>
    <row r="1277" spans="1:6" x14ac:dyDescent="0.2">
      <c r="A1277" t="s">
        <v>2555</v>
      </c>
      <c r="B1277" t="s">
        <v>2556</v>
      </c>
      <c r="C1277">
        <v>1275</v>
      </c>
      <c r="D1277" t="s">
        <v>2555</v>
      </c>
      <c r="E1277">
        <v>3849</v>
      </c>
      <c r="F1277">
        <v>4566</v>
      </c>
    </row>
    <row r="1278" spans="1:6" x14ac:dyDescent="0.2">
      <c r="A1278" t="s">
        <v>2557</v>
      </c>
      <c r="B1278" t="s">
        <v>2558</v>
      </c>
      <c r="C1278">
        <v>1276</v>
      </c>
      <c r="D1278" t="s">
        <v>2557</v>
      </c>
      <c r="E1278">
        <v>6954</v>
      </c>
      <c r="F1278">
        <v>7005</v>
      </c>
    </row>
    <row r="1279" spans="1:6" x14ac:dyDescent="0.2">
      <c r="A1279" t="s">
        <v>2559</v>
      </c>
      <c r="B1279" t="s">
        <v>2560</v>
      </c>
      <c r="C1279">
        <v>1277</v>
      </c>
      <c r="D1279" t="s">
        <v>2559</v>
      </c>
      <c r="E1279">
        <v>2724</v>
      </c>
      <c r="F1279">
        <v>2908</v>
      </c>
    </row>
    <row r="1280" spans="1:6" x14ac:dyDescent="0.2">
      <c r="A1280" t="s">
        <v>2561</v>
      </c>
      <c r="B1280" t="s">
        <v>2562</v>
      </c>
      <c r="C1280">
        <v>1278</v>
      </c>
      <c r="D1280" t="s">
        <v>2561</v>
      </c>
      <c r="E1280">
        <v>5476</v>
      </c>
      <c r="F1280">
        <v>7663</v>
      </c>
    </row>
    <row r="1281" spans="1:6" x14ac:dyDescent="0.2">
      <c r="A1281" t="s">
        <v>2563</v>
      </c>
      <c r="B1281" t="s">
        <v>2564</v>
      </c>
      <c r="C1281">
        <v>1279</v>
      </c>
      <c r="D1281" t="s">
        <v>2563</v>
      </c>
      <c r="E1281">
        <v>0</v>
      </c>
      <c r="F1281">
        <v>0</v>
      </c>
    </row>
    <row r="1282" spans="1:6" x14ac:dyDescent="0.2">
      <c r="A1282" t="s">
        <v>2565</v>
      </c>
      <c r="B1282" t="s">
        <v>2566</v>
      </c>
      <c r="C1282">
        <v>1280</v>
      </c>
      <c r="D1282" t="s">
        <v>2565</v>
      </c>
      <c r="E1282">
        <v>17439</v>
      </c>
      <c r="F1282">
        <v>20330</v>
      </c>
    </row>
    <row r="1283" spans="1:6" x14ac:dyDescent="0.2">
      <c r="A1283" t="s">
        <v>2567</v>
      </c>
      <c r="B1283" t="s">
        <v>2568</v>
      </c>
      <c r="C1283">
        <v>1281</v>
      </c>
      <c r="D1283" t="s">
        <v>2567</v>
      </c>
      <c r="E1283">
        <v>5449</v>
      </c>
      <c r="F1283">
        <v>6469</v>
      </c>
    </row>
    <row r="1284" spans="1:6" x14ac:dyDescent="0.2">
      <c r="A1284" t="s">
        <v>2569</v>
      </c>
      <c r="B1284" t="s">
        <v>2570</v>
      </c>
      <c r="C1284">
        <v>1282</v>
      </c>
      <c r="D1284" t="s">
        <v>2569</v>
      </c>
      <c r="E1284">
        <v>2396</v>
      </c>
      <c r="F1284">
        <v>2614</v>
      </c>
    </row>
    <row r="1285" spans="1:6" x14ac:dyDescent="0.2">
      <c r="A1285" t="s">
        <v>2571</v>
      </c>
      <c r="B1285" t="s">
        <v>2572</v>
      </c>
      <c r="C1285">
        <v>1283</v>
      </c>
      <c r="D1285" t="s">
        <v>2571</v>
      </c>
      <c r="E1285">
        <v>5159</v>
      </c>
      <c r="F1285">
        <v>5774</v>
      </c>
    </row>
    <row r="1286" spans="1:6" x14ac:dyDescent="0.2">
      <c r="A1286" t="s">
        <v>2573</v>
      </c>
      <c r="B1286" t="s">
        <v>2574</v>
      </c>
      <c r="C1286">
        <v>1284</v>
      </c>
      <c r="D1286" t="s">
        <v>2573</v>
      </c>
      <c r="E1286">
        <v>5585</v>
      </c>
      <c r="F1286">
        <v>7148</v>
      </c>
    </row>
    <row r="1287" spans="1:6" x14ac:dyDescent="0.2">
      <c r="A1287" t="s">
        <v>2575</v>
      </c>
      <c r="B1287" t="s">
        <v>2576</v>
      </c>
      <c r="C1287">
        <v>1285</v>
      </c>
      <c r="D1287" t="s">
        <v>2575</v>
      </c>
      <c r="E1287">
        <v>444</v>
      </c>
      <c r="F1287">
        <v>519</v>
      </c>
    </row>
    <row r="1288" spans="1:6" x14ac:dyDescent="0.2">
      <c r="A1288" t="s">
        <v>2577</v>
      </c>
      <c r="B1288" t="s">
        <v>2578</v>
      </c>
      <c r="C1288">
        <v>1286</v>
      </c>
      <c r="D1288" t="s">
        <v>2577</v>
      </c>
      <c r="E1288">
        <v>4647</v>
      </c>
      <c r="F1288">
        <v>4931</v>
      </c>
    </row>
    <row r="1289" spans="1:6" x14ac:dyDescent="0.2">
      <c r="A1289" t="s">
        <v>2579</v>
      </c>
      <c r="B1289" t="s">
        <v>2580</v>
      </c>
      <c r="C1289">
        <v>1287</v>
      </c>
      <c r="D1289" t="s">
        <v>2579</v>
      </c>
      <c r="E1289">
        <v>9372</v>
      </c>
      <c r="F1289">
        <v>10715</v>
      </c>
    </row>
    <row r="1290" spans="1:6" x14ac:dyDescent="0.2">
      <c r="A1290" t="s">
        <v>2581</v>
      </c>
      <c r="B1290" t="s">
        <v>2582</v>
      </c>
      <c r="C1290">
        <v>1288</v>
      </c>
      <c r="D1290" t="s">
        <v>2581</v>
      </c>
      <c r="E1290">
        <v>7243</v>
      </c>
      <c r="F1290">
        <v>9521</v>
      </c>
    </row>
    <row r="1291" spans="1:6" x14ac:dyDescent="0.2">
      <c r="A1291" t="s">
        <v>2583</v>
      </c>
      <c r="B1291" t="s">
        <v>2584</v>
      </c>
      <c r="C1291">
        <v>1289</v>
      </c>
      <c r="D1291" t="s">
        <v>2583</v>
      </c>
      <c r="E1291">
        <v>3765</v>
      </c>
      <c r="F1291">
        <v>3149</v>
      </c>
    </row>
    <row r="1292" spans="1:6" x14ac:dyDescent="0.2">
      <c r="A1292" t="s">
        <v>2585</v>
      </c>
      <c r="B1292" t="s">
        <v>2586</v>
      </c>
      <c r="C1292">
        <v>1290</v>
      </c>
      <c r="D1292" t="s">
        <v>2585</v>
      </c>
      <c r="E1292">
        <v>14087</v>
      </c>
      <c r="F1292">
        <v>15012</v>
      </c>
    </row>
    <row r="1293" spans="1:6" x14ac:dyDescent="0.2">
      <c r="A1293" t="s">
        <v>2587</v>
      </c>
      <c r="B1293" t="s">
        <v>2588</v>
      </c>
      <c r="C1293">
        <v>1291</v>
      </c>
      <c r="D1293" t="s">
        <v>2587</v>
      </c>
      <c r="E1293">
        <v>3759</v>
      </c>
      <c r="F1293">
        <v>3705</v>
      </c>
    </row>
    <row r="1294" spans="1:6" x14ac:dyDescent="0.2">
      <c r="A1294" t="s">
        <v>2589</v>
      </c>
      <c r="B1294" t="s">
        <v>2590</v>
      </c>
      <c r="C1294">
        <v>1292</v>
      </c>
      <c r="D1294" t="s">
        <v>2589</v>
      </c>
      <c r="E1294">
        <v>8780</v>
      </c>
      <c r="F1294">
        <v>12922</v>
      </c>
    </row>
    <row r="1295" spans="1:6" x14ac:dyDescent="0.2">
      <c r="A1295" t="s">
        <v>2591</v>
      </c>
      <c r="B1295" t="s">
        <v>2592</v>
      </c>
      <c r="C1295">
        <v>1293</v>
      </c>
      <c r="D1295" t="s">
        <v>2591</v>
      </c>
      <c r="E1295">
        <v>1155</v>
      </c>
      <c r="F1295">
        <v>1255</v>
      </c>
    </row>
    <row r="1296" spans="1:6" x14ac:dyDescent="0.2">
      <c r="A1296" t="s">
        <v>2593</v>
      </c>
      <c r="B1296" t="s">
        <v>2594</v>
      </c>
      <c r="C1296">
        <v>1294</v>
      </c>
      <c r="D1296" t="s">
        <v>2593</v>
      </c>
      <c r="E1296">
        <v>15973</v>
      </c>
      <c r="F1296">
        <v>18240</v>
      </c>
    </row>
    <row r="1297" spans="1:6" x14ac:dyDescent="0.2">
      <c r="A1297" t="s">
        <v>2595</v>
      </c>
      <c r="B1297" t="s">
        <v>2596</v>
      </c>
      <c r="C1297">
        <v>1295</v>
      </c>
      <c r="D1297" t="s">
        <v>2595</v>
      </c>
      <c r="E1297">
        <v>7054</v>
      </c>
      <c r="F1297">
        <v>7170</v>
      </c>
    </row>
    <row r="1298" spans="1:6" x14ac:dyDescent="0.2">
      <c r="A1298" t="s">
        <v>2597</v>
      </c>
      <c r="B1298" t="s">
        <v>2598</v>
      </c>
      <c r="C1298">
        <v>1296</v>
      </c>
      <c r="D1298" t="s">
        <v>2597</v>
      </c>
      <c r="E1298">
        <v>5715</v>
      </c>
      <c r="F1298">
        <v>4117</v>
      </c>
    </row>
    <row r="1299" spans="1:6" x14ac:dyDescent="0.2">
      <c r="A1299" t="s">
        <v>2599</v>
      </c>
      <c r="B1299" t="s">
        <v>2600</v>
      </c>
      <c r="C1299">
        <v>1297</v>
      </c>
      <c r="D1299" t="s">
        <v>2599</v>
      </c>
      <c r="E1299">
        <v>6789</v>
      </c>
      <c r="F1299">
        <v>8806</v>
      </c>
    </row>
    <row r="1300" spans="1:6" x14ac:dyDescent="0.2">
      <c r="A1300" t="s">
        <v>2601</v>
      </c>
      <c r="B1300" t="s">
        <v>2602</v>
      </c>
      <c r="C1300">
        <v>1298</v>
      </c>
      <c r="D1300" t="s">
        <v>2601</v>
      </c>
      <c r="E1300">
        <v>18682</v>
      </c>
      <c r="F1300">
        <v>20574</v>
      </c>
    </row>
    <row r="1301" spans="1:6" x14ac:dyDescent="0.2">
      <c r="A1301" t="s">
        <v>2603</v>
      </c>
      <c r="B1301" t="s">
        <v>2604</v>
      </c>
      <c r="C1301">
        <v>1299</v>
      </c>
      <c r="D1301" t="s">
        <v>2603</v>
      </c>
      <c r="E1301">
        <v>7719</v>
      </c>
      <c r="F1301">
        <v>8670</v>
      </c>
    </row>
    <row r="1302" spans="1:6" x14ac:dyDescent="0.2">
      <c r="A1302" t="s">
        <v>2605</v>
      </c>
      <c r="B1302" t="s">
        <v>2606</v>
      </c>
      <c r="C1302">
        <v>1300</v>
      </c>
      <c r="D1302" t="s">
        <v>2605</v>
      </c>
      <c r="E1302">
        <v>10554</v>
      </c>
      <c r="F1302">
        <v>13296</v>
      </c>
    </row>
    <row r="1303" spans="1:6" x14ac:dyDescent="0.2">
      <c r="A1303" t="s">
        <v>2607</v>
      </c>
      <c r="B1303" t="s">
        <v>2608</v>
      </c>
      <c r="C1303">
        <v>1301</v>
      </c>
      <c r="D1303" t="s">
        <v>2607</v>
      </c>
      <c r="E1303">
        <v>2123</v>
      </c>
      <c r="F1303">
        <v>2296</v>
      </c>
    </row>
    <row r="1304" spans="1:6" x14ac:dyDescent="0.2">
      <c r="A1304" t="s">
        <v>2609</v>
      </c>
      <c r="B1304" t="s">
        <v>2610</v>
      </c>
      <c r="C1304">
        <v>1302</v>
      </c>
      <c r="D1304" t="s">
        <v>2609</v>
      </c>
      <c r="E1304">
        <v>8075</v>
      </c>
      <c r="F1304">
        <v>10310</v>
      </c>
    </row>
    <row r="1305" spans="1:6" x14ac:dyDescent="0.2">
      <c r="A1305" t="s">
        <v>2611</v>
      </c>
      <c r="B1305" t="s">
        <v>2612</v>
      </c>
      <c r="C1305">
        <v>1303</v>
      </c>
      <c r="D1305" t="s">
        <v>2611</v>
      </c>
      <c r="E1305">
        <v>7722</v>
      </c>
      <c r="F1305">
        <v>8514</v>
      </c>
    </row>
    <row r="1306" spans="1:6" x14ac:dyDescent="0.2">
      <c r="A1306" t="s">
        <v>2613</v>
      </c>
      <c r="B1306" t="s">
        <v>2614</v>
      </c>
      <c r="C1306">
        <v>1304</v>
      </c>
      <c r="D1306" t="s">
        <v>2613</v>
      </c>
      <c r="E1306">
        <v>4081</v>
      </c>
      <c r="F1306">
        <v>4449</v>
      </c>
    </row>
    <row r="1307" spans="1:6" x14ac:dyDescent="0.2">
      <c r="A1307" t="s">
        <v>2615</v>
      </c>
      <c r="B1307" t="s">
        <v>2616</v>
      </c>
      <c r="C1307">
        <v>1305</v>
      </c>
      <c r="D1307" t="s">
        <v>2615</v>
      </c>
      <c r="E1307">
        <v>7031</v>
      </c>
      <c r="F1307">
        <v>9157</v>
      </c>
    </row>
    <row r="1308" spans="1:6" x14ac:dyDescent="0.2">
      <c r="A1308" t="s">
        <v>2617</v>
      </c>
      <c r="B1308" t="s">
        <v>2618</v>
      </c>
      <c r="C1308">
        <v>1306</v>
      </c>
      <c r="D1308" t="s">
        <v>2617</v>
      </c>
      <c r="E1308">
        <v>4331</v>
      </c>
      <c r="F1308">
        <v>5706</v>
      </c>
    </row>
    <row r="1309" spans="1:6" x14ac:dyDescent="0.2">
      <c r="A1309" t="s">
        <v>2619</v>
      </c>
      <c r="B1309" t="s">
        <v>2620</v>
      </c>
      <c r="C1309">
        <v>1307</v>
      </c>
      <c r="D1309" t="s">
        <v>2619</v>
      </c>
      <c r="E1309">
        <v>46797</v>
      </c>
      <c r="F1309">
        <v>48283</v>
      </c>
    </row>
    <row r="1310" spans="1:6" x14ac:dyDescent="0.2">
      <c r="A1310" t="s">
        <v>2621</v>
      </c>
      <c r="B1310" t="s">
        <v>2622</v>
      </c>
      <c r="C1310">
        <v>1308</v>
      </c>
      <c r="D1310" t="s">
        <v>2621</v>
      </c>
      <c r="E1310">
        <v>5465</v>
      </c>
      <c r="F1310">
        <v>7659</v>
      </c>
    </row>
    <row r="1311" spans="1:6" x14ac:dyDescent="0.2">
      <c r="A1311" t="s">
        <v>2623</v>
      </c>
      <c r="B1311" t="s">
        <v>2624</v>
      </c>
      <c r="C1311">
        <v>1309</v>
      </c>
      <c r="D1311" t="s">
        <v>2623</v>
      </c>
      <c r="E1311">
        <v>21371</v>
      </c>
      <c r="F1311">
        <v>24935</v>
      </c>
    </row>
    <row r="1312" spans="1:6" x14ac:dyDescent="0.2">
      <c r="A1312" t="s">
        <v>2625</v>
      </c>
      <c r="B1312" t="s">
        <v>2626</v>
      </c>
      <c r="C1312">
        <v>1310</v>
      </c>
      <c r="D1312" t="s">
        <v>2625</v>
      </c>
      <c r="E1312">
        <v>6242</v>
      </c>
      <c r="F1312">
        <v>8206</v>
      </c>
    </row>
    <row r="1313" spans="1:6" x14ac:dyDescent="0.2">
      <c r="A1313" t="s">
        <v>2627</v>
      </c>
      <c r="B1313" t="s">
        <v>2628</v>
      </c>
      <c r="C1313">
        <v>1311</v>
      </c>
      <c r="D1313" t="s">
        <v>2627</v>
      </c>
      <c r="E1313">
        <v>27808</v>
      </c>
      <c r="F1313">
        <v>35972</v>
      </c>
    </row>
    <row r="1314" spans="1:6" x14ac:dyDescent="0.2">
      <c r="A1314" t="s">
        <v>2629</v>
      </c>
      <c r="B1314" t="s">
        <v>2630</v>
      </c>
      <c r="C1314">
        <v>1312</v>
      </c>
      <c r="D1314" t="s">
        <v>2629</v>
      </c>
      <c r="E1314">
        <v>13415</v>
      </c>
      <c r="F1314">
        <v>13910</v>
      </c>
    </row>
    <row r="1315" spans="1:6" x14ac:dyDescent="0.2">
      <c r="A1315" t="s">
        <v>2631</v>
      </c>
      <c r="B1315" t="s">
        <v>2632</v>
      </c>
      <c r="C1315">
        <v>1313</v>
      </c>
      <c r="D1315" t="s">
        <v>2631</v>
      </c>
      <c r="E1315">
        <v>13677</v>
      </c>
      <c r="F1315">
        <v>15945</v>
      </c>
    </row>
    <row r="1316" spans="1:6" x14ac:dyDescent="0.2">
      <c r="A1316" t="s">
        <v>2633</v>
      </c>
      <c r="B1316" t="s">
        <v>2634</v>
      </c>
      <c r="C1316">
        <v>1314</v>
      </c>
      <c r="D1316" t="s">
        <v>2633</v>
      </c>
      <c r="E1316">
        <v>13622</v>
      </c>
      <c r="F1316">
        <v>18841</v>
      </c>
    </row>
    <row r="1317" spans="1:6" x14ac:dyDescent="0.2">
      <c r="A1317" t="s">
        <v>2635</v>
      </c>
      <c r="B1317" t="s">
        <v>2636</v>
      </c>
      <c r="C1317">
        <v>1315</v>
      </c>
      <c r="D1317" t="s">
        <v>2635</v>
      </c>
      <c r="E1317">
        <v>95094</v>
      </c>
      <c r="F1317">
        <v>118139</v>
      </c>
    </row>
    <row r="1318" spans="1:6" x14ac:dyDescent="0.2">
      <c r="A1318" t="s">
        <v>2637</v>
      </c>
      <c r="B1318" t="s">
        <v>2638</v>
      </c>
      <c r="C1318">
        <v>1316</v>
      </c>
      <c r="D1318" t="s">
        <v>2637</v>
      </c>
      <c r="E1318">
        <v>2958</v>
      </c>
      <c r="F1318">
        <v>3804</v>
      </c>
    </row>
    <row r="1319" spans="1:6" x14ac:dyDescent="0.2">
      <c r="A1319" t="s">
        <v>2639</v>
      </c>
      <c r="B1319" t="s">
        <v>2640</v>
      </c>
      <c r="C1319">
        <v>1317</v>
      </c>
      <c r="D1319" t="s">
        <v>2639</v>
      </c>
      <c r="E1319">
        <v>8895</v>
      </c>
      <c r="F1319">
        <v>10189</v>
      </c>
    </row>
    <row r="1320" spans="1:6" x14ac:dyDescent="0.2">
      <c r="A1320" t="s">
        <v>2641</v>
      </c>
      <c r="B1320" t="s">
        <v>2642</v>
      </c>
      <c r="C1320">
        <v>1318</v>
      </c>
      <c r="D1320" t="s">
        <v>2641</v>
      </c>
      <c r="E1320">
        <v>682</v>
      </c>
      <c r="F1320">
        <v>1176</v>
      </c>
    </row>
    <row r="1321" spans="1:6" x14ac:dyDescent="0.2">
      <c r="A1321" t="s">
        <v>2643</v>
      </c>
      <c r="B1321" t="s">
        <v>2644</v>
      </c>
      <c r="C1321">
        <v>1319</v>
      </c>
      <c r="D1321" t="s">
        <v>2643</v>
      </c>
      <c r="E1321">
        <v>8862</v>
      </c>
      <c r="F1321">
        <v>9569</v>
      </c>
    </row>
    <row r="1322" spans="1:6" x14ac:dyDescent="0.2">
      <c r="A1322" t="s">
        <v>2645</v>
      </c>
      <c r="B1322" t="s">
        <v>2646</v>
      </c>
      <c r="C1322">
        <v>1320</v>
      </c>
      <c r="D1322" t="s">
        <v>2645</v>
      </c>
      <c r="E1322">
        <v>25078</v>
      </c>
      <c r="F1322">
        <v>21696</v>
      </c>
    </row>
    <row r="1323" spans="1:6" x14ac:dyDescent="0.2">
      <c r="A1323" t="s">
        <v>2647</v>
      </c>
      <c r="B1323" t="s">
        <v>2648</v>
      </c>
      <c r="C1323">
        <v>1321</v>
      </c>
      <c r="D1323" t="s">
        <v>2647</v>
      </c>
      <c r="E1323">
        <v>11422</v>
      </c>
      <c r="F1323">
        <v>15423</v>
      </c>
    </row>
    <row r="1324" spans="1:6" x14ac:dyDescent="0.2">
      <c r="A1324" t="s">
        <v>2649</v>
      </c>
      <c r="B1324" t="s">
        <v>2650</v>
      </c>
      <c r="C1324">
        <v>1322</v>
      </c>
      <c r="D1324" t="s">
        <v>2649</v>
      </c>
      <c r="E1324">
        <v>5250</v>
      </c>
      <c r="F1324">
        <v>6174</v>
      </c>
    </row>
    <row r="1325" spans="1:6" x14ac:dyDescent="0.2">
      <c r="A1325" t="s">
        <v>2651</v>
      </c>
      <c r="B1325" t="s">
        <v>2652</v>
      </c>
      <c r="C1325">
        <v>1323</v>
      </c>
      <c r="D1325" t="s">
        <v>2651</v>
      </c>
      <c r="E1325">
        <v>1765</v>
      </c>
      <c r="F1325">
        <v>2093</v>
      </c>
    </row>
    <row r="1326" spans="1:6" x14ac:dyDescent="0.2">
      <c r="A1326" t="s">
        <v>2653</v>
      </c>
      <c r="B1326" t="s">
        <v>2654</v>
      </c>
      <c r="C1326">
        <v>1324</v>
      </c>
      <c r="D1326" t="s">
        <v>2653</v>
      </c>
      <c r="E1326">
        <v>2833</v>
      </c>
      <c r="F1326">
        <v>3473</v>
      </c>
    </row>
    <row r="1327" spans="1:6" x14ac:dyDescent="0.2">
      <c r="A1327" t="s">
        <v>2655</v>
      </c>
      <c r="B1327" t="s">
        <v>2656</v>
      </c>
      <c r="C1327">
        <v>1325</v>
      </c>
      <c r="D1327" t="s">
        <v>2655</v>
      </c>
      <c r="E1327">
        <v>5339</v>
      </c>
      <c r="F1327">
        <v>5488</v>
      </c>
    </row>
    <row r="1328" spans="1:6" x14ac:dyDescent="0.2">
      <c r="A1328" t="s">
        <v>2657</v>
      </c>
      <c r="B1328" t="s">
        <v>2658</v>
      </c>
      <c r="C1328">
        <v>1326</v>
      </c>
      <c r="D1328" t="s">
        <v>2657</v>
      </c>
      <c r="E1328">
        <v>8556</v>
      </c>
      <c r="F1328">
        <v>10268</v>
      </c>
    </row>
    <row r="1329" spans="1:6" x14ac:dyDescent="0.2">
      <c r="A1329" t="s">
        <v>2659</v>
      </c>
      <c r="B1329" t="s">
        <v>2660</v>
      </c>
      <c r="C1329">
        <v>1327</v>
      </c>
      <c r="D1329" t="s">
        <v>2659</v>
      </c>
      <c r="E1329">
        <v>5683</v>
      </c>
      <c r="F1329">
        <v>7689</v>
      </c>
    </row>
    <row r="1330" spans="1:6" x14ac:dyDescent="0.2">
      <c r="A1330" t="s">
        <v>2661</v>
      </c>
      <c r="B1330" t="s">
        <v>2662</v>
      </c>
      <c r="C1330">
        <v>1328</v>
      </c>
      <c r="D1330" t="s">
        <v>2661</v>
      </c>
      <c r="E1330">
        <v>8787</v>
      </c>
      <c r="F1330">
        <v>11340</v>
      </c>
    </row>
    <row r="1331" spans="1:6" x14ac:dyDescent="0.2">
      <c r="A1331" t="s">
        <v>2663</v>
      </c>
      <c r="B1331" t="s">
        <v>2664</v>
      </c>
      <c r="C1331">
        <v>1329</v>
      </c>
      <c r="D1331" t="s">
        <v>2663</v>
      </c>
      <c r="E1331">
        <v>3200</v>
      </c>
      <c r="F1331">
        <v>4153</v>
      </c>
    </row>
    <row r="1332" spans="1:6" x14ac:dyDescent="0.2">
      <c r="A1332" t="s">
        <v>2665</v>
      </c>
      <c r="B1332" t="s">
        <v>2666</v>
      </c>
      <c r="C1332">
        <v>1330</v>
      </c>
      <c r="D1332" t="s">
        <v>2665</v>
      </c>
      <c r="E1332">
        <v>4703</v>
      </c>
      <c r="F1332">
        <v>4961</v>
      </c>
    </row>
    <row r="1333" spans="1:6" x14ac:dyDescent="0.2">
      <c r="A1333" t="s">
        <v>2667</v>
      </c>
      <c r="B1333" t="s">
        <v>2668</v>
      </c>
      <c r="C1333">
        <v>1331</v>
      </c>
      <c r="D1333" t="s">
        <v>2667</v>
      </c>
      <c r="E1333">
        <v>20434</v>
      </c>
      <c r="F1333">
        <v>27484</v>
      </c>
    </row>
    <row r="1334" spans="1:6" x14ac:dyDescent="0.2">
      <c r="A1334" t="s">
        <v>2669</v>
      </c>
      <c r="B1334" t="s">
        <v>2670</v>
      </c>
      <c r="C1334">
        <v>1332</v>
      </c>
      <c r="D1334" t="s">
        <v>2669</v>
      </c>
      <c r="E1334">
        <v>20213</v>
      </c>
      <c r="F1334">
        <v>23885</v>
      </c>
    </row>
    <row r="1335" spans="1:6" x14ac:dyDescent="0.2">
      <c r="A1335" t="s">
        <v>2671</v>
      </c>
      <c r="B1335" t="s">
        <v>2672</v>
      </c>
      <c r="C1335">
        <v>1333</v>
      </c>
      <c r="D1335" t="s">
        <v>2671</v>
      </c>
      <c r="E1335">
        <v>129828</v>
      </c>
      <c r="F1335">
        <v>135548</v>
      </c>
    </row>
    <row r="1336" spans="1:6" x14ac:dyDescent="0.2">
      <c r="A1336" t="s">
        <v>2673</v>
      </c>
      <c r="B1336" t="s">
        <v>2674</v>
      </c>
      <c r="C1336">
        <v>1334</v>
      </c>
      <c r="D1336" t="s">
        <v>2673</v>
      </c>
      <c r="E1336">
        <v>11331</v>
      </c>
      <c r="F1336">
        <v>15432</v>
      </c>
    </row>
    <row r="1337" spans="1:6" x14ac:dyDescent="0.2">
      <c r="A1337" t="s">
        <v>2675</v>
      </c>
      <c r="B1337" t="s">
        <v>2676</v>
      </c>
      <c r="C1337">
        <v>1335</v>
      </c>
      <c r="D1337" t="s">
        <v>2675</v>
      </c>
      <c r="E1337">
        <v>1650</v>
      </c>
      <c r="F1337">
        <v>1878</v>
      </c>
    </row>
    <row r="1338" spans="1:6" x14ac:dyDescent="0.2">
      <c r="A1338" t="s">
        <v>2677</v>
      </c>
      <c r="B1338" t="s">
        <v>2678</v>
      </c>
      <c r="C1338">
        <v>1336</v>
      </c>
      <c r="D1338" t="s">
        <v>2677</v>
      </c>
      <c r="E1338">
        <v>4818</v>
      </c>
      <c r="F1338">
        <v>3855</v>
      </c>
    </row>
    <row r="1339" spans="1:6" x14ac:dyDescent="0.2">
      <c r="A1339" t="s">
        <v>2679</v>
      </c>
      <c r="B1339" t="s">
        <v>2680</v>
      </c>
      <c r="C1339">
        <v>1337</v>
      </c>
      <c r="D1339" t="s">
        <v>2679</v>
      </c>
      <c r="E1339">
        <v>2296</v>
      </c>
      <c r="F1339">
        <v>3111</v>
      </c>
    </row>
    <row r="1340" spans="1:6" x14ac:dyDescent="0.2">
      <c r="A1340" t="s">
        <v>2681</v>
      </c>
      <c r="B1340" t="s">
        <v>2682</v>
      </c>
      <c r="C1340">
        <v>1338</v>
      </c>
      <c r="D1340" t="s">
        <v>2681</v>
      </c>
      <c r="E1340">
        <v>7654</v>
      </c>
      <c r="F1340">
        <v>8749</v>
      </c>
    </row>
    <row r="1341" spans="1:6" x14ac:dyDescent="0.2">
      <c r="A1341" t="s">
        <v>2683</v>
      </c>
      <c r="B1341" t="s">
        <v>2684</v>
      </c>
      <c r="C1341">
        <v>1339</v>
      </c>
      <c r="D1341" t="s">
        <v>2683</v>
      </c>
      <c r="E1341">
        <v>3880</v>
      </c>
      <c r="F1341">
        <v>6388</v>
      </c>
    </row>
    <row r="1342" spans="1:6" x14ac:dyDescent="0.2">
      <c r="A1342" t="s">
        <v>2685</v>
      </c>
      <c r="B1342" t="s">
        <v>2686</v>
      </c>
      <c r="C1342">
        <v>1340</v>
      </c>
      <c r="D1342" t="s">
        <v>2685</v>
      </c>
      <c r="E1342">
        <v>2586</v>
      </c>
      <c r="F1342">
        <v>3990</v>
      </c>
    </row>
    <row r="1343" spans="1:6" x14ac:dyDescent="0.2">
      <c r="A1343" t="s">
        <v>2687</v>
      </c>
      <c r="B1343" t="s">
        <v>2688</v>
      </c>
      <c r="C1343">
        <v>1341</v>
      </c>
      <c r="D1343" t="s">
        <v>2687</v>
      </c>
      <c r="E1343">
        <v>3465</v>
      </c>
      <c r="F1343">
        <v>4915</v>
      </c>
    </row>
    <row r="1344" spans="1:6" x14ac:dyDescent="0.2">
      <c r="A1344" t="s">
        <v>2689</v>
      </c>
      <c r="B1344" t="s">
        <v>2690</v>
      </c>
      <c r="C1344">
        <v>1342</v>
      </c>
      <c r="D1344" t="s">
        <v>2689</v>
      </c>
      <c r="E1344">
        <v>9520</v>
      </c>
      <c r="F1344">
        <v>8968</v>
      </c>
    </row>
    <row r="1345" spans="1:6" x14ac:dyDescent="0.2">
      <c r="A1345" t="s">
        <v>2691</v>
      </c>
      <c r="B1345" t="s">
        <v>2692</v>
      </c>
      <c r="C1345">
        <v>1343</v>
      </c>
      <c r="D1345" t="s">
        <v>2691</v>
      </c>
      <c r="E1345">
        <v>1920</v>
      </c>
      <c r="F1345">
        <v>1456</v>
      </c>
    </row>
    <row r="1346" spans="1:6" x14ac:dyDescent="0.2">
      <c r="A1346" t="s">
        <v>2693</v>
      </c>
      <c r="B1346" t="s">
        <v>2694</v>
      </c>
      <c r="C1346">
        <v>1344</v>
      </c>
      <c r="D1346" t="s">
        <v>2693</v>
      </c>
      <c r="E1346">
        <v>4465</v>
      </c>
      <c r="F1346">
        <v>5525</v>
      </c>
    </row>
    <row r="1347" spans="1:6" x14ac:dyDescent="0.2">
      <c r="A1347" t="s">
        <v>2695</v>
      </c>
      <c r="B1347" t="s">
        <v>2696</v>
      </c>
      <c r="C1347">
        <v>1345</v>
      </c>
      <c r="D1347" t="s">
        <v>2695</v>
      </c>
      <c r="E1347">
        <v>6442</v>
      </c>
      <c r="F1347">
        <v>7027</v>
      </c>
    </row>
    <row r="1348" spans="1:6" x14ac:dyDescent="0.2">
      <c r="A1348" t="s">
        <v>2697</v>
      </c>
      <c r="B1348" t="s">
        <v>2698</v>
      </c>
      <c r="C1348">
        <v>1346</v>
      </c>
      <c r="D1348" t="s">
        <v>2697</v>
      </c>
      <c r="E1348">
        <v>899</v>
      </c>
      <c r="F1348">
        <v>1029</v>
      </c>
    </row>
    <row r="1349" spans="1:6" x14ac:dyDescent="0.2">
      <c r="A1349" t="s">
        <v>2699</v>
      </c>
      <c r="B1349" t="s">
        <v>2700</v>
      </c>
      <c r="C1349">
        <v>1347</v>
      </c>
      <c r="D1349" t="s">
        <v>2699</v>
      </c>
      <c r="E1349">
        <v>10792</v>
      </c>
      <c r="F1349">
        <v>12764</v>
      </c>
    </row>
    <row r="1350" spans="1:6" x14ac:dyDescent="0.2">
      <c r="A1350" t="s">
        <v>2701</v>
      </c>
      <c r="B1350" t="s">
        <v>2702</v>
      </c>
      <c r="C1350">
        <v>1348</v>
      </c>
      <c r="D1350" t="s">
        <v>2701</v>
      </c>
      <c r="E1350">
        <v>7853</v>
      </c>
      <c r="F1350">
        <v>9547</v>
      </c>
    </row>
    <row r="1351" spans="1:6" x14ac:dyDescent="0.2">
      <c r="A1351" t="s">
        <v>2703</v>
      </c>
      <c r="B1351" t="s">
        <v>2704</v>
      </c>
      <c r="C1351">
        <v>1349</v>
      </c>
      <c r="D1351" t="s">
        <v>2703</v>
      </c>
      <c r="E1351">
        <v>3996</v>
      </c>
      <c r="F1351">
        <v>4999</v>
      </c>
    </row>
    <row r="1352" spans="1:6" x14ac:dyDescent="0.2">
      <c r="A1352" t="s">
        <v>2705</v>
      </c>
      <c r="B1352" t="s">
        <v>2706</v>
      </c>
      <c r="C1352">
        <v>1350</v>
      </c>
      <c r="D1352" t="s">
        <v>2705</v>
      </c>
      <c r="E1352">
        <v>395</v>
      </c>
      <c r="F1352">
        <v>664</v>
      </c>
    </row>
    <row r="1353" spans="1:6" x14ac:dyDescent="0.2">
      <c r="A1353" t="s">
        <v>2707</v>
      </c>
      <c r="B1353" t="s">
        <v>2708</v>
      </c>
      <c r="C1353">
        <v>1351</v>
      </c>
      <c r="D1353" t="s">
        <v>2707</v>
      </c>
      <c r="E1353">
        <v>1967</v>
      </c>
      <c r="F1353">
        <v>2164</v>
      </c>
    </row>
    <row r="1354" spans="1:6" x14ac:dyDescent="0.2">
      <c r="A1354" t="s">
        <v>2709</v>
      </c>
      <c r="B1354" t="s">
        <v>2710</v>
      </c>
      <c r="C1354">
        <v>1352</v>
      </c>
      <c r="D1354" t="s">
        <v>2709</v>
      </c>
      <c r="E1354">
        <v>59273</v>
      </c>
      <c r="F1354">
        <v>71973</v>
      </c>
    </row>
    <row r="1355" spans="1:6" x14ac:dyDescent="0.2">
      <c r="A1355" t="s">
        <v>2711</v>
      </c>
      <c r="B1355" t="s">
        <v>2712</v>
      </c>
      <c r="C1355">
        <v>1353</v>
      </c>
      <c r="D1355" t="s">
        <v>2711</v>
      </c>
      <c r="E1355">
        <v>7350</v>
      </c>
      <c r="F1355">
        <v>8294</v>
      </c>
    </row>
    <row r="1356" spans="1:6" x14ac:dyDescent="0.2">
      <c r="A1356" t="s">
        <v>2713</v>
      </c>
      <c r="B1356" t="s">
        <v>2714</v>
      </c>
      <c r="C1356">
        <v>1354</v>
      </c>
      <c r="D1356" t="s">
        <v>2713</v>
      </c>
      <c r="E1356">
        <v>50331</v>
      </c>
      <c r="F1356">
        <v>58184</v>
      </c>
    </row>
    <row r="1357" spans="1:6" x14ac:dyDescent="0.2">
      <c r="A1357" t="s">
        <v>2715</v>
      </c>
      <c r="B1357" t="s">
        <v>2716</v>
      </c>
      <c r="C1357">
        <v>1355</v>
      </c>
      <c r="D1357" t="s">
        <v>2715</v>
      </c>
      <c r="E1357">
        <v>15559</v>
      </c>
      <c r="F1357">
        <v>20199</v>
      </c>
    </row>
    <row r="1358" spans="1:6" x14ac:dyDescent="0.2">
      <c r="A1358" t="s">
        <v>2717</v>
      </c>
      <c r="B1358" t="s">
        <v>2718</v>
      </c>
      <c r="C1358">
        <v>1356</v>
      </c>
      <c r="D1358" t="s">
        <v>2717</v>
      </c>
      <c r="E1358">
        <v>0</v>
      </c>
      <c r="F1358">
        <v>0</v>
      </c>
    </row>
    <row r="1359" spans="1:6" x14ac:dyDescent="0.2">
      <c r="A1359" t="s">
        <v>2719</v>
      </c>
      <c r="B1359" t="s">
        <v>2720</v>
      </c>
      <c r="C1359">
        <v>1357</v>
      </c>
      <c r="D1359" t="s">
        <v>2719</v>
      </c>
      <c r="E1359">
        <v>6187</v>
      </c>
      <c r="F1359">
        <v>8788</v>
      </c>
    </row>
    <row r="1360" spans="1:6" x14ac:dyDescent="0.2">
      <c r="A1360" t="s">
        <v>2721</v>
      </c>
      <c r="B1360" t="s">
        <v>2722</v>
      </c>
      <c r="C1360">
        <v>1358</v>
      </c>
      <c r="D1360" t="s">
        <v>2721</v>
      </c>
      <c r="E1360">
        <v>3051</v>
      </c>
      <c r="F1360">
        <v>2995</v>
      </c>
    </row>
    <row r="1361" spans="1:6" x14ac:dyDescent="0.2">
      <c r="A1361" t="s">
        <v>2723</v>
      </c>
      <c r="B1361" t="s">
        <v>2724</v>
      </c>
      <c r="C1361">
        <v>1359</v>
      </c>
      <c r="D1361" t="s">
        <v>2723</v>
      </c>
      <c r="E1361">
        <v>1604</v>
      </c>
      <c r="F1361">
        <v>2207</v>
      </c>
    </row>
    <row r="1362" spans="1:6" x14ac:dyDescent="0.2">
      <c r="A1362" t="s">
        <v>2725</v>
      </c>
      <c r="B1362" t="s">
        <v>2726</v>
      </c>
      <c r="C1362">
        <v>1360</v>
      </c>
      <c r="D1362" t="s">
        <v>2725</v>
      </c>
      <c r="E1362">
        <v>4564</v>
      </c>
      <c r="F1362">
        <v>5453</v>
      </c>
    </row>
    <row r="1363" spans="1:6" x14ac:dyDescent="0.2">
      <c r="A1363" t="s">
        <v>2727</v>
      </c>
      <c r="B1363" t="s">
        <v>2728</v>
      </c>
      <c r="C1363">
        <v>1361</v>
      </c>
      <c r="D1363" t="s">
        <v>2727</v>
      </c>
      <c r="E1363">
        <v>12065</v>
      </c>
      <c r="F1363">
        <v>15788</v>
      </c>
    </row>
    <row r="1364" spans="1:6" x14ac:dyDescent="0.2">
      <c r="A1364" t="s">
        <v>2729</v>
      </c>
      <c r="B1364" t="s">
        <v>2730</v>
      </c>
      <c r="C1364">
        <v>1362</v>
      </c>
      <c r="D1364" t="s">
        <v>2729</v>
      </c>
      <c r="E1364">
        <v>3239</v>
      </c>
      <c r="F1364">
        <v>3842</v>
      </c>
    </row>
    <row r="1365" spans="1:6" x14ac:dyDescent="0.2">
      <c r="A1365" t="s">
        <v>2731</v>
      </c>
      <c r="B1365" t="s">
        <v>2732</v>
      </c>
      <c r="C1365">
        <v>1363</v>
      </c>
      <c r="D1365" t="s">
        <v>2731</v>
      </c>
      <c r="E1365">
        <v>10504</v>
      </c>
      <c r="F1365">
        <v>13497</v>
      </c>
    </row>
    <row r="1366" spans="1:6" x14ac:dyDescent="0.2">
      <c r="A1366" t="s">
        <v>2733</v>
      </c>
      <c r="B1366" t="s">
        <v>2734</v>
      </c>
      <c r="C1366">
        <v>1364</v>
      </c>
      <c r="D1366" t="s">
        <v>2733</v>
      </c>
      <c r="E1366">
        <v>35785</v>
      </c>
      <c r="F1366">
        <v>38080</v>
      </c>
    </row>
    <row r="1367" spans="1:6" x14ac:dyDescent="0.2">
      <c r="A1367" t="s">
        <v>2735</v>
      </c>
      <c r="B1367" t="s">
        <v>2736</v>
      </c>
      <c r="C1367">
        <v>1365</v>
      </c>
      <c r="D1367" t="s">
        <v>2735</v>
      </c>
      <c r="E1367">
        <v>2170</v>
      </c>
      <c r="F1367">
        <v>1847</v>
      </c>
    </row>
    <row r="1368" spans="1:6" x14ac:dyDescent="0.2">
      <c r="A1368" t="s">
        <v>2737</v>
      </c>
      <c r="B1368" t="s">
        <v>2738</v>
      </c>
      <c r="C1368">
        <v>1366</v>
      </c>
      <c r="D1368" t="s">
        <v>2737</v>
      </c>
      <c r="E1368">
        <v>3156</v>
      </c>
      <c r="F1368">
        <v>3838</v>
      </c>
    </row>
    <row r="1369" spans="1:6" x14ac:dyDescent="0.2">
      <c r="A1369" t="s">
        <v>2739</v>
      </c>
      <c r="B1369" t="s">
        <v>2740</v>
      </c>
      <c r="C1369">
        <v>1367</v>
      </c>
      <c r="D1369" t="s">
        <v>2739</v>
      </c>
      <c r="E1369">
        <v>2919</v>
      </c>
      <c r="F1369">
        <v>2807</v>
      </c>
    </row>
    <row r="1370" spans="1:6" x14ac:dyDescent="0.2">
      <c r="A1370" t="s">
        <v>2741</v>
      </c>
      <c r="B1370" t="s">
        <v>2742</v>
      </c>
      <c r="C1370">
        <v>1368</v>
      </c>
      <c r="D1370" t="s">
        <v>2741</v>
      </c>
      <c r="E1370">
        <v>3619</v>
      </c>
      <c r="F1370">
        <v>3635</v>
      </c>
    </row>
    <row r="1371" spans="1:6" x14ac:dyDescent="0.2">
      <c r="A1371" t="s">
        <v>2743</v>
      </c>
      <c r="B1371" t="s">
        <v>2744</v>
      </c>
      <c r="C1371">
        <v>1369</v>
      </c>
      <c r="D1371" t="s">
        <v>2743</v>
      </c>
      <c r="E1371">
        <v>6132</v>
      </c>
      <c r="F1371">
        <v>8327</v>
      </c>
    </row>
    <row r="1372" spans="1:6" x14ac:dyDescent="0.2">
      <c r="A1372" t="s">
        <v>2745</v>
      </c>
      <c r="B1372" t="s">
        <v>2746</v>
      </c>
      <c r="C1372">
        <v>1370</v>
      </c>
      <c r="D1372" t="s">
        <v>2745</v>
      </c>
      <c r="E1372">
        <v>62775</v>
      </c>
      <c r="F1372">
        <v>62630</v>
      </c>
    </row>
    <row r="1373" spans="1:6" x14ac:dyDescent="0.2">
      <c r="A1373" t="s">
        <v>2747</v>
      </c>
      <c r="B1373" t="s">
        <v>2748</v>
      </c>
      <c r="C1373">
        <v>1371</v>
      </c>
      <c r="D1373" t="s">
        <v>2747</v>
      </c>
      <c r="E1373">
        <v>11619</v>
      </c>
      <c r="F1373">
        <v>14446</v>
      </c>
    </row>
    <row r="1374" spans="1:6" x14ac:dyDescent="0.2">
      <c r="A1374" t="s">
        <v>2749</v>
      </c>
      <c r="B1374" t="s">
        <v>2750</v>
      </c>
      <c r="C1374">
        <v>1372</v>
      </c>
      <c r="D1374" t="s">
        <v>2749</v>
      </c>
      <c r="E1374">
        <v>9209</v>
      </c>
      <c r="F1374">
        <v>11575</v>
      </c>
    </row>
    <row r="1375" spans="1:6" x14ac:dyDescent="0.2">
      <c r="A1375" t="s">
        <v>2751</v>
      </c>
      <c r="B1375" t="s">
        <v>2752</v>
      </c>
      <c r="C1375">
        <v>1373</v>
      </c>
      <c r="D1375" t="s">
        <v>2751</v>
      </c>
      <c r="E1375">
        <v>3550</v>
      </c>
      <c r="F1375">
        <v>4470</v>
      </c>
    </row>
    <row r="1376" spans="1:6" x14ac:dyDescent="0.2">
      <c r="A1376" t="s">
        <v>2753</v>
      </c>
      <c r="B1376" t="s">
        <v>2754</v>
      </c>
      <c r="C1376">
        <v>1374</v>
      </c>
      <c r="D1376" t="s">
        <v>2753</v>
      </c>
      <c r="E1376">
        <v>8968</v>
      </c>
      <c r="F1376">
        <v>9165</v>
      </c>
    </row>
    <row r="1377" spans="1:6" x14ac:dyDescent="0.2">
      <c r="A1377" t="s">
        <v>2755</v>
      </c>
      <c r="B1377" t="s">
        <v>2756</v>
      </c>
      <c r="C1377">
        <v>1375</v>
      </c>
      <c r="D1377" t="s">
        <v>2755</v>
      </c>
      <c r="E1377">
        <v>2408</v>
      </c>
      <c r="F1377">
        <v>2707</v>
      </c>
    </row>
    <row r="1378" spans="1:6" x14ac:dyDescent="0.2">
      <c r="A1378" t="s">
        <v>2757</v>
      </c>
      <c r="B1378" t="s">
        <v>2758</v>
      </c>
      <c r="C1378">
        <v>1376</v>
      </c>
      <c r="D1378" t="s">
        <v>2757</v>
      </c>
      <c r="E1378">
        <v>609</v>
      </c>
      <c r="F1378">
        <v>808</v>
      </c>
    </row>
    <row r="1379" spans="1:6" x14ac:dyDescent="0.2">
      <c r="A1379" t="s">
        <v>2759</v>
      </c>
      <c r="B1379" t="s">
        <v>2760</v>
      </c>
      <c r="C1379">
        <v>1377</v>
      </c>
      <c r="D1379" t="s">
        <v>2759</v>
      </c>
      <c r="E1379">
        <v>12385</v>
      </c>
      <c r="F1379">
        <v>16311</v>
      </c>
    </row>
    <row r="1380" spans="1:6" x14ac:dyDescent="0.2">
      <c r="A1380" t="s">
        <v>2761</v>
      </c>
      <c r="B1380" t="s">
        <v>2762</v>
      </c>
      <c r="C1380">
        <v>1378</v>
      </c>
      <c r="D1380" t="s">
        <v>2761</v>
      </c>
      <c r="E1380">
        <v>15022</v>
      </c>
      <c r="F1380">
        <v>12958</v>
      </c>
    </row>
    <row r="1381" spans="1:6" x14ac:dyDescent="0.2">
      <c r="A1381" t="s">
        <v>2763</v>
      </c>
      <c r="B1381" t="s">
        <v>2764</v>
      </c>
      <c r="C1381">
        <v>1379</v>
      </c>
      <c r="D1381" t="s">
        <v>2763</v>
      </c>
      <c r="E1381">
        <v>89461</v>
      </c>
      <c r="F1381">
        <v>56494</v>
      </c>
    </row>
    <row r="1382" spans="1:6" x14ac:dyDescent="0.2">
      <c r="A1382" t="s">
        <v>2765</v>
      </c>
      <c r="B1382" t="s">
        <v>2766</v>
      </c>
      <c r="C1382">
        <v>1380</v>
      </c>
      <c r="D1382" t="s">
        <v>2765</v>
      </c>
      <c r="E1382">
        <v>1843</v>
      </c>
      <c r="F1382">
        <v>2107</v>
      </c>
    </row>
    <row r="1383" spans="1:6" x14ac:dyDescent="0.2">
      <c r="A1383" t="s">
        <v>2767</v>
      </c>
      <c r="B1383" t="s">
        <v>2768</v>
      </c>
      <c r="C1383">
        <v>1381</v>
      </c>
      <c r="D1383" t="s">
        <v>2767</v>
      </c>
      <c r="E1383">
        <v>8491</v>
      </c>
      <c r="F1383">
        <v>9981</v>
      </c>
    </row>
    <row r="1384" spans="1:6" x14ac:dyDescent="0.2">
      <c r="A1384" t="s">
        <v>2769</v>
      </c>
      <c r="B1384" t="s">
        <v>2770</v>
      </c>
      <c r="C1384">
        <v>1382</v>
      </c>
      <c r="D1384" t="s">
        <v>2769</v>
      </c>
      <c r="E1384">
        <v>1219</v>
      </c>
      <c r="F1384">
        <v>1859</v>
      </c>
    </row>
    <row r="1385" spans="1:6" x14ac:dyDescent="0.2">
      <c r="A1385" t="s">
        <v>2771</v>
      </c>
      <c r="B1385" t="s">
        <v>2772</v>
      </c>
      <c r="C1385">
        <v>1383</v>
      </c>
      <c r="D1385" t="s">
        <v>2771</v>
      </c>
      <c r="E1385">
        <v>15581</v>
      </c>
      <c r="F1385">
        <v>17550</v>
      </c>
    </row>
    <row r="1386" spans="1:6" x14ac:dyDescent="0.2">
      <c r="A1386" t="s">
        <v>2773</v>
      </c>
      <c r="B1386" t="s">
        <v>2774</v>
      </c>
      <c r="C1386">
        <v>1384</v>
      </c>
      <c r="D1386" t="s">
        <v>2773</v>
      </c>
      <c r="E1386">
        <v>853</v>
      </c>
      <c r="F1386">
        <v>866</v>
      </c>
    </row>
    <row r="1387" spans="1:6" x14ac:dyDescent="0.2">
      <c r="A1387" t="s">
        <v>2775</v>
      </c>
      <c r="B1387" t="s">
        <v>2776</v>
      </c>
      <c r="C1387">
        <v>1385</v>
      </c>
      <c r="D1387" t="s">
        <v>2775</v>
      </c>
      <c r="E1387">
        <v>5977</v>
      </c>
      <c r="F1387">
        <v>7168</v>
      </c>
    </row>
    <row r="1388" spans="1:6" x14ac:dyDescent="0.2">
      <c r="A1388" t="s">
        <v>2777</v>
      </c>
      <c r="B1388" t="s">
        <v>2778</v>
      </c>
      <c r="C1388">
        <v>1386</v>
      </c>
      <c r="D1388" t="s">
        <v>2777</v>
      </c>
      <c r="E1388">
        <v>1893</v>
      </c>
      <c r="F1388">
        <v>1958</v>
      </c>
    </row>
    <row r="1389" spans="1:6" x14ac:dyDescent="0.2">
      <c r="A1389" t="s">
        <v>2779</v>
      </c>
      <c r="B1389" t="s">
        <v>2780</v>
      </c>
      <c r="C1389">
        <v>1387</v>
      </c>
      <c r="D1389" t="s">
        <v>2779</v>
      </c>
      <c r="E1389">
        <v>4130</v>
      </c>
      <c r="F1389">
        <v>5607</v>
      </c>
    </row>
    <row r="1390" spans="1:6" x14ac:dyDescent="0.2">
      <c r="A1390" t="s">
        <v>2781</v>
      </c>
      <c r="B1390" t="s">
        <v>2782</v>
      </c>
      <c r="C1390">
        <v>1388</v>
      </c>
      <c r="D1390" t="s">
        <v>2781</v>
      </c>
      <c r="E1390">
        <v>3552</v>
      </c>
      <c r="F1390">
        <v>4269</v>
      </c>
    </row>
    <row r="1391" spans="1:6" x14ac:dyDescent="0.2">
      <c r="A1391" t="s">
        <v>2783</v>
      </c>
      <c r="B1391" t="s">
        <v>2784</v>
      </c>
      <c r="C1391">
        <v>1389</v>
      </c>
      <c r="D1391" t="s">
        <v>2783</v>
      </c>
      <c r="E1391">
        <v>1996</v>
      </c>
      <c r="F1391">
        <v>1629</v>
      </c>
    </row>
    <row r="1392" spans="1:6" x14ac:dyDescent="0.2">
      <c r="A1392" t="s">
        <v>2785</v>
      </c>
      <c r="B1392" t="s">
        <v>2786</v>
      </c>
      <c r="C1392">
        <v>1390</v>
      </c>
      <c r="D1392" t="s">
        <v>2785</v>
      </c>
      <c r="E1392">
        <v>2718</v>
      </c>
      <c r="F1392">
        <v>2687</v>
      </c>
    </row>
    <row r="1393" spans="1:6" x14ac:dyDescent="0.2">
      <c r="A1393" t="s">
        <v>2787</v>
      </c>
      <c r="B1393" t="s">
        <v>2788</v>
      </c>
      <c r="C1393">
        <v>1391</v>
      </c>
      <c r="D1393" t="s">
        <v>2787</v>
      </c>
      <c r="E1393">
        <v>1842</v>
      </c>
      <c r="F1393">
        <v>1853</v>
      </c>
    </row>
    <row r="1394" spans="1:6" x14ac:dyDescent="0.2">
      <c r="A1394" t="s">
        <v>2789</v>
      </c>
      <c r="B1394" t="s">
        <v>2790</v>
      </c>
      <c r="C1394">
        <v>1392</v>
      </c>
      <c r="D1394" t="s">
        <v>2789</v>
      </c>
      <c r="E1394">
        <v>2863</v>
      </c>
      <c r="F1394">
        <v>2705</v>
      </c>
    </row>
    <row r="1395" spans="1:6" x14ac:dyDescent="0.2">
      <c r="A1395" t="s">
        <v>2791</v>
      </c>
      <c r="B1395" t="s">
        <v>2792</v>
      </c>
      <c r="C1395">
        <v>1393</v>
      </c>
      <c r="D1395" t="s">
        <v>2791</v>
      </c>
      <c r="E1395">
        <v>5315</v>
      </c>
      <c r="F1395">
        <v>7128</v>
      </c>
    </row>
    <row r="1396" spans="1:6" x14ac:dyDescent="0.2">
      <c r="A1396" t="s">
        <v>2793</v>
      </c>
      <c r="B1396" t="s">
        <v>2794</v>
      </c>
      <c r="C1396">
        <v>1394</v>
      </c>
      <c r="D1396" t="s">
        <v>2793</v>
      </c>
      <c r="E1396">
        <v>2810</v>
      </c>
      <c r="F1396">
        <v>2931</v>
      </c>
    </row>
    <row r="1397" spans="1:6" x14ac:dyDescent="0.2">
      <c r="A1397" t="s">
        <v>2795</v>
      </c>
      <c r="B1397" t="s">
        <v>2796</v>
      </c>
      <c r="C1397">
        <v>1395</v>
      </c>
      <c r="D1397" t="s">
        <v>2795</v>
      </c>
      <c r="E1397">
        <v>7890</v>
      </c>
      <c r="F1397">
        <v>9011</v>
      </c>
    </row>
    <row r="1398" spans="1:6" x14ac:dyDescent="0.2">
      <c r="A1398" t="s">
        <v>2797</v>
      </c>
      <c r="B1398" t="s">
        <v>2798</v>
      </c>
      <c r="C1398">
        <v>1396</v>
      </c>
      <c r="D1398" t="s">
        <v>2797</v>
      </c>
      <c r="E1398">
        <v>3675</v>
      </c>
      <c r="F1398">
        <v>3035</v>
      </c>
    </row>
    <row r="1399" spans="1:6" x14ac:dyDescent="0.2">
      <c r="A1399" t="s">
        <v>2799</v>
      </c>
      <c r="B1399" t="s">
        <v>2800</v>
      </c>
      <c r="C1399">
        <v>1397</v>
      </c>
      <c r="D1399" t="s">
        <v>2799</v>
      </c>
      <c r="E1399">
        <v>194</v>
      </c>
      <c r="F1399">
        <v>478</v>
      </c>
    </row>
    <row r="1400" spans="1:6" x14ac:dyDescent="0.2">
      <c r="A1400" t="s">
        <v>2801</v>
      </c>
      <c r="B1400" t="s">
        <v>2802</v>
      </c>
      <c r="C1400">
        <v>1398</v>
      </c>
      <c r="D1400" t="s">
        <v>2801</v>
      </c>
      <c r="E1400">
        <v>12404</v>
      </c>
      <c r="F1400">
        <v>9563</v>
      </c>
    </row>
    <row r="1401" spans="1:6" x14ac:dyDescent="0.2">
      <c r="A1401" t="s">
        <v>2803</v>
      </c>
      <c r="B1401" t="s">
        <v>2804</v>
      </c>
      <c r="C1401">
        <v>1399</v>
      </c>
      <c r="D1401" t="s">
        <v>2803</v>
      </c>
      <c r="E1401">
        <v>13033</v>
      </c>
      <c r="F1401">
        <v>10305</v>
      </c>
    </row>
    <row r="1402" spans="1:6" x14ac:dyDescent="0.2">
      <c r="A1402" t="s">
        <v>2805</v>
      </c>
      <c r="B1402" t="s">
        <v>2806</v>
      </c>
      <c r="C1402">
        <v>1400</v>
      </c>
      <c r="D1402" t="s">
        <v>2805</v>
      </c>
      <c r="E1402">
        <v>4754</v>
      </c>
      <c r="F1402">
        <v>5498</v>
      </c>
    </row>
    <row r="1403" spans="1:6" x14ac:dyDescent="0.2">
      <c r="A1403" t="s">
        <v>2807</v>
      </c>
      <c r="B1403" t="s">
        <v>2808</v>
      </c>
      <c r="C1403">
        <v>1401</v>
      </c>
      <c r="D1403" t="s">
        <v>2807</v>
      </c>
      <c r="E1403">
        <v>6724</v>
      </c>
      <c r="F1403">
        <v>7317</v>
      </c>
    </row>
    <row r="1404" spans="1:6" x14ac:dyDescent="0.2">
      <c r="A1404" t="s">
        <v>2809</v>
      </c>
      <c r="B1404" t="s">
        <v>2810</v>
      </c>
      <c r="C1404">
        <v>1402</v>
      </c>
      <c r="D1404" t="s">
        <v>2809</v>
      </c>
      <c r="E1404">
        <v>4659</v>
      </c>
      <c r="F1404">
        <v>4178</v>
      </c>
    </row>
    <row r="1405" spans="1:6" x14ac:dyDescent="0.2">
      <c r="A1405" t="s">
        <v>2811</v>
      </c>
      <c r="B1405" t="s">
        <v>2812</v>
      </c>
      <c r="C1405">
        <v>1403</v>
      </c>
      <c r="D1405" t="s">
        <v>2811</v>
      </c>
      <c r="E1405">
        <v>10669</v>
      </c>
      <c r="F1405">
        <v>9452</v>
      </c>
    </row>
    <row r="1406" spans="1:6" x14ac:dyDescent="0.2">
      <c r="A1406" t="s">
        <v>2813</v>
      </c>
      <c r="B1406" t="s">
        <v>2814</v>
      </c>
      <c r="C1406">
        <v>1404</v>
      </c>
      <c r="D1406" t="s">
        <v>2813</v>
      </c>
      <c r="E1406">
        <v>10402</v>
      </c>
      <c r="F1406">
        <v>14602</v>
      </c>
    </row>
    <row r="1407" spans="1:6" x14ac:dyDescent="0.2">
      <c r="A1407" t="s">
        <v>2815</v>
      </c>
      <c r="B1407" t="s">
        <v>2816</v>
      </c>
      <c r="C1407">
        <v>1405</v>
      </c>
      <c r="D1407" t="s">
        <v>2815</v>
      </c>
      <c r="E1407">
        <v>4958</v>
      </c>
      <c r="F1407">
        <v>5760</v>
      </c>
    </row>
    <row r="1408" spans="1:6" x14ac:dyDescent="0.2">
      <c r="A1408" t="s">
        <v>2817</v>
      </c>
      <c r="B1408" t="s">
        <v>2818</v>
      </c>
      <c r="C1408">
        <v>1406</v>
      </c>
      <c r="D1408" t="s">
        <v>2817</v>
      </c>
      <c r="E1408">
        <v>1184</v>
      </c>
      <c r="F1408">
        <v>1271</v>
      </c>
    </row>
    <row r="1409" spans="1:6" x14ac:dyDescent="0.2">
      <c r="A1409" t="s">
        <v>2819</v>
      </c>
      <c r="B1409" t="s">
        <v>2820</v>
      </c>
      <c r="C1409">
        <v>1407</v>
      </c>
      <c r="D1409" t="s">
        <v>2819</v>
      </c>
      <c r="E1409">
        <v>6822</v>
      </c>
      <c r="F1409">
        <v>6971</v>
      </c>
    </row>
    <row r="1410" spans="1:6" x14ac:dyDescent="0.2">
      <c r="A1410" t="s">
        <v>2821</v>
      </c>
      <c r="B1410" t="s">
        <v>2822</v>
      </c>
      <c r="C1410">
        <v>1408</v>
      </c>
      <c r="D1410" t="s">
        <v>2821</v>
      </c>
      <c r="E1410">
        <v>2165</v>
      </c>
      <c r="F1410">
        <v>2385</v>
      </c>
    </row>
    <row r="1411" spans="1:6" x14ac:dyDescent="0.2">
      <c r="A1411" t="s">
        <v>2823</v>
      </c>
      <c r="B1411" t="s">
        <v>2824</v>
      </c>
      <c r="C1411">
        <v>1409</v>
      </c>
      <c r="D1411" t="s">
        <v>2823</v>
      </c>
      <c r="E1411">
        <v>9156</v>
      </c>
      <c r="F1411">
        <v>9718</v>
      </c>
    </row>
    <row r="1412" spans="1:6" x14ac:dyDescent="0.2">
      <c r="A1412" t="s">
        <v>2825</v>
      </c>
      <c r="B1412" t="s">
        <v>2826</v>
      </c>
      <c r="C1412">
        <v>1410</v>
      </c>
      <c r="D1412" t="s">
        <v>2825</v>
      </c>
      <c r="E1412">
        <v>4230</v>
      </c>
      <c r="F1412">
        <v>4658</v>
      </c>
    </row>
    <row r="1413" spans="1:6" x14ac:dyDescent="0.2">
      <c r="A1413" t="s">
        <v>2827</v>
      </c>
      <c r="B1413" t="s">
        <v>2828</v>
      </c>
      <c r="C1413">
        <v>1411</v>
      </c>
      <c r="D1413" t="s">
        <v>2827</v>
      </c>
      <c r="E1413">
        <v>714</v>
      </c>
      <c r="F1413">
        <v>719</v>
      </c>
    </row>
    <row r="1414" spans="1:6" x14ac:dyDescent="0.2">
      <c r="A1414" t="s">
        <v>2829</v>
      </c>
      <c r="B1414" t="s">
        <v>2830</v>
      </c>
      <c r="C1414">
        <v>1412</v>
      </c>
      <c r="D1414" t="s">
        <v>2829</v>
      </c>
      <c r="E1414">
        <v>1906</v>
      </c>
      <c r="F1414">
        <v>2220</v>
      </c>
    </row>
    <row r="1415" spans="1:6" x14ac:dyDescent="0.2">
      <c r="A1415" t="s">
        <v>2831</v>
      </c>
      <c r="B1415" t="s">
        <v>2832</v>
      </c>
      <c r="C1415">
        <v>1413</v>
      </c>
      <c r="D1415" t="s">
        <v>2831</v>
      </c>
      <c r="E1415">
        <v>24414</v>
      </c>
      <c r="F1415">
        <v>29054</v>
      </c>
    </row>
    <row r="1416" spans="1:6" x14ac:dyDescent="0.2">
      <c r="A1416" t="s">
        <v>2833</v>
      </c>
      <c r="B1416" t="s">
        <v>2834</v>
      </c>
      <c r="C1416">
        <v>1414</v>
      </c>
      <c r="D1416" t="s">
        <v>2833</v>
      </c>
      <c r="E1416">
        <v>3037</v>
      </c>
      <c r="F1416">
        <v>3674</v>
      </c>
    </row>
    <row r="1417" spans="1:6" x14ac:dyDescent="0.2">
      <c r="A1417" t="s">
        <v>2835</v>
      </c>
      <c r="B1417" t="s">
        <v>2836</v>
      </c>
      <c r="C1417">
        <v>1415</v>
      </c>
      <c r="D1417" t="s">
        <v>2835</v>
      </c>
      <c r="E1417">
        <v>2969</v>
      </c>
      <c r="F1417">
        <v>3166</v>
      </c>
    </row>
    <row r="1418" spans="1:6" x14ac:dyDescent="0.2">
      <c r="A1418" t="s">
        <v>2837</v>
      </c>
      <c r="B1418" t="s">
        <v>2838</v>
      </c>
      <c r="C1418">
        <v>1416</v>
      </c>
      <c r="D1418" t="s">
        <v>2837</v>
      </c>
      <c r="E1418">
        <v>2937</v>
      </c>
      <c r="F1418">
        <v>3136</v>
      </c>
    </row>
    <row r="1419" spans="1:6" x14ac:dyDescent="0.2">
      <c r="A1419" t="s">
        <v>2839</v>
      </c>
      <c r="B1419" t="s">
        <v>2840</v>
      </c>
      <c r="C1419">
        <v>1417</v>
      </c>
      <c r="D1419" t="s">
        <v>2839</v>
      </c>
      <c r="E1419">
        <v>4795</v>
      </c>
      <c r="F1419">
        <v>5066</v>
      </c>
    </row>
    <row r="1420" spans="1:6" x14ac:dyDescent="0.2">
      <c r="A1420" t="s">
        <v>2841</v>
      </c>
      <c r="B1420" t="s">
        <v>2842</v>
      </c>
      <c r="C1420">
        <v>1418</v>
      </c>
      <c r="D1420" t="s">
        <v>2841</v>
      </c>
      <c r="E1420">
        <v>6353</v>
      </c>
      <c r="F1420">
        <v>7953</v>
      </c>
    </row>
    <row r="1421" spans="1:6" x14ac:dyDescent="0.2">
      <c r="A1421" t="s">
        <v>2843</v>
      </c>
      <c r="B1421" t="s">
        <v>2844</v>
      </c>
      <c r="C1421">
        <v>1419</v>
      </c>
      <c r="D1421" t="s">
        <v>2843</v>
      </c>
      <c r="E1421">
        <v>1507</v>
      </c>
      <c r="F1421">
        <v>1667</v>
      </c>
    </row>
    <row r="1422" spans="1:6" x14ac:dyDescent="0.2">
      <c r="A1422" t="s">
        <v>2845</v>
      </c>
      <c r="B1422" t="s">
        <v>2846</v>
      </c>
      <c r="C1422">
        <v>1420</v>
      </c>
      <c r="D1422" t="s">
        <v>2845</v>
      </c>
      <c r="E1422">
        <v>2622</v>
      </c>
      <c r="F1422">
        <v>2855</v>
      </c>
    </row>
    <row r="1423" spans="1:6" x14ac:dyDescent="0.2">
      <c r="A1423" t="s">
        <v>2847</v>
      </c>
      <c r="B1423" t="s">
        <v>2848</v>
      </c>
      <c r="C1423">
        <v>1421</v>
      </c>
      <c r="D1423" t="s">
        <v>2847</v>
      </c>
      <c r="E1423">
        <v>16534</v>
      </c>
      <c r="F1423">
        <v>18499</v>
      </c>
    </row>
    <row r="1424" spans="1:6" x14ac:dyDescent="0.2">
      <c r="A1424" t="s">
        <v>2849</v>
      </c>
      <c r="B1424" t="s">
        <v>2850</v>
      </c>
      <c r="C1424">
        <v>1422</v>
      </c>
      <c r="D1424" t="s">
        <v>2849</v>
      </c>
      <c r="E1424">
        <v>7800</v>
      </c>
      <c r="F1424">
        <v>8855</v>
      </c>
    </row>
    <row r="1425" spans="1:6" x14ac:dyDescent="0.2">
      <c r="A1425" t="s">
        <v>2851</v>
      </c>
      <c r="B1425" t="s">
        <v>2852</v>
      </c>
      <c r="C1425">
        <v>1423</v>
      </c>
      <c r="D1425" t="s">
        <v>2851</v>
      </c>
      <c r="E1425">
        <v>13463</v>
      </c>
      <c r="F1425">
        <v>17499</v>
      </c>
    </row>
    <row r="1426" spans="1:6" x14ac:dyDescent="0.2">
      <c r="A1426" t="s">
        <v>2853</v>
      </c>
      <c r="B1426" t="s">
        <v>2854</v>
      </c>
      <c r="C1426">
        <v>1424</v>
      </c>
      <c r="D1426" t="s">
        <v>2853</v>
      </c>
      <c r="E1426">
        <v>2120</v>
      </c>
      <c r="F1426">
        <v>2186</v>
      </c>
    </row>
    <row r="1427" spans="1:6" x14ac:dyDescent="0.2">
      <c r="A1427" t="s">
        <v>2855</v>
      </c>
      <c r="B1427" t="s">
        <v>2856</v>
      </c>
      <c r="C1427">
        <v>1425</v>
      </c>
      <c r="D1427" t="s">
        <v>2855</v>
      </c>
      <c r="E1427">
        <v>5698</v>
      </c>
      <c r="F1427">
        <v>7894</v>
      </c>
    </row>
    <row r="1428" spans="1:6" x14ac:dyDescent="0.2">
      <c r="A1428" t="s">
        <v>2857</v>
      </c>
      <c r="B1428" t="s">
        <v>2858</v>
      </c>
      <c r="C1428">
        <v>1426</v>
      </c>
      <c r="D1428" t="s">
        <v>2857</v>
      </c>
      <c r="E1428">
        <v>18772</v>
      </c>
      <c r="F1428">
        <v>19841</v>
      </c>
    </row>
    <row r="1429" spans="1:6" x14ac:dyDescent="0.2">
      <c r="A1429" t="s">
        <v>2859</v>
      </c>
      <c r="B1429" t="s">
        <v>2860</v>
      </c>
      <c r="C1429">
        <v>1427</v>
      </c>
      <c r="D1429" t="s">
        <v>2859</v>
      </c>
      <c r="E1429">
        <v>9234</v>
      </c>
      <c r="F1429">
        <v>11984</v>
      </c>
    </row>
    <row r="1430" spans="1:6" x14ac:dyDescent="0.2">
      <c r="A1430" t="s">
        <v>2861</v>
      </c>
      <c r="B1430" t="s">
        <v>2862</v>
      </c>
      <c r="C1430">
        <v>1428</v>
      </c>
      <c r="D1430" t="s">
        <v>2861</v>
      </c>
      <c r="E1430">
        <v>6836</v>
      </c>
      <c r="F1430">
        <v>8395</v>
      </c>
    </row>
    <row r="1431" spans="1:6" x14ac:dyDescent="0.2">
      <c r="A1431" t="s">
        <v>2863</v>
      </c>
      <c r="B1431" t="s">
        <v>2864</v>
      </c>
      <c r="C1431">
        <v>1429</v>
      </c>
      <c r="D1431" t="s">
        <v>2863</v>
      </c>
      <c r="E1431">
        <v>542</v>
      </c>
      <c r="F1431">
        <v>482</v>
      </c>
    </row>
    <row r="1432" spans="1:6" x14ac:dyDescent="0.2">
      <c r="A1432" t="s">
        <v>2865</v>
      </c>
      <c r="B1432" t="s">
        <v>2866</v>
      </c>
      <c r="C1432">
        <v>1430</v>
      </c>
      <c r="D1432" t="s">
        <v>2865</v>
      </c>
      <c r="E1432">
        <v>4437</v>
      </c>
      <c r="F1432">
        <v>4648</v>
      </c>
    </row>
    <row r="1433" spans="1:6" x14ac:dyDescent="0.2">
      <c r="A1433" t="s">
        <v>2867</v>
      </c>
      <c r="B1433" t="s">
        <v>2868</v>
      </c>
      <c r="C1433">
        <v>1431</v>
      </c>
      <c r="D1433" t="s">
        <v>2867</v>
      </c>
      <c r="E1433">
        <v>6943</v>
      </c>
      <c r="F1433">
        <v>9179</v>
      </c>
    </row>
    <row r="1434" spans="1:6" x14ac:dyDescent="0.2">
      <c r="A1434" t="s">
        <v>2869</v>
      </c>
      <c r="B1434" t="s">
        <v>2870</v>
      </c>
      <c r="C1434">
        <v>1432</v>
      </c>
      <c r="D1434" t="s">
        <v>2869</v>
      </c>
      <c r="E1434">
        <v>12158</v>
      </c>
      <c r="F1434">
        <v>14398</v>
      </c>
    </row>
    <row r="1435" spans="1:6" x14ac:dyDescent="0.2">
      <c r="A1435" t="s">
        <v>2871</v>
      </c>
      <c r="B1435" t="s">
        <v>2872</v>
      </c>
      <c r="C1435">
        <v>1433</v>
      </c>
      <c r="D1435" t="s">
        <v>2871</v>
      </c>
      <c r="E1435">
        <v>957</v>
      </c>
      <c r="F1435">
        <v>850</v>
      </c>
    </row>
    <row r="1436" spans="1:6" x14ac:dyDescent="0.2">
      <c r="A1436" t="s">
        <v>2873</v>
      </c>
      <c r="B1436" t="s">
        <v>2874</v>
      </c>
      <c r="C1436">
        <v>1434</v>
      </c>
      <c r="D1436" t="s">
        <v>2873</v>
      </c>
      <c r="E1436">
        <v>3246</v>
      </c>
      <c r="F1436">
        <v>3740</v>
      </c>
    </row>
    <row r="1437" spans="1:6" x14ac:dyDescent="0.2">
      <c r="A1437" t="s">
        <v>2875</v>
      </c>
      <c r="B1437" t="s">
        <v>2876</v>
      </c>
      <c r="C1437">
        <v>1435</v>
      </c>
      <c r="D1437" t="s">
        <v>2875</v>
      </c>
      <c r="E1437">
        <v>8639</v>
      </c>
      <c r="F1437">
        <v>9439</v>
      </c>
    </row>
    <row r="1438" spans="1:6" x14ac:dyDescent="0.2">
      <c r="A1438" t="s">
        <v>2877</v>
      </c>
      <c r="B1438" t="s">
        <v>2878</v>
      </c>
      <c r="C1438">
        <v>1436</v>
      </c>
      <c r="D1438" t="s">
        <v>2877</v>
      </c>
      <c r="E1438">
        <v>7298</v>
      </c>
      <c r="F1438">
        <v>8310</v>
      </c>
    </row>
    <row r="1439" spans="1:6" x14ac:dyDescent="0.2">
      <c r="A1439" t="s">
        <v>2879</v>
      </c>
      <c r="B1439" t="s">
        <v>2880</v>
      </c>
      <c r="C1439">
        <v>1437</v>
      </c>
      <c r="D1439" t="s">
        <v>2879</v>
      </c>
      <c r="E1439">
        <v>14839</v>
      </c>
      <c r="F1439">
        <v>21045</v>
      </c>
    </row>
    <row r="1440" spans="1:6" x14ac:dyDescent="0.2">
      <c r="A1440" t="s">
        <v>2881</v>
      </c>
      <c r="B1440" t="s">
        <v>2882</v>
      </c>
      <c r="C1440">
        <v>1438</v>
      </c>
      <c r="D1440" t="s">
        <v>2881</v>
      </c>
      <c r="E1440">
        <v>8671</v>
      </c>
      <c r="F1440">
        <v>10557</v>
      </c>
    </row>
    <row r="1441" spans="1:6" x14ac:dyDescent="0.2">
      <c r="A1441" t="s">
        <v>2883</v>
      </c>
      <c r="B1441" t="s">
        <v>2884</v>
      </c>
      <c r="C1441">
        <v>1439</v>
      </c>
      <c r="D1441" t="s">
        <v>2883</v>
      </c>
      <c r="E1441">
        <v>3798</v>
      </c>
      <c r="F1441">
        <v>4042</v>
      </c>
    </row>
    <row r="1442" spans="1:6" x14ac:dyDescent="0.2">
      <c r="A1442" t="s">
        <v>2885</v>
      </c>
      <c r="B1442" t="s">
        <v>2886</v>
      </c>
      <c r="C1442">
        <v>1440</v>
      </c>
      <c r="D1442" t="s">
        <v>2885</v>
      </c>
      <c r="E1442">
        <v>3486</v>
      </c>
      <c r="F1442">
        <v>5137</v>
      </c>
    </row>
    <row r="1443" spans="1:6" x14ac:dyDescent="0.2">
      <c r="A1443" t="s">
        <v>2887</v>
      </c>
      <c r="B1443" t="s">
        <v>2888</v>
      </c>
      <c r="C1443">
        <v>1441</v>
      </c>
      <c r="D1443" t="s">
        <v>2887</v>
      </c>
      <c r="E1443">
        <v>5095</v>
      </c>
      <c r="F1443">
        <v>6729</v>
      </c>
    </row>
    <row r="1444" spans="1:6" x14ac:dyDescent="0.2">
      <c r="A1444" t="s">
        <v>2889</v>
      </c>
      <c r="B1444" t="s">
        <v>2890</v>
      </c>
      <c r="C1444">
        <v>1442</v>
      </c>
      <c r="D1444" t="s">
        <v>2889</v>
      </c>
      <c r="E1444">
        <v>15887</v>
      </c>
      <c r="F1444">
        <v>17228</v>
      </c>
    </row>
    <row r="1445" spans="1:6" x14ac:dyDescent="0.2">
      <c r="A1445" t="s">
        <v>2891</v>
      </c>
      <c r="B1445" t="s">
        <v>2892</v>
      </c>
      <c r="C1445">
        <v>1443</v>
      </c>
      <c r="D1445" t="s">
        <v>2891</v>
      </c>
      <c r="E1445">
        <v>1640</v>
      </c>
      <c r="F1445">
        <v>1435</v>
      </c>
    </row>
    <row r="1446" spans="1:6" x14ac:dyDescent="0.2">
      <c r="A1446" t="s">
        <v>2893</v>
      </c>
      <c r="B1446" t="s">
        <v>2894</v>
      </c>
      <c r="C1446">
        <v>1444</v>
      </c>
      <c r="D1446" t="s">
        <v>2893</v>
      </c>
      <c r="E1446">
        <v>13098</v>
      </c>
      <c r="F1446">
        <v>11734</v>
      </c>
    </row>
    <row r="1447" spans="1:6" x14ac:dyDescent="0.2">
      <c r="A1447" t="s">
        <v>2895</v>
      </c>
      <c r="B1447" t="s">
        <v>2896</v>
      </c>
      <c r="C1447">
        <v>1445</v>
      </c>
      <c r="D1447" t="s">
        <v>2895</v>
      </c>
      <c r="E1447">
        <v>7842</v>
      </c>
      <c r="F1447">
        <v>9515</v>
      </c>
    </row>
    <row r="1448" spans="1:6" x14ac:dyDescent="0.2">
      <c r="A1448" t="s">
        <v>2897</v>
      </c>
      <c r="B1448" t="s">
        <v>2898</v>
      </c>
      <c r="C1448">
        <v>1446</v>
      </c>
      <c r="D1448" t="s">
        <v>2897</v>
      </c>
      <c r="E1448">
        <v>4444</v>
      </c>
      <c r="F1448">
        <v>4874</v>
      </c>
    </row>
    <row r="1449" spans="1:6" x14ac:dyDescent="0.2">
      <c r="A1449" t="s">
        <v>2899</v>
      </c>
      <c r="B1449" t="s">
        <v>2900</v>
      </c>
      <c r="C1449">
        <v>1447</v>
      </c>
      <c r="D1449" t="s">
        <v>2899</v>
      </c>
      <c r="E1449">
        <v>8214</v>
      </c>
      <c r="F1449">
        <v>9633</v>
      </c>
    </row>
    <row r="1450" spans="1:6" x14ac:dyDescent="0.2">
      <c r="A1450" t="s">
        <v>2901</v>
      </c>
      <c r="B1450" t="s">
        <v>2902</v>
      </c>
      <c r="C1450">
        <v>1448</v>
      </c>
      <c r="D1450" t="s">
        <v>2901</v>
      </c>
      <c r="E1450">
        <v>2287</v>
      </c>
      <c r="F1450">
        <v>2078</v>
      </c>
    </row>
    <row r="1451" spans="1:6" x14ac:dyDescent="0.2">
      <c r="A1451" t="s">
        <v>2903</v>
      </c>
      <c r="B1451" t="s">
        <v>2904</v>
      </c>
      <c r="C1451">
        <v>1449</v>
      </c>
      <c r="D1451" t="s">
        <v>2903</v>
      </c>
      <c r="E1451">
        <v>5488</v>
      </c>
      <c r="F1451">
        <v>6868</v>
      </c>
    </row>
    <row r="1452" spans="1:6" x14ac:dyDescent="0.2">
      <c r="A1452" t="s">
        <v>2905</v>
      </c>
      <c r="B1452" t="s">
        <v>2906</v>
      </c>
      <c r="C1452">
        <v>1450</v>
      </c>
      <c r="D1452" t="s">
        <v>2905</v>
      </c>
      <c r="E1452">
        <v>2747</v>
      </c>
      <c r="F1452">
        <v>3105</v>
      </c>
    </row>
    <row r="1453" spans="1:6" x14ac:dyDescent="0.2">
      <c r="A1453" t="s">
        <v>2907</v>
      </c>
      <c r="B1453" t="s">
        <v>2908</v>
      </c>
      <c r="C1453">
        <v>1451</v>
      </c>
      <c r="D1453" t="s">
        <v>2907</v>
      </c>
      <c r="E1453">
        <v>7622</v>
      </c>
      <c r="F1453">
        <v>9857</v>
      </c>
    </row>
    <row r="1454" spans="1:6" x14ac:dyDescent="0.2">
      <c r="A1454" t="s">
        <v>2909</v>
      </c>
      <c r="B1454" t="s">
        <v>2910</v>
      </c>
      <c r="C1454">
        <v>1452</v>
      </c>
      <c r="D1454" t="s">
        <v>2909</v>
      </c>
      <c r="E1454">
        <v>22054</v>
      </c>
      <c r="F1454">
        <v>20847</v>
      </c>
    </row>
    <row r="1455" spans="1:6" x14ac:dyDescent="0.2">
      <c r="A1455" t="s">
        <v>2911</v>
      </c>
      <c r="B1455" t="s">
        <v>2912</v>
      </c>
      <c r="C1455">
        <v>1453</v>
      </c>
      <c r="D1455" t="s">
        <v>2911</v>
      </c>
      <c r="E1455">
        <v>44540</v>
      </c>
      <c r="F1455">
        <v>58014</v>
      </c>
    </row>
    <row r="1456" spans="1:6" x14ac:dyDescent="0.2">
      <c r="A1456" t="s">
        <v>2913</v>
      </c>
      <c r="B1456" t="s">
        <v>2914</v>
      </c>
      <c r="C1456">
        <v>1454</v>
      </c>
      <c r="D1456" t="s">
        <v>2913</v>
      </c>
      <c r="E1456">
        <v>6318</v>
      </c>
      <c r="F1456">
        <v>9780</v>
      </c>
    </row>
    <row r="1457" spans="1:6" x14ac:dyDescent="0.2">
      <c r="A1457" t="s">
        <v>2915</v>
      </c>
      <c r="B1457" t="s">
        <v>2916</v>
      </c>
      <c r="C1457">
        <v>1455</v>
      </c>
      <c r="D1457" t="s">
        <v>2915</v>
      </c>
      <c r="E1457">
        <v>3150</v>
      </c>
      <c r="F1457">
        <v>3251</v>
      </c>
    </row>
    <row r="1458" spans="1:6" x14ac:dyDescent="0.2">
      <c r="A1458" t="s">
        <v>2917</v>
      </c>
      <c r="B1458" t="s">
        <v>2918</v>
      </c>
      <c r="C1458">
        <v>1456</v>
      </c>
      <c r="D1458" t="s">
        <v>2917</v>
      </c>
      <c r="E1458">
        <v>9617</v>
      </c>
      <c r="F1458">
        <v>11081</v>
      </c>
    </row>
    <row r="1459" spans="1:6" x14ac:dyDescent="0.2">
      <c r="A1459" t="s">
        <v>2919</v>
      </c>
      <c r="B1459" t="s">
        <v>2920</v>
      </c>
      <c r="C1459">
        <v>1457</v>
      </c>
      <c r="D1459" t="s">
        <v>2919</v>
      </c>
      <c r="E1459">
        <v>2788</v>
      </c>
      <c r="F1459">
        <v>4321</v>
      </c>
    </row>
    <row r="1460" spans="1:6" x14ac:dyDescent="0.2">
      <c r="A1460" t="s">
        <v>2921</v>
      </c>
      <c r="B1460" t="s">
        <v>2922</v>
      </c>
      <c r="C1460">
        <v>1458</v>
      </c>
      <c r="D1460" t="s">
        <v>2921</v>
      </c>
      <c r="E1460">
        <v>4059</v>
      </c>
      <c r="F1460">
        <v>3575</v>
      </c>
    </row>
    <row r="1461" spans="1:6" x14ac:dyDescent="0.2">
      <c r="A1461" t="s">
        <v>2923</v>
      </c>
      <c r="B1461" t="s">
        <v>2924</v>
      </c>
      <c r="C1461">
        <v>1459</v>
      </c>
      <c r="D1461" t="s">
        <v>2923</v>
      </c>
      <c r="E1461">
        <v>27139</v>
      </c>
      <c r="F1461">
        <v>33613</v>
      </c>
    </row>
    <row r="1462" spans="1:6" x14ac:dyDescent="0.2">
      <c r="A1462" t="s">
        <v>2925</v>
      </c>
      <c r="B1462" t="s">
        <v>2926</v>
      </c>
      <c r="C1462">
        <v>1460</v>
      </c>
      <c r="D1462" t="s">
        <v>2925</v>
      </c>
      <c r="E1462">
        <v>10785</v>
      </c>
      <c r="F1462">
        <v>13597</v>
      </c>
    </row>
    <row r="1463" spans="1:6" x14ac:dyDescent="0.2">
      <c r="A1463" t="s">
        <v>2927</v>
      </c>
      <c r="B1463" t="s">
        <v>2928</v>
      </c>
      <c r="C1463">
        <v>1461</v>
      </c>
      <c r="D1463" t="s">
        <v>2927</v>
      </c>
      <c r="E1463">
        <v>27474</v>
      </c>
      <c r="F1463">
        <v>32040</v>
      </c>
    </row>
    <row r="1464" spans="1:6" x14ac:dyDescent="0.2">
      <c r="A1464" t="s">
        <v>2929</v>
      </c>
      <c r="B1464" t="s">
        <v>2930</v>
      </c>
      <c r="C1464">
        <v>1462</v>
      </c>
      <c r="D1464" t="s">
        <v>2929</v>
      </c>
      <c r="E1464">
        <v>1961</v>
      </c>
      <c r="F1464">
        <v>2429</v>
      </c>
    </row>
    <row r="1465" spans="1:6" x14ac:dyDescent="0.2">
      <c r="A1465" t="s">
        <v>2931</v>
      </c>
      <c r="B1465" t="s">
        <v>2932</v>
      </c>
      <c r="C1465">
        <v>1463</v>
      </c>
      <c r="D1465" t="s">
        <v>2931</v>
      </c>
      <c r="E1465">
        <v>12322</v>
      </c>
      <c r="F1465">
        <v>13552</v>
      </c>
    </row>
    <row r="1466" spans="1:6" x14ac:dyDescent="0.2">
      <c r="A1466" t="s">
        <v>2933</v>
      </c>
      <c r="B1466" t="s">
        <v>2934</v>
      </c>
      <c r="C1466">
        <v>1464</v>
      </c>
      <c r="D1466" t="s">
        <v>2933</v>
      </c>
      <c r="E1466">
        <v>2885</v>
      </c>
      <c r="F1466">
        <v>3878</v>
      </c>
    </row>
    <row r="1467" spans="1:6" x14ac:dyDescent="0.2">
      <c r="A1467" t="s">
        <v>2935</v>
      </c>
      <c r="B1467" t="s">
        <v>2936</v>
      </c>
      <c r="C1467">
        <v>1465</v>
      </c>
      <c r="D1467" t="s">
        <v>2935</v>
      </c>
      <c r="E1467">
        <v>1559</v>
      </c>
      <c r="F1467">
        <v>1681</v>
      </c>
    </row>
    <row r="1468" spans="1:6" x14ac:dyDescent="0.2">
      <c r="A1468" t="s">
        <v>2937</v>
      </c>
      <c r="B1468" t="s">
        <v>2938</v>
      </c>
      <c r="C1468">
        <v>1466</v>
      </c>
      <c r="D1468" t="s">
        <v>2937</v>
      </c>
      <c r="E1468">
        <v>26485</v>
      </c>
      <c r="F1468">
        <v>26994</v>
      </c>
    </row>
    <row r="1469" spans="1:6" x14ac:dyDescent="0.2">
      <c r="A1469" t="s">
        <v>2939</v>
      </c>
      <c r="B1469" t="s">
        <v>2940</v>
      </c>
      <c r="C1469">
        <v>1467</v>
      </c>
      <c r="D1469" t="s">
        <v>2939</v>
      </c>
      <c r="E1469">
        <v>6045</v>
      </c>
      <c r="F1469">
        <v>6266</v>
      </c>
    </row>
    <row r="1470" spans="1:6" x14ac:dyDescent="0.2">
      <c r="A1470" t="s">
        <v>2941</v>
      </c>
      <c r="B1470" t="s">
        <v>2942</v>
      </c>
      <c r="C1470">
        <v>1468</v>
      </c>
      <c r="D1470" t="s">
        <v>2941</v>
      </c>
      <c r="E1470">
        <v>7145</v>
      </c>
      <c r="F1470">
        <v>9709</v>
      </c>
    </row>
    <row r="1471" spans="1:6" x14ac:dyDescent="0.2">
      <c r="A1471" t="s">
        <v>2943</v>
      </c>
      <c r="B1471" t="s">
        <v>2944</v>
      </c>
      <c r="C1471">
        <v>1469</v>
      </c>
      <c r="D1471" t="s">
        <v>2943</v>
      </c>
      <c r="E1471">
        <v>16567</v>
      </c>
      <c r="F1471">
        <v>16668</v>
      </c>
    </row>
    <row r="1472" spans="1:6" x14ac:dyDescent="0.2">
      <c r="A1472" t="s">
        <v>2945</v>
      </c>
      <c r="B1472" t="s">
        <v>2946</v>
      </c>
      <c r="C1472">
        <v>1470</v>
      </c>
      <c r="D1472" t="s">
        <v>2945</v>
      </c>
      <c r="E1472">
        <v>4090</v>
      </c>
      <c r="F1472">
        <v>3202</v>
      </c>
    </row>
    <row r="1473" spans="1:6" x14ac:dyDescent="0.2">
      <c r="A1473" t="s">
        <v>2947</v>
      </c>
      <c r="B1473" t="s">
        <v>2948</v>
      </c>
      <c r="C1473">
        <v>1471</v>
      </c>
      <c r="D1473" t="s">
        <v>2947</v>
      </c>
      <c r="E1473">
        <v>15229</v>
      </c>
      <c r="F1473">
        <v>19474</v>
      </c>
    </row>
    <row r="1474" spans="1:6" x14ac:dyDescent="0.2">
      <c r="A1474" t="s">
        <v>2949</v>
      </c>
      <c r="B1474" t="s">
        <v>2950</v>
      </c>
      <c r="C1474">
        <v>1472</v>
      </c>
      <c r="D1474" t="s">
        <v>2949</v>
      </c>
      <c r="E1474">
        <v>22068</v>
      </c>
      <c r="F1474">
        <v>25822</v>
      </c>
    </row>
    <row r="1475" spans="1:6" x14ac:dyDescent="0.2">
      <c r="A1475" t="s">
        <v>2951</v>
      </c>
      <c r="B1475" t="s">
        <v>2952</v>
      </c>
      <c r="C1475">
        <v>1473</v>
      </c>
      <c r="D1475" t="s">
        <v>2951</v>
      </c>
      <c r="E1475">
        <v>8396</v>
      </c>
      <c r="F1475">
        <v>10458</v>
      </c>
    </row>
    <row r="1476" spans="1:6" x14ac:dyDescent="0.2">
      <c r="A1476" t="s">
        <v>2953</v>
      </c>
      <c r="B1476" t="s">
        <v>2954</v>
      </c>
      <c r="C1476">
        <v>1474</v>
      </c>
      <c r="D1476" t="s">
        <v>2953</v>
      </c>
      <c r="E1476">
        <v>25467</v>
      </c>
      <c r="F1476">
        <v>27966</v>
      </c>
    </row>
    <row r="1477" spans="1:6" x14ac:dyDescent="0.2">
      <c r="A1477" t="s">
        <v>2955</v>
      </c>
      <c r="B1477" t="s">
        <v>2956</v>
      </c>
      <c r="C1477">
        <v>1475</v>
      </c>
      <c r="D1477" t="s">
        <v>2955</v>
      </c>
      <c r="E1477">
        <v>4535</v>
      </c>
      <c r="F1477">
        <v>5274</v>
      </c>
    </row>
    <row r="1478" spans="1:6" x14ac:dyDescent="0.2">
      <c r="A1478" t="s">
        <v>2957</v>
      </c>
      <c r="B1478" t="s">
        <v>2958</v>
      </c>
      <c r="C1478">
        <v>1476</v>
      </c>
      <c r="D1478" t="s">
        <v>2957</v>
      </c>
      <c r="E1478">
        <v>8288</v>
      </c>
      <c r="F1478">
        <v>9128</v>
      </c>
    </row>
    <row r="1479" spans="1:6" x14ac:dyDescent="0.2">
      <c r="A1479" t="s">
        <v>2959</v>
      </c>
      <c r="B1479" t="s">
        <v>2960</v>
      </c>
      <c r="C1479">
        <v>1477</v>
      </c>
      <c r="D1479" t="s">
        <v>2959</v>
      </c>
      <c r="E1479">
        <v>38926</v>
      </c>
      <c r="F1479">
        <v>48112</v>
      </c>
    </row>
    <row r="1480" spans="1:6" x14ac:dyDescent="0.2">
      <c r="A1480" t="s">
        <v>2961</v>
      </c>
      <c r="B1480" t="s">
        <v>2962</v>
      </c>
      <c r="C1480">
        <v>1478</v>
      </c>
      <c r="D1480" t="s">
        <v>2961</v>
      </c>
      <c r="E1480">
        <v>767</v>
      </c>
      <c r="F1480">
        <v>929</v>
      </c>
    </row>
    <row r="1481" spans="1:6" x14ac:dyDescent="0.2">
      <c r="A1481" t="s">
        <v>2963</v>
      </c>
      <c r="B1481" t="s">
        <v>2964</v>
      </c>
      <c r="C1481">
        <v>1479</v>
      </c>
      <c r="D1481" t="s">
        <v>2963</v>
      </c>
      <c r="E1481">
        <v>4398</v>
      </c>
      <c r="F1481">
        <v>4251</v>
      </c>
    </row>
    <row r="1482" spans="1:6" x14ac:dyDescent="0.2">
      <c r="A1482" t="s">
        <v>2965</v>
      </c>
      <c r="B1482" t="s">
        <v>2966</v>
      </c>
      <c r="C1482">
        <v>1480</v>
      </c>
      <c r="D1482" t="s">
        <v>2965</v>
      </c>
      <c r="E1482">
        <v>4190</v>
      </c>
      <c r="F1482">
        <v>4182</v>
      </c>
    </row>
    <row r="1483" spans="1:6" x14ac:dyDescent="0.2">
      <c r="A1483" t="s">
        <v>2967</v>
      </c>
      <c r="B1483" t="s">
        <v>2968</v>
      </c>
      <c r="C1483">
        <v>1481</v>
      </c>
      <c r="D1483" t="s">
        <v>2967</v>
      </c>
      <c r="E1483">
        <v>3633</v>
      </c>
      <c r="F1483">
        <v>4432</v>
      </c>
    </row>
    <row r="1484" spans="1:6" x14ac:dyDescent="0.2">
      <c r="A1484" t="s">
        <v>2969</v>
      </c>
      <c r="B1484" t="s">
        <v>2970</v>
      </c>
      <c r="C1484">
        <v>1482</v>
      </c>
      <c r="D1484" t="s">
        <v>2969</v>
      </c>
      <c r="E1484">
        <v>62712</v>
      </c>
      <c r="F1484">
        <v>78576</v>
      </c>
    </row>
    <row r="1485" spans="1:6" x14ac:dyDescent="0.2">
      <c r="A1485" t="s">
        <v>2971</v>
      </c>
      <c r="B1485" t="s">
        <v>2972</v>
      </c>
      <c r="C1485">
        <v>1483</v>
      </c>
      <c r="D1485" t="s">
        <v>2971</v>
      </c>
      <c r="E1485">
        <v>26090</v>
      </c>
      <c r="F1485">
        <v>29501</v>
      </c>
    </row>
    <row r="1486" spans="1:6" x14ac:dyDescent="0.2">
      <c r="A1486" t="s">
        <v>2973</v>
      </c>
      <c r="B1486" t="s">
        <v>2974</v>
      </c>
      <c r="C1486">
        <v>1484</v>
      </c>
      <c r="D1486" t="s">
        <v>2973</v>
      </c>
      <c r="E1486">
        <v>21546</v>
      </c>
      <c r="F1486">
        <v>27874</v>
      </c>
    </row>
    <row r="1487" spans="1:6" x14ac:dyDescent="0.2">
      <c r="A1487" t="s">
        <v>2975</v>
      </c>
      <c r="B1487" t="s">
        <v>2976</v>
      </c>
      <c r="C1487">
        <v>1485</v>
      </c>
      <c r="D1487" t="s">
        <v>2975</v>
      </c>
      <c r="E1487">
        <v>2927</v>
      </c>
      <c r="F1487">
        <v>3667</v>
      </c>
    </row>
    <row r="1488" spans="1:6" x14ac:dyDescent="0.2">
      <c r="A1488" t="s">
        <v>2977</v>
      </c>
      <c r="B1488" t="s">
        <v>2978</v>
      </c>
      <c r="C1488">
        <v>1486</v>
      </c>
      <c r="D1488" t="s">
        <v>2977</v>
      </c>
      <c r="E1488">
        <v>2345</v>
      </c>
      <c r="F1488">
        <v>2975</v>
      </c>
    </row>
    <row r="1489" spans="1:6" x14ac:dyDescent="0.2">
      <c r="A1489" t="s">
        <v>2979</v>
      </c>
      <c r="B1489" t="s">
        <v>2980</v>
      </c>
      <c r="C1489">
        <v>1487</v>
      </c>
      <c r="D1489" t="s">
        <v>2979</v>
      </c>
      <c r="E1489">
        <v>4656</v>
      </c>
      <c r="F1489">
        <v>6171</v>
      </c>
    </row>
    <row r="1490" spans="1:6" x14ac:dyDescent="0.2">
      <c r="A1490" t="s">
        <v>2981</v>
      </c>
      <c r="B1490" t="s">
        <v>2982</v>
      </c>
      <c r="C1490">
        <v>1488</v>
      </c>
      <c r="D1490" t="s">
        <v>2981</v>
      </c>
      <c r="E1490">
        <v>2862</v>
      </c>
      <c r="F1490">
        <v>3247</v>
      </c>
    </row>
    <row r="1491" spans="1:6" x14ac:dyDescent="0.2">
      <c r="A1491" t="s">
        <v>2983</v>
      </c>
      <c r="B1491" t="s">
        <v>2984</v>
      </c>
      <c r="C1491">
        <v>1489</v>
      </c>
      <c r="D1491" t="s">
        <v>2983</v>
      </c>
      <c r="E1491">
        <v>4606</v>
      </c>
      <c r="F1491">
        <v>4782</v>
      </c>
    </row>
    <row r="1492" spans="1:6" x14ac:dyDescent="0.2">
      <c r="A1492" t="s">
        <v>2985</v>
      </c>
      <c r="B1492" t="s">
        <v>2986</v>
      </c>
      <c r="C1492">
        <v>1490</v>
      </c>
      <c r="D1492" t="s">
        <v>2985</v>
      </c>
      <c r="E1492">
        <v>11437</v>
      </c>
      <c r="F1492">
        <v>7967</v>
      </c>
    </row>
    <row r="1493" spans="1:6" x14ac:dyDescent="0.2">
      <c r="A1493" t="s">
        <v>2987</v>
      </c>
      <c r="B1493" t="s">
        <v>2988</v>
      </c>
      <c r="C1493">
        <v>1491</v>
      </c>
      <c r="D1493" t="s">
        <v>2987</v>
      </c>
      <c r="E1493">
        <v>2190</v>
      </c>
      <c r="F1493">
        <v>2413</v>
      </c>
    </row>
    <row r="1494" spans="1:6" x14ac:dyDescent="0.2">
      <c r="A1494" t="s">
        <v>2989</v>
      </c>
      <c r="B1494" t="s">
        <v>2990</v>
      </c>
      <c r="C1494">
        <v>1492</v>
      </c>
      <c r="D1494" t="s">
        <v>2989</v>
      </c>
      <c r="E1494">
        <v>1282</v>
      </c>
      <c r="F1494">
        <v>1380</v>
      </c>
    </row>
    <row r="1495" spans="1:6" x14ac:dyDescent="0.2">
      <c r="A1495" t="s">
        <v>2991</v>
      </c>
      <c r="B1495" t="s">
        <v>2992</v>
      </c>
      <c r="C1495">
        <v>1493</v>
      </c>
      <c r="D1495" t="s">
        <v>2991</v>
      </c>
      <c r="E1495">
        <v>2216</v>
      </c>
      <c r="F1495">
        <v>2394</v>
      </c>
    </row>
    <row r="1496" spans="1:6" x14ac:dyDescent="0.2">
      <c r="A1496" t="s">
        <v>2993</v>
      </c>
      <c r="B1496" t="s">
        <v>2994</v>
      </c>
      <c r="C1496">
        <v>1494</v>
      </c>
      <c r="D1496" t="s">
        <v>2993</v>
      </c>
      <c r="E1496">
        <v>2181</v>
      </c>
      <c r="F1496">
        <v>2273</v>
      </c>
    </row>
    <row r="1497" spans="1:6" x14ac:dyDescent="0.2">
      <c r="A1497" t="s">
        <v>2995</v>
      </c>
      <c r="B1497" t="s">
        <v>2996</v>
      </c>
      <c r="C1497">
        <v>1495</v>
      </c>
      <c r="D1497" t="s">
        <v>2995</v>
      </c>
      <c r="E1497">
        <v>9381</v>
      </c>
      <c r="F1497">
        <v>10235</v>
      </c>
    </row>
    <row r="1498" spans="1:6" x14ac:dyDescent="0.2">
      <c r="A1498" t="s">
        <v>2997</v>
      </c>
      <c r="B1498" t="s">
        <v>2998</v>
      </c>
      <c r="C1498">
        <v>1496</v>
      </c>
      <c r="D1498" t="s">
        <v>2997</v>
      </c>
      <c r="E1498">
        <v>2581</v>
      </c>
      <c r="F1498">
        <v>1462</v>
      </c>
    </row>
    <row r="1499" spans="1:6" x14ac:dyDescent="0.2">
      <c r="A1499" t="s">
        <v>2999</v>
      </c>
      <c r="B1499" t="s">
        <v>3000</v>
      </c>
      <c r="C1499">
        <v>1497</v>
      </c>
      <c r="D1499" t="s">
        <v>2999</v>
      </c>
      <c r="E1499">
        <v>8884</v>
      </c>
      <c r="F1499">
        <v>10315</v>
      </c>
    </row>
    <row r="1500" spans="1:6" x14ac:dyDescent="0.2">
      <c r="A1500" t="s">
        <v>3001</v>
      </c>
      <c r="B1500" t="s">
        <v>3002</v>
      </c>
      <c r="C1500">
        <v>1498</v>
      </c>
      <c r="D1500" t="s">
        <v>3001</v>
      </c>
      <c r="E1500">
        <v>1256</v>
      </c>
      <c r="F1500">
        <v>1901</v>
      </c>
    </row>
    <row r="1501" spans="1:6" x14ac:dyDescent="0.2">
      <c r="A1501" t="s">
        <v>3003</v>
      </c>
      <c r="B1501" t="s">
        <v>3004</v>
      </c>
      <c r="C1501">
        <v>1499</v>
      </c>
      <c r="D1501" t="s">
        <v>3003</v>
      </c>
      <c r="E1501">
        <v>1084</v>
      </c>
      <c r="F1501">
        <v>1007</v>
      </c>
    </row>
    <row r="1502" spans="1:6" x14ac:dyDescent="0.2">
      <c r="A1502" t="s">
        <v>3005</v>
      </c>
      <c r="B1502" t="s">
        <v>3006</v>
      </c>
      <c r="C1502">
        <v>1500</v>
      </c>
      <c r="D1502" t="s">
        <v>3005</v>
      </c>
      <c r="E1502">
        <v>5063</v>
      </c>
      <c r="F1502">
        <v>5012</v>
      </c>
    </row>
    <row r="1503" spans="1:6" x14ac:dyDescent="0.2">
      <c r="A1503" t="s">
        <v>3007</v>
      </c>
      <c r="B1503" t="s">
        <v>3008</v>
      </c>
      <c r="C1503">
        <v>1501</v>
      </c>
      <c r="D1503" t="s">
        <v>3007</v>
      </c>
      <c r="E1503">
        <v>54781</v>
      </c>
      <c r="F1503">
        <v>68054</v>
      </c>
    </row>
    <row r="1504" spans="1:6" x14ac:dyDescent="0.2">
      <c r="A1504" t="s">
        <v>3009</v>
      </c>
      <c r="B1504" t="s">
        <v>3010</v>
      </c>
      <c r="C1504">
        <v>1502</v>
      </c>
      <c r="D1504" t="s">
        <v>3009</v>
      </c>
      <c r="E1504">
        <v>5813</v>
      </c>
      <c r="F1504">
        <v>8878</v>
      </c>
    </row>
    <row r="1505" spans="1:6" x14ac:dyDescent="0.2">
      <c r="A1505" t="s">
        <v>3011</v>
      </c>
      <c r="B1505" t="s">
        <v>3012</v>
      </c>
      <c r="C1505">
        <v>1503</v>
      </c>
      <c r="D1505" t="s">
        <v>3011</v>
      </c>
      <c r="E1505">
        <v>7183</v>
      </c>
      <c r="F1505">
        <v>9114</v>
      </c>
    </row>
    <row r="1506" spans="1:6" x14ac:dyDescent="0.2">
      <c r="A1506" t="s">
        <v>3013</v>
      </c>
      <c r="B1506" t="s">
        <v>3014</v>
      </c>
      <c r="C1506">
        <v>1504</v>
      </c>
      <c r="D1506" t="s">
        <v>3013</v>
      </c>
      <c r="E1506">
        <v>7257</v>
      </c>
      <c r="F1506">
        <v>9026</v>
      </c>
    </row>
    <row r="1507" spans="1:6" x14ac:dyDescent="0.2">
      <c r="A1507" t="s">
        <v>3015</v>
      </c>
      <c r="B1507" t="s">
        <v>3016</v>
      </c>
      <c r="C1507">
        <v>1505</v>
      </c>
      <c r="D1507" t="s">
        <v>3015</v>
      </c>
      <c r="E1507">
        <v>6908</v>
      </c>
      <c r="F1507">
        <v>7555</v>
      </c>
    </row>
    <row r="1508" spans="1:6" x14ac:dyDescent="0.2">
      <c r="A1508" t="s">
        <v>3017</v>
      </c>
      <c r="B1508" t="s">
        <v>3018</v>
      </c>
      <c r="C1508">
        <v>1506</v>
      </c>
      <c r="D1508" t="s">
        <v>3017</v>
      </c>
      <c r="E1508">
        <v>7303</v>
      </c>
      <c r="F1508">
        <v>8663</v>
      </c>
    </row>
    <row r="1509" spans="1:6" x14ac:dyDescent="0.2">
      <c r="A1509" t="s">
        <v>3019</v>
      </c>
      <c r="B1509" t="s">
        <v>3020</v>
      </c>
      <c r="C1509">
        <v>1507</v>
      </c>
      <c r="D1509" t="s">
        <v>3019</v>
      </c>
      <c r="E1509">
        <v>7739</v>
      </c>
      <c r="F1509">
        <v>10149</v>
      </c>
    </row>
    <row r="1510" spans="1:6" x14ac:dyDescent="0.2">
      <c r="A1510" t="s">
        <v>3021</v>
      </c>
      <c r="B1510" t="s">
        <v>3022</v>
      </c>
      <c r="C1510">
        <v>1508</v>
      </c>
      <c r="D1510" t="s">
        <v>3021</v>
      </c>
      <c r="E1510">
        <v>8621</v>
      </c>
      <c r="F1510">
        <v>9790</v>
      </c>
    </row>
    <row r="1511" spans="1:6" x14ac:dyDescent="0.2">
      <c r="A1511" t="s">
        <v>3023</v>
      </c>
      <c r="B1511" t="s">
        <v>3024</v>
      </c>
      <c r="C1511">
        <v>1509</v>
      </c>
      <c r="D1511" t="s">
        <v>3023</v>
      </c>
      <c r="E1511">
        <v>678</v>
      </c>
      <c r="F1511">
        <v>866</v>
      </c>
    </row>
    <row r="1512" spans="1:6" x14ac:dyDescent="0.2">
      <c r="A1512" t="s">
        <v>3025</v>
      </c>
      <c r="B1512" t="s">
        <v>3026</v>
      </c>
      <c r="C1512">
        <v>1510</v>
      </c>
      <c r="D1512" t="s">
        <v>3025</v>
      </c>
      <c r="E1512">
        <v>12745</v>
      </c>
      <c r="F1512">
        <v>15098</v>
      </c>
    </row>
    <row r="1513" spans="1:6" x14ac:dyDescent="0.2">
      <c r="A1513" t="s">
        <v>3027</v>
      </c>
      <c r="B1513" t="s">
        <v>3028</v>
      </c>
      <c r="C1513">
        <v>1511</v>
      </c>
      <c r="D1513" t="s">
        <v>3027</v>
      </c>
      <c r="E1513">
        <v>2214</v>
      </c>
      <c r="F1513">
        <v>2521</v>
      </c>
    </row>
    <row r="1514" spans="1:6" x14ac:dyDescent="0.2">
      <c r="A1514" t="s">
        <v>3029</v>
      </c>
      <c r="B1514" t="s">
        <v>3030</v>
      </c>
      <c r="C1514">
        <v>1512</v>
      </c>
      <c r="D1514" t="s">
        <v>3029</v>
      </c>
      <c r="E1514">
        <v>5344</v>
      </c>
      <c r="F1514">
        <v>6113</v>
      </c>
    </row>
    <row r="1515" spans="1:6" x14ac:dyDescent="0.2">
      <c r="A1515" t="s">
        <v>3031</v>
      </c>
      <c r="B1515" t="s">
        <v>3032</v>
      </c>
      <c r="C1515">
        <v>1513</v>
      </c>
      <c r="D1515" t="s">
        <v>3031</v>
      </c>
      <c r="E1515">
        <v>10514</v>
      </c>
      <c r="F1515">
        <v>13614</v>
      </c>
    </row>
    <row r="1516" spans="1:6" x14ac:dyDescent="0.2">
      <c r="A1516" t="s">
        <v>3033</v>
      </c>
      <c r="B1516" t="s">
        <v>3034</v>
      </c>
      <c r="C1516">
        <v>1514</v>
      </c>
      <c r="D1516" t="s">
        <v>3033</v>
      </c>
      <c r="E1516">
        <v>3863</v>
      </c>
      <c r="F1516">
        <v>4776</v>
      </c>
    </row>
    <row r="1517" spans="1:6" x14ac:dyDescent="0.2">
      <c r="A1517" t="s">
        <v>3035</v>
      </c>
      <c r="B1517" t="s">
        <v>3036</v>
      </c>
      <c r="C1517">
        <v>1515</v>
      </c>
      <c r="D1517" t="s">
        <v>3035</v>
      </c>
      <c r="E1517">
        <v>3982</v>
      </c>
      <c r="F1517">
        <v>3937</v>
      </c>
    </row>
    <row r="1518" spans="1:6" x14ac:dyDescent="0.2">
      <c r="A1518" t="s">
        <v>3037</v>
      </c>
      <c r="B1518" t="s">
        <v>3038</v>
      </c>
      <c r="C1518">
        <v>1516</v>
      </c>
      <c r="D1518" t="s">
        <v>3037</v>
      </c>
      <c r="E1518">
        <v>6249</v>
      </c>
      <c r="F1518">
        <v>7737</v>
      </c>
    </row>
    <row r="1519" spans="1:6" x14ac:dyDescent="0.2">
      <c r="A1519" t="s">
        <v>3039</v>
      </c>
      <c r="B1519" t="s">
        <v>3040</v>
      </c>
      <c r="C1519">
        <v>1517</v>
      </c>
      <c r="D1519" t="s">
        <v>3039</v>
      </c>
      <c r="E1519">
        <v>350</v>
      </c>
      <c r="F1519">
        <v>223</v>
      </c>
    </row>
    <row r="1520" spans="1:6" x14ac:dyDescent="0.2">
      <c r="A1520" t="s">
        <v>3041</v>
      </c>
      <c r="B1520" t="s">
        <v>3042</v>
      </c>
      <c r="C1520">
        <v>1518</v>
      </c>
      <c r="D1520" t="s">
        <v>3041</v>
      </c>
      <c r="E1520">
        <v>19824</v>
      </c>
      <c r="F1520">
        <v>20144</v>
      </c>
    </row>
    <row r="1521" spans="1:6" x14ac:dyDescent="0.2">
      <c r="A1521" t="s">
        <v>3043</v>
      </c>
      <c r="B1521" t="s">
        <v>3044</v>
      </c>
      <c r="C1521">
        <v>1519</v>
      </c>
      <c r="D1521" t="s">
        <v>3043</v>
      </c>
      <c r="E1521">
        <v>2759</v>
      </c>
      <c r="F1521">
        <v>2807</v>
      </c>
    </row>
    <row r="1522" spans="1:6" x14ac:dyDescent="0.2">
      <c r="A1522" t="s">
        <v>3045</v>
      </c>
      <c r="B1522" t="s">
        <v>3046</v>
      </c>
      <c r="C1522">
        <v>1520</v>
      </c>
      <c r="D1522" t="s">
        <v>3045</v>
      </c>
      <c r="E1522">
        <v>31453</v>
      </c>
      <c r="F1522">
        <v>37751</v>
      </c>
    </row>
    <row r="1523" spans="1:6" x14ac:dyDescent="0.2">
      <c r="A1523" t="s">
        <v>3047</v>
      </c>
      <c r="B1523" t="s">
        <v>3048</v>
      </c>
      <c r="C1523">
        <v>1521</v>
      </c>
      <c r="D1523" t="s">
        <v>3047</v>
      </c>
      <c r="E1523">
        <v>2890</v>
      </c>
      <c r="F1523">
        <v>4297</v>
      </c>
    </row>
    <row r="1524" spans="1:6" x14ac:dyDescent="0.2">
      <c r="A1524" t="s">
        <v>3049</v>
      </c>
      <c r="B1524" t="s">
        <v>3050</v>
      </c>
      <c r="C1524">
        <v>1522</v>
      </c>
      <c r="D1524" t="s">
        <v>3049</v>
      </c>
      <c r="E1524">
        <v>4145</v>
      </c>
      <c r="F1524">
        <v>5183</v>
      </c>
    </row>
    <row r="1525" spans="1:6" x14ac:dyDescent="0.2">
      <c r="A1525" t="s">
        <v>3051</v>
      </c>
      <c r="B1525" t="s">
        <v>3052</v>
      </c>
      <c r="C1525">
        <v>1523</v>
      </c>
      <c r="D1525" t="s">
        <v>3051</v>
      </c>
      <c r="E1525">
        <v>5282</v>
      </c>
      <c r="F1525">
        <v>7177</v>
      </c>
    </row>
    <row r="1526" spans="1:6" x14ac:dyDescent="0.2">
      <c r="A1526" t="s">
        <v>3053</v>
      </c>
      <c r="B1526" t="s">
        <v>3054</v>
      </c>
      <c r="C1526">
        <v>1524</v>
      </c>
      <c r="D1526" t="s">
        <v>3053</v>
      </c>
      <c r="E1526">
        <v>2609</v>
      </c>
      <c r="F1526">
        <v>4068</v>
      </c>
    </row>
    <row r="1527" spans="1:6" x14ac:dyDescent="0.2">
      <c r="A1527" t="s">
        <v>3055</v>
      </c>
      <c r="B1527" t="s">
        <v>3056</v>
      </c>
      <c r="C1527">
        <v>1525</v>
      </c>
      <c r="D1527" t="s">
        <v>3055</v>
      </c>
      <c r="E1527">
        <v>1480</v>
      </c>
      <c r="F1527">
        <v>1679</v>
      </c>
    </row>
    <row r="1528" spans="1:6" x14ac:dyDescent="0.2">
      <c r="A1528" t="s">
        <v>3057</v>
      </c>
      <c r="B1528" t="s">
        <v>3058</v>
      </c>
      <c r="C1528">
        <v>1526</v>
      </c>
      <c r="D1528" t="s">
        <v>3057</v>
      </c>
      <c r="E1528">
        <v>3691</v>
      </c>
      <c r="F1528">
        <v>4151</v>
      </c>
    </row>
    <row r="1529" spans="1:6" x14ac:dyDescent="0.2">
      <c r="A1529" t="s">
        <v>3059</v>
      </c>
      <c r="B1529" t="s">
        <v>3060</v>
      </c>
      <c r="C1529">
        <v>1527</v>
      </c>
      <c r="D1529" t="s">
        <v>3059</v>
      </c>
      <c r="E1529">
        <v>9429</v>
      </c>
      <c r="F1529">
        <v>9931</v>
      </c>
    </row>
    <row r="1530" spans="1:6" x14ac:dyDescent="0.2">
      <c r="A1530" t="s">
        <v>3061</v>
      </c>
      <c r="B1530" t="s">
        <v>3062</v>
      </c>
      <c r="C1530">
        <v>1528</v>
      </c>
      <c r="D1530" t="s">
        <v>3061</v>
      </c>
      <c r="E1530">
        <v>3425</v>
      </c>
      <c r="F1530">
        <v>4918</v>
      </c>
    </row>
    <row r="1531" spans="1:6" x14ac:dyDescent="0.2">
      <c r="A1531" t="s">
        <v>3063</v>
      </c>
      <c r="B1531" t="s">
        <v>3064</v>
      </c>
      <c r="C1531">
        <v>1529</v>
      </c>
      <c r="D1531" t="s">
        <v>3063</v>
      </c>
      <c r="E1531">
        <v>2035</v>
      </c>
      <c r="F1531">
        <v>2674</v>
      </c>
    </row>
    <row r="1532" spans="1:6" x14ac:dyDescent="0.2">
      <c r="A1532" t="s">
        <v>3065</v>
      </c>
      <c r="B1532" t="s">
        <v>3066</v>
      </c>
      <c r="C1532">
        <v>1530</v>
      </c>
      <c r="D1532" t="s">
        <v>3065</v>
      </c>
      <c r="E1532">
        <v>748</v>
      </c>
      <c r="F1532">
        <v>611</v>
      </c>
    </row>
    <row r="1533" spans="1:6" x14ac:dyDescent="0.2">
      <c r="A1533" t="s">
        <v>3067</v>
      </c>
      <c r="B1533" t="s">
        <v>3068</v>
      </c>
      <c r="C1533">
        <v>1531</v>
      </c>
      <c r="D1533" t="s">
        <v>3067</v>
      </c>
      <c r="E1533">
        <v>6088</v>
      </c>
      <c r="F1533">
        <v>6713</v>
      </c>
    </row>
    <row r="1534" spans="1:6" x14ac:dyDescent="0.2">
      <c r="A1534" t="s">
        <v>3069</v>
      </c>
      <c r="B1534" t="s">
        <v>3070</v>
      </c>
      <c r="C1534">
        <v>1532</v>
      </c>
      <c r="D1534" t="s">
        <v>3069</v>
      </c>
      <c r="E1534">
        <v>8063</v>
      </c>
      <c r="F1534">
        <v>8657</v>
      </c>
    </row>
    <row r="1535" spans="1:6" x14ac:dyDescent="0.2">
      <c r="A1535" t="s">
        <v>3071</v>
      </c>
      <c r="B1535" t="s">
        <v>3072</v>
      </c>
      <c r="C1535">
        <v>1533</v>
      </c>
      <c r="D1535" t="s">
        <v>3071</v>
      </c>
      <c r="E1535">
        <v>10471</v>
      </c>
      <c r="F1535">
        <v>13842</v>
      </c>
    </row>
    <row r="1536" spans="1:6" x14ac:dyDescent="0.2">
      <c r="A1536" t="s">
        <v>3073</v>
      </c>
      <c r="B1536" t="s">
        <v>3074</v>
      </c>
      <c r="C1536">
        <v>1534</v>
      </c>
      <c r="D1536" t="s">
        <v>3073</v>
      </c>
      <c r="E1536">
        <v>1154</v>
      </c>
      <c r="F1536">
        <v>593</v>
      </c>
    </row>
    <row r="1537" spans="1:6" x14ac:dyDescent="0.2">
      <c r="A1537" t="s">
        <v>3075</v>
      </c>
      <c r="B1537" t="s">
        <v>3076</v>
      </c>
      <c r="C1537">
        <v>1535</v>
      </c>
      <c r="D1537" t="s">
        <v>3075</v>
      </c>
      <c r="E1537">
        <v>5099</v>
      </c>
      <c r="F1537">
        <v>7191</v>
      </c>
    </row>
    <row r="1538" spans="1:6" x14ac:dyDescent="0.2">
      <c r="A1538" t="s">
        <v>3077</v>
      </c>
      <c r="B1538" t="s">
        <v>3078</v>
      </c>
      <c r="C1538">
        <v>1536</v>
      </c>
      <c r="D1538" t="s">
        <v>3077</v>
      </c>
      <c r="E1538">
        <v>1309</v>
      </c>
      <c r="F1538">
        <v>1223</v>
      </c>
    </row>
    <row r="1539" spans="1:6" x14ac:dyDescent="0.2">
      <c r="A1539" t="s">
        <v>3079</v>
      </c>
      <c r="B1539" t="s">
        <v>3080</v>
      </c>
      <c r="C1539">
        <v>1537</v>
      </c>
      <c r="D1539" t="s">
        <v>3079</v>
      </c>
      <c r="E1539">
        <v>7286</v>
      </c>
      <c r="F1539">
        <v>8891</v>
      </c>
    </row>
    <row r="1540" spans="1:6" x14ac:dyDescent="0.2">
      <c r="A1540" t="s">
        <v>3081</v>
      </c>
      <c r="B1540" t="s">
        <v>3082</v>
      </c>
      <c r="C1540">
        <v>1538</v>
      </c>
      <c r="D1540" t="s">
        <v>3081</v>
      </c>
      <c r="E1540">
        <v>4480</v>
      </c>
      <c r="F1540">
        <v>5330</v>
      </c>
    </row>
    <row r="1541" spans="1:6" x14ac:dyDescent="0.2">
      <c r="A1541" t="s">
        <v>3083</v>
      </c>
      <c r="B1541" t="s">
        <v>3084</v>
      </c>
      <c r="C1541">
        <v>1539</v>
      </c>
      <c r="D1541" t="s">
        <v>3083</v>
      </c>
      <c r="E1541">
        <v>6277</v>
      </c>
      <c r="F1541">
        <v>7694</v>
      </c>
    </row>
    <row r="1542" spans="1:6" x14ac:dyDescent="0.2">
      <c r="A1542" t="s">
        <v>3085</v>
      </c>
      <c r="B1542" t="s">
        <v>3086</v>
      </c>
      <c r="C1542">
        <v>1540</v>
      </c>
      <c r="D1542" t="s">
        <v>3085</v>
      </c>
      <c r="E1542">
        <v>3192</v>
      </c>
      <c r="F1542">
        <v>3800</v>
      </c>
    </row>
    <row r="1543" spans="1:6" x14ac:dyDescent="0.2">
      <c r="A1543" t="s">
        <v>3087</v>
      </c>
      <c r="B1543" t="s">
        <v>3088</v>
      </c>
      <c r="C1543">
        <v>1541</v>
      </c>
      <c r="D1543" t="s">
        <v>3087</v>
      </c>
      <c r="E1543">
        <v>7497</v>
      </c>
      <c r="F1543">
        <v>9266</v>
      </c>
    </row>
    <row r="1544" spans="1:6" x14ac:dyDescent="0.2">
      <c r="A1544" t="s">
        <v>3089</v>
      </c>
      <c r="B1544" t="s">
        <v>3090</v>
      </c>
      <c r="C1544">
        <v>1542</v>
      </c>
      <c r="D1544" t="s">
        <v>3089</v>
      </c>
      <c r="E1544">
        <v>4533</v>
      </c>
      <c r="F1544">
        <v>6204</v>
      </c>
    </row>
    <row r="1545" spans="1:6" x14ac:dyDescent="0.2">
      <c r="A1545" t="s">
        <v>3091</v>
      </c>
      <c r="B1545" t="s">
        <v>3092</v>
      </c>
      <c r="C1545">
        <v>1543</v>
      </c>
      <c r="D1545" t="s">
        <v>3091</v>
      </c>
      <c r="E1545">
        <v>2794</v>
      </c>
      <c r="F1545">
        <v>3077</v>
      </c>
    </row>
    <row r="1546" spans="1:6" x14ac:dyDescent="0.2">
      <c r="A1546" t="s">
        <v>3093</v>
      </c>
      <c r="B1546" t="s">
        <v>3094</v>
      </c>
      <c r="C1546">
        <v>1544</v>
      </c>
      <c r="D1546" t="s">
        <v>3093</v>
      </c>
      <c r="E1546">
        <v>2179</v>
      </c>
      <c r="F1546">
        <v>2070</v>
      </c>
    </row>
    <row r="1547" spans="1:6" x14ac:dyDescent="0.2">
      <c r="A1547" t="s">
        <v>3095</v>
      </c>
      <c r="B1547" t="s">
        <v>3096</v>
      </c>
      <c r="C1547">
        <v>1545</v>
      </c>
      <c r="D1547" t="s">
        <v>3095</v>
      </c>
      <c r="E1547">
        <v>3220</v>
      </c>
      <c r="F1547">
        <v>4166</v>
      </c>
    </row>
    <row r="1548" spans="1:6" x14ac:dyDescent="0.2">
      <c r="A1548" t="s">
        <v>3097</v>
      </c>
      <c r="B1548" t="s">
        <v>3098</v>
      </c>
      <c r="C1548">
        <v>1546</v>
      </c>
      <c r="D1548" t="s">
        <v>3097</v>
      </c>
      <c r="E1548">
        <v>5372</v>
      </c>
      <c r="F1548">
        <v>7990</v>
      </c>
    </row>
    <row r="1549" spans="1:6" x14ac:dyDescent="0.2">
      <c r="A1549" t="s">
        <v>3099</v>
      </c>
      <c r="B1549" t="s">
        <v>3100</v>
      </c>
      <c r="C1549">
        <v>1547</v>
      </c>
      <c r="D1549" t="s">
        <v>3099</v>
      </c>
      <c r="E1549">
        <v>1748</v>
      </c>
      <c r="F1549">
        <v>1875</v>
      </c>
    </row>
    <row r="1550" spans="1:6" x14ac:dyDescent="0.2">
      <c r="A1550" t="s">
        <v>3101</v>
      </c>
      <c r="B1550" t="s">
        <v>3102</v>
      </c>
      <c r="C1550">
        <v>1548</v>
      </c>
      <c r="D1550" t="s">
        <v>3101</v>
      </c>
      <c r="E1550">
        <v>713</v>
      </c>
      <c r="F1550">
        <v>1203</v>
      </c>
    </row>
    <row r="1551" spans="1:6" x14ac:dyDescent="0.2">
      <c r="A1551" t="s">
        <v>3103</v>
      </c>
      <c r="B1551" t="s">
        <v>3104</v>
      </c>
      <c r="C1551">
        <v>1549</v>
      </c>
      <c r="D1551" t="s">
        <v>3103</v>
      </c>
      <c r="E1551">
        <v>8425</v>
      </c>
      <c r="F1551">
        <v>11738</v>
      </c>
    </row>
    <row r="1552" spans="1:6" x14ac:dyDescent="0.2">
      <c r="A1552" t="s">
        <v>3105</v>
      </c>
      <c r="B1552" t="s">
        <v>3106</v>
      </c>
      <c r="C1552">
        <v>1550</v>
      </c>
      <c r="D1552" t="s">
        <v>3105</v>
      </c>
      <c r="E1552">
        <v>1096</v>
      </c>
      <c r="F1552">
        <v>1417</v>
      </c>
    </row>
    <row r="1553" spans="1:6" x14ac:dyDescent="0.2">
      <c r="A1553" t="s">
        <v>3107</v>
      </c>
      <c r="B1553" t="s">
        <v>3108</v>
      </c>
      <c r="C1553">
        <v>1551</v>
      </c>
      <c r="D1553" t="s">
        <v>3107</v>
      </c>
      <c r="E1553">
        <v>1735</v>
      </c>
      <c r="F1553">
        <v>2655</v>
      </c>
    </row>
    <row r="1554" spans="1:6" x14ac:dyDescent="0.2">
      <c r="A1554" t="s">
        <v>3109</v>
      </c>
      <c r="B1554" t="s">
        <v>3110</v>
      </c>
      <c r="C1554">
        <v>1552</v>
      </c>
      <c r="D1554" t="s">
        <v>3109</v>
      </c>
      <c r="E1554">
        <v>29535</v>
      </c>
      <c r="F1554">
        <v>32983</v>
      </c>
    </row>
    <row r="1555" spans="1:6" x14ac:dyDescent="0.2">
      <c r="A1555" t="s">
        <v>3111</v>
      </c>
      <c r="B1555" t="s">
        <v>3112</v>
      </c>
      <c r="C1555">
        <v>1553</v>
      </c>
      <c r="D1555" t="s">
        <v>3111</v>
      </c>
      <c r="E1555">
        <v>8116</v>
      </c>
      <c r="F1555">
        <v>9055</v>
      </c>
    </row>
    <row r="1556" spans="1:6" x14ac:dyDescent="0.2">
      <c r="A1556" t="s">
        <v>3113</v>
      </c>
      <c r="B1556" t="s">
        <v>3114</v>
      </c>
      <c r="C1556">
        <v>1554</v>
      </c>
      <c r="D1556" t="s">
        <v>3113</v>
      </c>
      <c r="E1556">
        <v>5992</v>
      </c>
      <c r="F1556">
        <v>7940</v>
      </c>
    </row>
    <row r="1557" spans="1:6" x14ac:dyDescent="0.2">
      <c r="A1557" t="s">
        <v>3115</v>
      </c>
      <c r="B1557" t="s">
        <v>3116</v>
      </c>
      <c r="C1557">
        <v>1555</v>
      </c>
      <c r="D1557" t="s">
        <v>3115</v>
      </c>
      <c r="E1557">
        <v>2597</v>
      </c>
      <c r="F1557">
        <v>3302</v>
      </c>
    </row>
    <row r="1558" spans="1:6" x14ac:dyDescent="0.2">
      <c r="A1558" t="s">
        <v>3117</v>
      </c>
      <c r="B1558" t="s">
        <v>3118</v>
      </c>
      <c r="C1558">
        <v>1556</v>
      </c>
      <c r="D1558" t="s">
        <v>3117</v>
      </c>
      <c r="E1558">
        <v>1865</v>
      </c>
      <c r="F1558">
        <v>2291</v>
      </c>
    </row>
    <row r="1559" spans="1:6" x14ac:dyDescent="0.2">
      <c r="A1559" t="s">
        <v>3119</v>
      </c>
      <c r="B1559" t="s">
        <v>3120</v>
      </c>
      <c r="C1559">
        <v>1557</v>
      </c>
      <c r="D1559" t="s">
        <v>3119</v>
      </c>
      <c r="E1559">
        <v>5390</v>
      </c>
      <c r="F1559">
        <v>6813</v>
      </c>
    </row>
    <row r="1560" spans="1:6" x14ac:dyDescent="0.2">
      <c r="A1560" t="s">
        <v>3121</v>
      </c>
      <c r="B1560" t="s">
        <v>3122</v>
      </c>
      <c r="C1560">
        <v>1558</v>
      </c>
      <c r="D1560" t="s">
        <v>3121</v>
      </c>
      <c r="E1560">
        <v>17801</v>
      </c>
      <c r="F1560">
        <v>22605</v>
      </c>
    </row>
    <row r="1561" spans="1:6" x14ac:dyDescent="0.2">
      <c r="A1561" t="s">
        <v>3123</v>
      </c>
      <c r="B1561" t="s">
        <v>3124</v>
      </c>
      <c r="C1561">
        <v>1559</v>
      </c>
      <c r="D1561" t="s">
        <v>3123</v>
      </c>
      <c r="E1561">
        <v>1800</v>
      </c>
      <c r="F1561">
        <v>2291</v>
      </c>
    </row>
    <row r="1562" spans="1:6" x14ac:dyDescent="0.2">
      <c r="A1562" t="s">
        <v>3125</v>
      </c>
      <c r="B1562" t="s">
        <v>3126</v>
      </c>
      <c r="C1562">
        <v>1560</v>
      </c>
      <c r="D1562" t="s">
        <v>3125</v>
      </c>
      <c r="E1562">
        <v>4694</v>
      </c>
      <c r="F1562">
        <v>5160</v>
      </c>
    </row>
    <row r="1563" spans="1:6" x14ac:dyDescent="0.2">
      <c r="A1563" t="s">
        <v>3127</v>
      </c>
      <c r="B1563" t="s">
        <v>3128</v>
      </c>
      <c r="C1563">
        <v>1561</v>
      </c>
      <c r="D1563" t="s">
        <v>3127</v>
      </c>
      <c r="E1563">
        <v>16899</v>
      </c>
      <c r="F1563">
        <v>23887</v>
      </c>
    </row>
    <row r="1564" spans="1:6" x14ac:dyDescent="0.2">
      <c r="A1564" t="s">
        <v>3129</v>
      </c>
      <c r="B1564" t="s">
        <v>3130</v>
      </c>
      <c r="C1564">
        <v>1562</v>
      </c>
      <c r="D1564" t="s">
        <v>3129</v>
      </c>
      <c r="E1564">
        <v>7823</v>
      </c>
      <c r="F1564">
        <v>10426</v>
      </c>
    </row>
    <row r="1565" spans="1:6" x14ac:dyDescent="0.2">
      <c r="A1565" t="s">
        <v>3131</v>
      </c>
      <c r="B1565" t="s">
        <v>3132</v>
      </c>
      <c r="C1565">
        <v>1563</v>
      </c>
      <c r="D1565" t="s">
        <v>3131</v>
      </c>
      <c r="E1565">
        <v>35696</v>
      </c>
      <c r="F1565">
        <v>50418</v>
      </c>
    </row>
    <row r="1566" spans="1:6" x14ac:dyDescent="0.2">
      <c r="A1566" t="s">
        <v>3133</v>
      </c>
      <c r="B1566" t="s">
        <v>3134</v>
      </c>
      <c r="C1566">
        <v>1564</v>
      </c>
      <c r="D1566" t="s">
        <v>3133</v>
      </c>
      <c r="E1566">
        <v>7609</v>
      </c>
      <c r="F1566">
        <v>8843</v>
      </c>
    </row>
    <row r="1567" spans="1:6" x14ac:dyDescent="0.2">
      <c r="A1567" t="s">
        <v>3135</v>
      </c>
      <c r="B1567" t="s">
        <v>3136</v>
      </c>
      <c r="C1567">
        <v>1565</v>
      </c>
      <c r="D1567" t="s">
        <v>3135</v>
      </c>
      <c r="E1567">
        <v>22940</v>
      </c>
      <c r="F1567">
        <v>29286</v>
      </c>
    </row>
    <row r="1568" spans="1:6" x14ac:dyDescent="0.2">
      <c r="A1568" t="s">
        <v>3137</v>
      </c>
      <c r="B1568" t="s">
        <v>3138</v>
      </c>
      <c r="C1568">
        <v>1566</v>
      </c>
      <c r="D1568" t="s">
        <v>3137</v>
      </c>
      <c r="E1568">
        <v>3766</v>
      </c>
      <c r="F1568">
        <v>5388</v>
      </c>
    </row>
    <row r="1569" spans="1:6" x14ac:dyDescent="0.2">
      <c r="A1569" t="s">
        <v>3139</v>
      </c>
      <c r="B1569" t="s">
        <v>3140</v>
      </c>
      <c r="C1569">
        <v>1567</v>
      </c>
      <c r="D1569" t="s">
        <v>3139</v>
      </c>
      <c r="E1569">
        <v>14166</v>
      </c>
      <c r="F1569">
        <v>17158</v>
      </c>
    </row>
    <row r="1570" spans="1:6" x14ac:dyDescent="0.2">
      <c r="A1570" t="s">
        <v>3141</v>
      </c>
      <c r="B1570" t="s">
        <v>3142</v>
      </c>
      <c r="C1570">
        <v>1568</v>
      </c>
      <c r="D1570" t="s">
        <v>3141</v>
      </c>
      <c r="E1570">
        <v>2651</v>
      </c>
      <c r="F1570">
        <v>2651</v>
      </c>
    </row>
    <row r="1571" spans="1:6" x14ac:dyDescent="0.2">
      <c r="A1571" t="s">
        <v>3143</v>
      </c>
      <c r="B1571" t="s">
        <v>3144</v>
      </c>
      <c r="C1571">
        <v>1569</v>
      </c>
      <c r="D1571" t="s">
        <v>3143</v>
      </c>
      <c r="E1571">
        <v>24183</v>
      </c>
      <c r="F1571">
        <v>23162</v>
      </c>
    </row>
    <row r="1572" spans="1:6" x14ac:dyDescent="0.2">
      <c r="A1572" t="s">
        <v>3145</v>
      </c>
      <c r="B1572" t="s">
        <v>3146</v>
      </c>
      <c r="C1572">
        <v>1570</v>
      </c>
      <c r="D1572" t="s">
        <v>3145</v>
      </c>
      <c r="E1572">
        <v>64087</v>
      </c>
      <c r="F1572">
        <v>62648</v>
      </c>
    </row>
    <row r="1573" spans="1:6" x14ac:dyDescent="0.2">
      <c r="A1573" t="s">
        <v>3147</v>
      </c>
      <c r="B1573" t="s">
        <v>3148</v>
      </c>
      <c r="C1573">
        <v>1571</v>
      </c>
      <c r="D1573" t="s">
        <v>3147</v>
      </c>
      <c r="E1573">
        <v>19735</v>
      </c>
      <c r="F1573">
        <v>19245</v>
      </c>
    </row>
    <row r="1574" spans="1:6" x14ac:dyDescent="0.2">
      <c r="A1574" t="s">
        <v>3149</v>
      </c>
      <c r="B1574" t="s">
        <v>3150</v>
      </c>
      <c r="C1574">
        <v>1572</v>
      </c>
      <c r="D1574" t="s">
        <v>3149</v>
      </c>
      <c r="E1574">
        <v>8105</v>
      </c>
      <c r="F1574">
        <v>10257</v>
      </c>
    </row>
    <row r="1575" spans="1:6" x14ac:dyDescent="0.2">
      <c r="A1575" t="s">
        <v>3151</v>
      </c>
      <c r="B1575" t="s">
        <v>3152</v>
      </c>
      <c r="C1575">
        <v>1573</v>
      </c>
      <c r="D1575" t="s">
        <v>3151</v>
      </c>
      <c r="E1575">
        <v>6105</v>
      </c>
      <c r="F1575">
        <v>7036</v>
      </c>
    </row>
    <row r="1576" spans="1:6" x14ac:dyDescent="0.2">
      <c r="A1576" t="s">
        <v>3153</v>
      </c>
      <c r="B1576" t="s">
        <v>3154</v>
      </c>
      <c r="C1576">
        <v>1574</v>
      </c>
      <c r="D1576" t="s">
        <v>3153</v>
      </c>
      <c r="E1576">
        <v>1046</v>
      </c>
      <c r="F1576">
        <v>1028</v>
      </c>
    </row>
    <row r="1577" spans="1:6" x14ac:dyDescent="0.2">
      <c r="A1577" t="s">
        <v>3155</v>
      </c>
      <c r="B1577" t="s">
        <v>3156</v>
      </c>
      <c r="C1577">
        <v>1575</v>
      </c>
      <c r="D1577" t="s">
        <v>3155</v>
      </c>
      <c r="E1577">
        <v>3243</v>
      </c>
      <c r="F1577">
        <v>2573</v>
      </c>
    </row>
    <row r="1578" spans="1:6" x14ac:dyDescent="0.2">
      <c r="A1578" t="s">
        <v>3157</v>
      </c>
      <c r="B1578" t="s">
        <v>3158</v>
      </c>
      <c r="C1578">
        <v>1576</v>
      </c>
      <c r="D1578" t="s">
        <v>3157</v>
      </c>
      <c r="E1578">
        <v>2714</v>
      </c>
      <c r="F1578">
        <v>3491</v>
      </c>
    </row>
    <row r="1579" spans="1:6" x14ac:dyDescent="0.2">
      <c r="A1579" t="s">
        <v>3159</v>
      </c>
      <c r="B1579" t="s">
        <v>3160</v>
      </c>
      <c r="C1579">
        <v>1577</v>
      </c>
      <c r="D1579" t="s">
        <v>3159</v>
      </c>
      <c r="E1579">
        <v>6621</v>
      </c>
      <c r="F1579">
        <v>9469</v>
      </c>
    </row>
    <row r="1580" spans="1:6" x14ac:dyDescent="0.2">
      <c r="A1580" t="s">
        <v>3161</v>
      </c>
      <c r="B1580" t="s">
        <v>3162</v>
      </c>
      <c r="C1580">
        <v>1578</v>
      </c>
      <c r="D1580" t="s">
        <v>3161</v>
      </c>
      <c r="E1580">
        <v>60177</v>
      </c>
      <c r="F1580">
        <v>68714</v>
      </c>
    </row>
    <row r="1581" spans="1:6" x14ac:dyDescent="0.2">
      <c r="A1581" t="s">
        <v>3163</v>
      </c>
      <c r="B1581" t="s">
        <v>3164</v>
      </c>
      <c r="C1581">
        <v>1579</v>
      </c>
      <c r="D1581" t="s">
        <v>3163</v>
      </c>
      <c r="E1581">
        <v>19697</v>
      </c>
      <c r="F1581">
        <v>25297</v>
      </c>
    </row>
    <row r="1582" spans="1:6" x14ac:dyDescent="0.2">
      <c r="A1582" t="s">
        <v>3165</v>
      </c>
      <c r="B1582" t="s">
        <v>3166</v>
      </c>
      <c r="C1582">
        <v>1580</v>
      </c>
      <c r="D1582" t="s">
        <v>3165</v>
      </c>
      <c r="E1582">
        <v>14553</v>
      </c>
      <c r="F1582">
        <v>20474</v>
      </c>
    </row>
    <row r="1583" spans="1:6" x14ac:dyDescent="0.2">
      <c r="A1583" t="s">
        <v>3167</v>
      </c>
      <c r="B1583" t="s">
        <v>3168</v>
      </c>
      <c r="C1583">
        <v>1581</v>
      </c>
      <c r="D1583" t="s">
        <v>3167</v>
      </c>
      <c r="E1583">
        <v>1770</v>
      </c>
      <c r="F1583">
        <v>1981</v>
      </c>
    </row>
    <row r="1584" spans="1:6" x14ac:dyDescent="0.2">
      <c r="A1584" t="s">
        <v>3169</v>
      </c>
      <c r="B1584" t="s">
        <v>3170</v>
      </c>
      <c r="C1584">
        <v>1582</v>
      </c>
      <c r="D1584" t="s">
        <v>3169</v>
      </c>
      <c r="E1584">
        <v>5162</v>
      </c>
      <c r="F1584">
        <v>4322</v>
      </c>
    </row>
    <row r="1585" spans="1:6" x14ac:dyDescent="0.2">
      <c r="A1585" t="s">
        <v>3171</v>
      </c>
      <c r="B1585" t="s">
        <v>3172</v>
      </c>
      <c r="C1585">
        <v>1583</v>
      </c>
      <c r="D1585" t="s">
        <v>3171</v>
      </c>
      <c r="E1585">
        <v>24678</v>
      </c>
      <c r="F1585">
        <v>26205</v>
      </c>
    </row>
    <row r="1586" spans="1:6" x14ac:dyDescent="0.2">
      <c r="A1586" t="s">
        <v>3173</v>
      </c>
      <c r="B1586" t="s">
        <v>3174</v>
      </c>
      <c r="C1586">
        <v>1584</v>
      </c>
      <c r="D1586" t="s">
        <v>3173</v>
      </c>
      <c r="E1586">
        <v>5466</v>
      </c>
      <c r="F1586">
        <v>7338</v>
      </c>
    </row>
    <row r="1587" spans="1:6" x14ac:dyDescent="0.2">
      <c r="A1587" t="s">
        <v>3175</v>
      </c>
      <c r="B1587" t="s">
        <v>3176</v>
      </c>
      <c r="C1587">
        <v>1585</v>
      </c>
      <c r="D1587" t="s">
        <v>3175</v>
      </c>
      <c r="E1587">
        <v>2012</v>
      </c>
      <c r="F1587">
        <v>1616</v>
      </c>
    </row>
    <row r="1588" spans="1:6" x14ac:dyDescent="0.2">
      <c r="A1588" t="s">
        <v>3177</v>
      </c>
      <c r="B1588" t="s">
        <v>3178</v>
      </c>
      <c r="C1588">
        <v>1586</v>
      </c>
      <c r="D1588" t="s">
        <v>3177</v>
      </c>
      <c r="E1588">
        <v>16017</v>
      </c>
      <c r="F1588">
        <v>17584</v>
      </c>
    </row>
    <row r="1589" spans="1:6" x14ac:dyDescent="0.2">
      <c r="A1589" t="s">
        <v>3179</v>
      </c>
      <c r="B1589" t="s">
        <v>3180</v>
      </c>
      <c r="C1589">
        <v>1587</v>
      </c>
      <c r="D1589" t="s">
        <v>3179</v>
      </c>
      <c r="E1589">
        <v>5596</v>
      </c>
      <c r="F1589">
        <v>6683</v>
      </c>
    </row>
    <row r="1590" spans="1:6" x14ac:dyDescent="0.2">
      <c r="A1590" t="s">
        <v>3181</v>
      </c>
      <c r="B1590" t="s">
        <v>3182</v>
      </c>
      <c r="C1590">
        <v>1588</v>
      </c>
      <c r="D1590" t="s">
        <v>3181</v>
      </c>
      <c r="E1590">
        <v>2373</v>
      </c>
      <c r="F1590">
        <v>3045</v>
      </c>
    </row>
    <row r="1591" spans="1:6" x14ac:dyDescent="0.2">
      <c r="A1591" t="s">
        <v>3183</v>
      </c>
      <c r="B1591" t="s">
        <v>3184</v>
      </c>
      <c r="C1591">
        <v>1589</v>
      </c>
      <c r="D1591" t="s">
        <v>3183</v>
      </c>
      <c r="E1591">
        <v>12908</v>
      </c>
      <c r="F1591">
        <v>14200</v>
      </c>
    </row>
    <row r="1592" spans="1:6" x14ac:dyDescent="0.2">
      <c r="A1592" t="s">
        <v>3185</v>
      </c>
      <c r="B1592" t="s">
        <v>3186</v>
      </c>
      <c r="C1592">
        <v>1590</v>
      </c>
      <c r="D1592" t="s">
        <v>3185</v>
      </c>
      <c r="E1592">
        <v>6707</v>
      </c>
      <c r="F1592">
        <v>7258</v>
      </c>
    </row>
    <row r="1593" spans="1:6" x14ac:dyDescent="0.2">
      <c r="A1593" t="s">
        <v>3187</v>
      </c>
      <c r="B1593" t="s">
        <v>3188</v>
      </c>
      <c r="C1593">
        <v>1591</v>
      </c>
      <c r="D1593" t="s">
        <v>3187</v>
      </c>
      <c r="E1593">
        <v>4676</v>
      </c>
      <c r="F1593">
        <v>5787</v>
      </c>
    </row>
    <row r="1594" spans="1:6" x14ac:dyDescent="0.2">
      <c r="A1594" t="s">
        <v>3189</v>
      </c>
      <c r="B1594" t="s">
        <v>3190</v>
      </c>
      <c r="C1594">
        <v>1592</v>
      </c>
      <c r="D1594" t="s">
        <v>3189</v>
      </c>
      <c r="E1594">
        <v>14069</v>
      </c>
      <c r="F1594">
        <v>18377</v>
      </c>
    </row>
    <row r="1595" spans="1:6" x14ac:dyDescent="0.2">
      <c r="A1595" t="s">
        <v>3191</v>
      </c>
      <c r="B1595" t="s">
        <v>3192</v>
      </c>
      <c r="C1595">
        <v>1593</v>
      </c>
      <c r="D1595" t="s">
        <v>3191</v>
      </c>
      <c r="E1595">
        <v>4870</v>
      </c>
      <c r="F1595">
        <v>5104</v>
      </c>
    </row>
    <row r="1596" spans="1:6" x14ac:dyDescent="0.2">
      <c r="A1596" t="s">
        <v>3193</v>
      </c>
      <c r="B1596" t="s">
        <v>3194</v>
      </c>
      <c r="C1596">
        <v>1594</v>
      </c>
      <c r="D1596" t="s">
        <v>3193</v>
      </c>
      <c r="E1596">
        <v>4826</v>
      </c>
      <c r="F1596">
        <v>5887</v>
      </c>
    </row>
    <row r="1597" spans="1:6" x14ac:dyDescent="0.2">
      <c r="A1597" t="s">
        <v>3195</v>
      </c>
      <c r="B1597" t="s">
        <v>3196</v>
      </c>
      <c r="C1597">
        <v>1595</v>
      </c>
      <c r="D1597" t="s">
        <v>3195</v>
      </c>
      <c r="E1597">
        <v>9849</v>
      </c>
      <c r="F1597">
        <v>10636</v>
      </c>
    </row>
    <row r="1598" spans="1:6" x14ac:dyDescent="0.2">
      <c r="A1598" t="s">
        <v>3197</v>
      </c>
      <c r="B1598" t="s">
        <v>3198</v>
      </c>
      <c r="C1598">
        <v>1596</v>
      </c>
      <c r="D1598" t="s">
        <v>3197</v>
      </c>
      <c r="E1598">
        <v>8207</v>
      </c>
      <c r="F1598">
        <v>11380</v>
      </c>
    </row>
    <row r="1599" spans="1:6" x14ac:dyDescent="0.2">
      <c r="A1599" t="s">
        <v>3199</v>
      </c>
      <c r="B1599" t="s">
        <v>3200</v>
      </c>
      <c r="C1599">
        <v>1597</v>
      </c>
      <c r="D1599" t="s">
        <v>3199</v>
      </c>
      <c r="E1599">
        <v>6142</v>
      </c>
      <c r="F1599">
        <v>7907</v>
      </c>
    </row>
    <row r="1600" spans="1:6" x14ac:dyDescent="0.2">
      <c r="A1600" t="s">
        <v>3201</v>
      </c>
      <c r="B1600" t="s">
        <v>3202</v>
      </c>
      <c r="C1600">
        <v>1598</v>
      </c>
      <c r="D1600" t="s">
        <v>3201</v>
      </c>
      <c r="E1600">
        <v>7589</v>
      </c>
      <c r="F1600">
        <v>9637</v>
      </c>
    </row>
    <row r="1601" spans="1:6" x14ac:dyDescent="0.2">
      <c r="A1601" t="s">
        <v>3203</v>
      </c>
      <c r="B1601" t="s">
        <v>3204</v>
      </c>
      <c r="C1601">
        <v>1599</v>
      </c>
      <c r="D1601" t="s">
        <v>3203</v>
      </c>
      <c r="E1601">
        <v>3187</v>
      </c>
      <c r="F1601">
        <v>2930</v>
      </c>
    </row>
    <row r="1602" spans="1:6" x14ac:dyDescent="0.2">
      <c r="A1602" t="s">
        <v>3205</v>
      </c>
      <c r="B1602" t="s">
        <v>3206</v>
      </c>
      <c r="C1602">
        <v>1600</v>
      </c>
      <c r="D1602" t="s">
        <v>3205</v>
      </c>
      <c r="E1602">
        <v>3178</v>
      </c>
      <c r="F1602">
        <v>4326</v>
      </c>
    </row>
    <row r="1603" spans="1:6" x14ac:dyDescent="0.2">
      <c r="A1603" t="s">
        <v>3207</v>
      </c>
      <c r="B1603" t="s">
        <v>3208</v>
      </c>
      <c r="C1603">
        <v>1601</v>
      </c>
      <c r="D1603" t="s">
        <v>3207</v>
      </c>
      <c r="E1603">
        <v>2239</v>
      </c>
      <c r="F1603">
        <v>2983</v>
      </c>
    </row>
    <row r="1604" spans="1:6" x14ac:dyDescent="0.2">
      <c r="A1604" t="s">
        <v>3209</v>
      </c>
      <c r="B1604" t="s">
        <v>3210</v>
      </c>
      <c r="C1604">
        <v>1602</v>
      </c>
      <c r="D1604" t="s">
        <v>3209</v>
      </c>
      <c r="E1604">
        <v>1879</v>
      </c>
      <c r="F1604">
        <v>2621</v>
      </c>
    </row>
    <row r="1605" spans="1:6" x14ac:dyDescent="0.2">
      <c r="A1605" t="s">
        <v>3211</v>
      </c>
      <c r="B1605" t="s">
        <v>3212</v>
      </c>
      <c r="C1605">
        <v>1603</v>
      </c>
      <c r="D1605" t="s">
        <v>3211</v>
      </c>
      <c r="E1605">
        <v>4496</v>
      </c>
      <c r="F1605">
        <v>5761</v>
      </c>
    </row>
    <row r="1606" spans="1:6" x14ac:dyDescent="0.2">
      <c r="A1606" t="s">
        <v>3213</v>
      </c>
      <c r="B1606" t="s">
        <v>3214</v>
      </c>
      <c r="C1606">
        <v>1604</v>
      </c>
      <c r="D1606" t="s">
        <v>3213</v>
      </c>
      <c r="E1606">
        <v>5570</v>
      </c>
      <c r="F1606">
        <v>7662</v>
      </c>
    </row>
    <row r="1607" spans="1:6" x14ac:dyDescent="0.2">
      <c r="A1607" t="s">
        <v>3215</v>
      </c>
      <c r="B1607" t="s">
        <v>3216</v>
      </c>
      <c r="C1607">
        <v>1605</v>
      </c>
      <c r="D1607" t="s">
        <v>3215</v>
      </c>
      <c r="E1607">
        <v>6968</v>
      </c>
      <c r="F1607">
        <v>7734</v>
      </c>
    </row>
    <row r="1608" spans="1:6" x14ac:dyDescent="0.2">
      <c r="A1608" t="s">
        <v>3217</v>
      </c>
      <c r="B1608" t="s">
        <v>3218</v>
      </c>
      <c r="C1608">
        <v>1606</v>
      </c>
      <c r="D1608" t="s">
        <v>3217</v>
      </c>
      <c r="E1608">
        <v>49347</v>
      </c>
      <c r="F1608">
        <v>54137</v>
      </c>
    </row>
    <row r="1609" spans="1:6" x14ac:dyDescent="0.2">
      <c r="A1609" t="s">
        <v>3219</v>
      </c>
      <c r="B1609" t="s">
        <v>3220</v>
      </c>
      <c r="C1609">
        <v>1607</v>
      </c>
      <c r="D1609" t="s">
        <v>3219</v>
      </c>
      <c r="E1609">
        <v>3484</v>
      </c>
      <c r="F1609">
        <v>4604</v>
      </c>
    </row>
    <row r="1610" spans="1:6" x14ac:dyDescent="0.2">
      <c r="A1610" t="s">
        <v>3221</v>
      </c>
      <c r="B1610" t="s">
        <v>3222</v>
      </c>
      <c r="C1610">
        <v>1608</v>
      </c>
      <c r="D1610" t="s">
        <v>3221</v>
      </c>
      <c r="E1610">
        <v>10028</v>
      </c>
      <c r="F1610">
        <v>10190</v>
      </c>
    </row>
    <row r="1611" spans="1:6" x14ac:dyDescent="0.2">
      <c r="A1611" t="s">
        <v>3223</v>
      </c>
      <c r="B1611" t="s">
        <v>3224</v>
      </c>
      <c r="C1611">
        <v>1609</v>
      </c>
      <c r="D1611" t="s">
        <v>3223</v>
      </c>
      <c r="E1611">
        <v>4581</v>
      </c>
      <c r="F1611">
        <v>5775</v>
      </c>
    </row>
    <row r="1612" spans="1:6" x14ac:dyDescent="0.2">
      <c r="A1612" t="s">
        <v>3225</v>
      </c>
      <c r="B1612" t="s">
        <v>3226</v>
      </c>
      <c r="C1612">
        <v>1610</v>
      </c>
      <c r="D1612" t="s">
        <v>3225</v>
      </c>
      <c r="E1612">
        <v>22035</v>
      </c>
      <c r="F1612">
        <v>20777</v>
      </c>
    </row>
    <row r="1613" spans="1:6" x14ac:dyDescent="0.2">
      <c r="A1613" t="s">
        <v>3227</v>
      </c>
      <c r="B1613" t="s">
        <v>3228</v>
      </c>
      <c r="C1613">
        <v>1611</v>
      </c>
      <c r="D1613" t="s">
        <v>3227</v>
      </c>
      <c r="E1613">
        <v>4225</v>
      </c>
      <c r="F1613">
        <v>6113</v>
      </c>
    </row>
    <row r="1614" spans="1:6" x14ac:dyDescent="0.2">
      <c r="A1614" t="s">
        <v>3229</v>
      </c>
      <c r="B1614" t="s">
        <v>3230</v>
      </c>
      <c r="C1614">
        <v>1612</v>
      </c>
      <c r="D1614" t="s">
        <v>3229</v>
      </c>
      <c r="E1614">
        <v>5041</v>
      </c>
      <c r="F1614">
        <v>6291</v>
      </c>
    </row>
    <row r="1615" spans="1:6" x14ac:dyDescent="0.2">
      <c r="A1615" t="s">
        <v>3231</v>
      </c>
      <c r="B1615" t="s">
        <v>3232</v>
      </c>
      <c r="C1615">
        <v>1613</v>
      </c>
      <c r="D1615" t="s">
        <v>3231</v>
      </c>
      <c r="E1615">
        <v>31284</v>
      </c>
      <c r="F1615">
        <v>39113</v>
      </c>
    </row>
    <row r="1616" spans="1:6" x14ac:dyDescent="0.2">
      <c r="A1616" t="s">
        <v>3233</v>
      </c>
      <c r="B1616" t="s">
        <v>3234</v>
      </c>
      <c r="C1616">
        <v>1614</v>
      </c>
      <c r="D1616" t="s">
        <v>3233</v>
      </c>
      <c r="E1616">
        <v>20116</v>
      </c>
      <c r="F1616">
        <v>27765</v>
      </c>
    </row>
    <row r="1617" spans="1:6" x14ac:dyDescent="0.2">
      <c r="A1617" t="s">
        <v>3235</v>
      </c>
      <c r="B1617" t="s">
        <v>3236</v>
      </c>
      <c r="C1617">
        <v>1615</v>
      </c>
      <c r="D1617" t="s">
        <v>3235</v>
      </c>
      <c r="E1617">
        <v>6829</v>
      </c>
      <c r="F1617">
        <v>6972</v>
      </c>
    </row>
    <row r="1618" spans="1:6" x14ac:dyDescent="0.2">
      <c r="A1618" t="s">
        <v>3237</v>
      </c>
      <c r="B1618" t="s">
        <v>3238</v>
      </c>
      <c r="C1618">
        <v>1616</v>
      </c>
      <c r="D1618" t="s">
        <v>3237</v>
      </c>
      <c r="E1618">
        <v>685</v>
      </c>
      <c r="F1618">
        <v>1302</v>
      </c>
    </row>
    <row r="1619" spans="1:6" x14ac:dyDescent="0.2">
      <c r="A1619" t="s">
        <v>3239</v>
      </c>
      <c r="B1619" t="s">
        <v>3240</v>
      </c>
      <c r="C1619">
        <v>1617</v>
      </c>
      <c r="D1619" t="s">
        <v>3239</v>
      </c>
      <c r="E1619">
        <v>2909</v>
      </c>
      <c r="F1619">
        <v>3691</v>
      </c>
    </row>
    <row r="1620" spans="1:6" x14ac:dyDescent="0.2">
      <c r="A1620" t="s">
        <v>3241</v>
      </c>
      <c r="B1620" t="s">
        <v>3242</v>
      </c>
      <c r="C1620">
        <v>1618</v>
      </c>
      <c r="D1620" t="s">
        <v>3241</v>
      </c>
      <c r="E1620">
        <v>9891</v>
      </c>
      <c r="F1620">
        <v>10122</v>
      </c>
    </row>
    <row r="1621" spans="1:6" x14ac:dyDescent="0.2">
      <c r="A1621" t="s">
        <v>3243</v>
      </c>
      <c r="B1621" t="s">
        <v>3244</v>
      </c>
      <c r="C1621">
        <v>1619</v>
      </c>
      <c r="D1621" t="s">
        <v>3243</v>
      </c>
      <c r="E1621">
        <v>15971</v>
      </c>
      <c r="F1621">
        <v>19062</v>
      </c>
    </row>
    <row r="1622" spans="1:6" x14ac:dyDescent="0.2">
      <c r="A1622" t="s">
        <v>3245</v>
      </c>
      <c r="B1622" t="s">
        <v>3246</v>
      </c>
      <c r="C1622">
        <v>1620</v>
      </c>
      <c r="D1622" t="s">
        <v>3245</v>
      </c>
      <c r="E1622">
        <v>13965</v>
      </c>
      <c r="F1622">
        <v>18173</v>
      </c>
    </row>
    <row r="1623" spans="1:6" x14ac:dyDescent="0.2">
      <c r="A1623" t="s">
        <v>3247</v>
      </c>
      <c r="B1623" t="s">
        <v>3248</v>
      </c>
      <c r="C1623">
        <v>1621</v>
      </c>
      <c r="D1623" t="s">
        <v>3247</v>
      </c>
      <c r="E1623">
        <v>6100</v>
      </c>
      <c r="F1623">
        <v>7705</v>
      </c>
    </row>
    <row r="1624" spans="1:6" x14ac:dyDescent="0.2">
      <c r="A1624" t="s">
        <v>3249</v>
      </c>
      <c r="B1624" t="s">
        <v>3250</v>
      </c>
      <c r="C1624">
        <v>1622</v>
      </c>
      <c r="D1624" t="s">
        <v>3249</v>
      </c>
      <c r="E1624">
        <v>5013</v>
      </c>
      <c r="F1624">
        <v>5486</v>
      </c>
    </row>
    <row r="1625" spans="1:6" x14ac:dyDescent="0.2">
      <c r="A1625" t="s">
        <v>3251</v>
      </c>
      <c r="B1625" t="s">
        <v>3252</v>
      </c>
      <c r="C1625">
        <v>1623</v>
      </c>
      <c r="D1625" t="s">
        <v>3251</v>
      </c>
      <c r="E1625">
        <v>13154</v>
      </c>
      <c r="F1625">
        <v>16622</v>
      </c>
    </row>
    <row r="1626" spans="1:6" x14ac:dyDescent="0.2">
      <c r="A1626" t="s">
        <v>3253</v>
      </c>
      <c r="B1626" t="s">
        <v>3254</v>
      </c>
      <c r="C1626">
        <v>1624</v>
      </c>
      <c r="D1626" t="s">
        <v>3253</v>
      </c>
      <c r="E1626">
        <v>6587</v>
      </c>
      <c r="F1626">
        <v>6200</v>
      </c>
    </row>
    <row r="1627" spans="1:6" x14ac:dyDescent="0.2">
      <c r="A1627" t="s">
        <v>3255</v>
      </c>
      <c r="B1627" t="s">
        <v>3256</v>
      </c>
      <c r="C1627">
        <v>1625</v>
      </c>
      <c r="D1627" t="s">
        <v>3255</v>
      </c>
      <c r="E1627">
        <v>7005</v>
      </c>
      <c r="F1627">
        <v>7970</v>
      </c>
    </row>
    <row r="1628" spans="1:6" x14ac:dyDescent="0.2">
      <c r="A1628" t="s">
        <v>3257</v>
      </c>
      <c r="B1628" t="s">
        <v>3258</v>
      </c>
      <c r="C1628">
        <v>1626</v>
      </c>
      <c r="D1628" t="s">
        <v>3257</v>
      </c>
      <c r="E1628">
        <v>3066</v>
      </c>
      <c r="F1628">
        <v>3672</v>
      </c>
    </row>
    <row r="1629" spans="1:6" x14ac:dyDescent="0.2">
      <c r="A1629" t="s">
        <v>3259</v>
      </c>
      <c r="B1629" t="s">
        <v>3260</v>
      </c>
      <c r="C1629">
        <v>1627</v>
      </c>
      <c r="D1629" t="s">
        <v>3259</v>
      </c>
      <c r="E1629">
        <v>29549</v>
      </c>
      <c r="F1629">
        <v>39984</v>
      </c>
    </row>
    <row r="1630" spans="1:6" x14ac:dyDescent="0.2">
      <c r="A1630" t="s">
        <v>3261</v>
      </c>
      <c r="B1630" t="s">
        <v>3262</v>
      </c>
      <c r="C1630">
        <v>1628</v>
      </c>
      <c r="D1630" t="s">
        <v>3261</v>
      </c>
      <c r="E1630">
        <v>7364</v>
      </c>
      <c r="F1630">
        <v>10145</v>
      </c>
    </row>
    <row r="1631" spans="1:6" x14ac:dyDescent="0.2">
      <c r="A1631" t="s">
        <v>3263</v>
      </c>
      <c r="B1631" t="s">
        <v>3264</v>
      </c>
      <c r="C1631">
        <v>1629</v>
      </c>
      <c r="D1631" t="s">
        <v>3263</v>
      </c>
      <c r="E1631">
        <v>5520</v>
      </c>
      <c r="F1631">
        <v>7015</v>
      </c>
    </row>
    <row r="1632" spans="1:6" x14ac:dyDescent="0.2">
      <c r="A1632" t="s">
        <v>3265</v>
      </c>
      <c r="B1632" t="s">
        <v>3266</v>
      </c>
      <c r="C1632">
        <v>1630</v>
      </c>
      <c r="D1632" t="s">
        <v>3265</v>
      </c>
      <c r="E1632">
        <v>4790</v>
      </c>
      <c r="F1632">
        <v>5192</v>
      </c>
    </row>
    <row r="1633" spans="1:6" x14ac:dyDescent="0.2">
      <c r="A1633" t="s">
        <v>3267</v>
      </c>
      <c r="B1633" t="s">
        <v>3268</v>
      </c>
      <c r="C1633">
        <v>1631</v>
      </c>
      <c r="D1633" t="s">
        <v>3267</v>
      </c>
      <c r="E1633">
        <v>11427</v>
      </c>
      <c r="F1633">
        <v>15037</v>
      </c>
    </row>
    <row r="1634" spans="1:6" x14ac:dyDescent="0.2">
      <c r="A1634" t="s">
        <v>3269</v>
      </c>
      <c r="B1634" t="s">
        <v>3270</v>
      </c>
      <c r="C1634">
        <v>1632</v>
      </c>
      <c r="D1634" t="s">
        <v>3269</v>
      </c>
      <c r="E1634">
        <v>9762</v>
      </c>
      <c r="F1634">
        <v>11952</v>
      </c>
    </row>
    <row r="1635" spans="1:6" x14ac:dyDescent="0.2">
      <c r="A1635" t="s">
        <v>3271</v>
      </c>
      <c r="B1635" t="s">
        <v>3272</v>
      </c>
      <c r="C1635">
        <v>1633</v>
      </c>
      <c r="D1635" t="s">
        <v>3271</v>
      </c>
      <c r="E1635">
        <v>7796</v>
      </c>
      <c r="F1635">
        <v>8873</v>
      </c>
    </row>
    <row r="1636" spans="1:6" x14ac:dyDescent="0.2">
      <c r="A1636" t="s">
        <v>3273</v>
      </c>
      <c r="B1636" t="s">
        <v>3274</v>
      </c>
      <c r="C1636">
        <v>1634</v>
      </c>
      <c r="D1636" t="s">
        <v>3273</v>
      </c>
      <c r="E1636">
        <v>2480</v>
      </c>
      <c r="F1636">
        <v>2605</v>
      </c>
    </row>
    <row r="1637" spans="1:6" x14ac:dyDescent="0.2">
      <c r="A1637" t="s">
        <v>3275</v>
      </c>
      <c r="B1637" t="s">
        <v>3276</v>
      </c>
      <c r="C1637">
        <v>1635</v>
      </c>
      <c r="D1637" t="s">
        <v>3275</v>
      </c>
      <c r="E1637">
        <v>4702</v>
      </c>
      <c r="F1637">
        <v>5675</v>
      </c>
    </row>
    <row r="1638" spans="1:6" x14ac:dyDescent="0.2">
      <c r="A1638" t="s">
        <v>3277</v>
      </c>
      <c r="B1638" t="s">
        <v>3278</v>
      </c>
      <c r="C1638">
        <v>1636</v>
      </c>
      <c r="D1638" t="s">
        <v>3277</v>
      </c>
      <c r="E1638">
        <v>11184</v>
      </c>
      <c r="F1638">
        <v>14522</v>
      </c>
    </row>
    <row r="1639" spans="1:6" x14ac:dyDescent="0.2">
      <c r="A1639" t="s">
        <v>3279</v>
      </c>
      <c r="B1639" t="s">
        <v>3280</v>
      </c>
      <c r="C1639">
        <v>1637</v>
      </c>
      <c r="D1639" t="s">
        <v>3279</v>
      </c>
      <c r="E1639">
        <v>7159</v>
      </c>
      <c r="F1639">
        <v>7118</v>
      </c>
    </row>
    <row r="1640" spans="1:6" x14ac:dyDescent="0.2">
      <c r="A1640" t="s">
        <v>3281</v>
      </c>
      <c r="B1640" t="s">
        <v>3282</v>
      </c>
      <c r="C1640">
        <v>1638</v>
      </c>
      <c r="D1640" t="s">
        <v>3281</v>
      </c>
      <c r="E1640">
        <v>6867</v>
      </c>
      <c r="F1640">
        <v>6670</v>
      </c>
    </row>
    <row r="1641" spans="1:6" x14ac:dyDescent="0.2">
      <c r="A1641" t="s">
        <v>3283</v>
      </c>
      <c r="B1641" t="s">
        <v>3284</v>
      </c>
      <c r="C1641">
        <v>1639</v>
      </c>
      <c r="D1641" t="s">
        <v>3283</v>
      </c>
      <c r="E1641">
        <v>6073</v>
      </c>
      <c r="F1641">
        <v>7511</v>
      </c>
    </row>
    <row r="1642" spans="1:6" x14ac:dyDescent="0.2">
      <c r="A1642" t="s">
        <v>3285</v>
      </c>
      <c r="B1642" t="s">
        <v>3286</v>
      </c>
      <c r="C1642">
        <v>1640</v>
      </c>
      <c r="D1642" t="s">
        <v>3285</v>
      </c>
      <c r="E1642">
        <v>507</v>
      </c>
      <c r="F1642">
        <v>456</v>
      </c>
    </row>
    <row r="1643" spans="1:6" x14ac:dyDescent="0.2">
      <c r="A1643" t="s">
        <v>3287</v>
      </c>
      <c r="B1643" t="s">
        <v>3288</v>
      </c>
      <c r="C1643">
        <v>1641</v>
      </c>
      <c r="D1643" t="s">
        <v>3287</v>
      </c>
      <c r="E1643">
        <v>7911</v>
      </c>
      <c r="F1643">
        <v>10765</v>
      </c>
    </row>
    <row r="1644" spans="1:6" x14ac:dyDescent="0.2">
      <c r="A1644" t="s">
        <v>3289</v>
      </c>
      <c r="B1644" t="s">
        <v>3290</v>
      </c>
      <c r="C1644">
        <v>1642</v>
      </c>
      <c r="D1644" t="s">
        <v>3289</v>
      </c>
      <c r="E1644">
        <v>10628</v>
      </c>
      <c r="F1644">
        <v>9935</v>
      </c>
    </row>
    <row r="1645" spans="1:6" x14ac:dyDescent="0.2">
      <c r="A1645" t="s">
        <v>3291</v>
      </c>
      <c r="B1645" t="s">
        <v>3292</v>
      </c>
      <c r="C1645">
        <v>1643</v>
      </c>
      <c r="D1645" t="s">
        <v>3291</v>
      </c>
      <c r="E1645">
        <v>12969</v>
      </c>
      <c r="F1645">
        <v>14305</v>
      </c>
    </row>
    <row r="1646" spans="1:6" x14ac:dyDescent="0.2">
      <c r="A1646" t="s">
        <v>3293</v>
      </c>
      <c r="B1646" t="s">
        <v>3294</v>
      </c>
      <c r="C1646">
        <v>1644</v>
      </c>
      <c r="D1646" t="s">
        <v>3293</v>
      </c>
      <c r="E1646">
        <v>8442</v>
      </c>
      <c r="F1646">
        <v>10313</v>
      </c>
    </row>
    <row r="1647" spans="1:6" x14ac:dyDescent="0.2">
      <c r="A1647" t="s">
        <v>3295</v>
      </c>
      <c r="B1647" t="s">
        <v>3296</v>
      </c>
      <c r="C1647">
        <v>1645</v>
      </c>
      <c r="D1647" t="s">
        <v>3295</v>
      </c>
      <c r="E1647">
        <v>8494</v>
      </c>
      <c r="F1647">
        <v>11279</v>
      </c>
    </row>
    <row r="1648" spans="1:6" x14ac:dyDescent="0.2">
      <c r="A1648" t="s">
        <v>3297</v>
      </c>
      <c r="B1648" t="s">
        <v>3298</v>
      </c>
      <c r="C1648">
        <v>1646</v>
      </c>
      <c r="D1648" t="s">
        <v>3297</v>
      </c>
      <c r="E1648">
        <v>16990</v>
      </c>
      <c r="F1648">
        <v>20856</v>
      </c>
    </row>
    <row r="1649" spans="1:6" x14ac:dyDescent="0.2">
      <c r="A1649" t="s">
        <v>3299</v>
      </c>
      <c r="B1649" t="s">
        <v>3300</v>
      </c>
      <c r="C1649">
        <v>1647</v>
      </c>
      <c r="D1649" t="s">
        <v>3299</v>
      </c>
      <c r="E1649">
        <v>8300</v>
      </c>
      <c r="F1649">
        <v>10531</v>
      </c>
    </row>
    <row r="1650" spans="1:6" x14ac:dyDescent="0.2">
      <c r="A1650" t="s">
        <v>3301</v>
      </c>
      <c r="B1650" t="s">
        <v>3302</v>
      </c>
      <c r="C1650">
        <v>1648</v>
      </c>
      <c r="D1650" t="s">
        <v>3301</v>
      </c>
      <c r="E1650">
        <v>15056</v>
      </c>
      <c r="F1650">
        <v>20686</v>
      </c>
    </row>
    <row r="1651" spans="1:6" x14ac:dyDescent="0.2">
      <c r="A1651" t="s">
        <v>3303</v>
      </c>
      <c r="B1651" t="s">
        <v>3304</v>
      </c>
      <c r="C1651">
        <v>1649</v>
      </c>
      <c r="D1651" t="s">
        <v>3303</v>
      </c>
      <c r="E1651">
        <v>5422</v>
      </c>
      <c r="F1651">
        <v>7170</v>
      </c>
    </row>
    <row r="1652" spans="1:6" x14ac:dyDescent="0.2">
      <c r="A1652" t="s">
        <v>3305</v>
      </c>
      <c r="B1652" t="s">
        <v>3306</v>
      </c>
      <c r="C1652">
        <v>1650</v>
      </c>
      <c r="D1652" t="s">
        <v>3305</v>
      </c>
      <c r="E1652">
        <v>7019</v>
      </c>
      <c r="F1652">
        <v>9371</v>
      </c>
    </row>
    <row r="1653" spans="1:6" x14ac:dyDescent="0.2">
      <c r="A1653" t="s">
        <v>3307</v>
      </c>
      <c r="B1653" t="s">
        <v>3308</v>
      </c>
      <c r="C1653">
        <v>1651</v>
      </c>
      <c r="D1653" t="s">
        <v>3307</v>
      </c>
      <c r="E1653">
        <v>6908</v>
      </c>
      <c r="F1653">
        <v>8252</v>
      </c>
    </row>
    <row r="1654" spans="1:6" x14ac:dyDescent="0.2">
      <c r="A1654" t="s">
        <v>3309</v>
      </c>
      <c r="B1654" t="s">
        <v>3310</v>
      </c>
      <c r="C1654">
        <v>1652</v>
      </c>
      <c r="D1654" t="s">
        <v>3309</v>
      </c>
      <c r="E1654">
        <v>6863</v>
      </c>
      <c r="F1654">
        <v>7844</v>
      </c>
    </row>
    <row r="1655" spans="1:6" x14ac:dyDescent="0.2">
      <c r="A1655" t="s">
        <v>3311</v>
      </c>
      <c r="B1655" t="s">
        <v>3312</v>
      </c>
      <c r="C1655">
        <v>1653</v>
      </c>
      <c r="D1655" t="s">
        <v>3311</v>
      </c>
      <c r="E1655">
        <v>7590</v>
      </c>
      <c r="F1655">
        <v>5798</v>
      </c>
    </row>
    <row r="1656" spans="1:6" x14ac:dyDescent="0.2">
      <c r="A1656" t="s">
        <v>3313</v>
      </c>
      <c r="B1656" t="s">
        <v>3314</v>
      </c>
      <c r="C1656">
        <v>1654</v>
      </c>
      <c r="D1656" t="s">
        <v>3313</v>
      </c>
      <c r="E1656">
        <v>28477</v>
      </c>
      <c r="F1656">
        <v>22073</v>
      </c>
    </row>
    <row r="1657" spans="1:6" x14ac:dyDescent="0.2">
      <c r="A1657" t="s">
        <v>3315</v>
      </c>
      <c r="B1657" t="s">
        <v>3316</v>
      </c>
      <c r="C1657">
        <v>1655</v>
      </c>
      <c r="D1657" t="s">
        <v>3315</v>
      </c>
      <c r="E1657">
        <v>68111</v>
      </c>
      <c r="F1657">
        <v>85725</v>
      </c>
    </row>
    <row r="1658" spans="1:6" x14ac:dyDescent="0.2">
      <c r="A1658" t="s">
        <v>3317</v>
      </c>
      <c r="B1658" t="s">
        <v>3318</v>
      </c>
      <c r="C1658">
        <v>1656</v>
      </c>
      <c r="D1658" t="s">
        <v>3317</v>
      </c>
      <c r="E1658">
        <v>10195</v>
      </c>
      <c r="F1658">
        <v>11863</v>
      </c>
    </row>
    <row r="1659" spans="1:6" x14ac:dyDescent="0.2">
      <c r="A1659" t="s">
        <v>3319</v>
      </c>
      <c r="B1659" t="s">
        <v>3320</v>
      </c>
      <c r="C1659">
        <v>1657</v>
      </c>
      <c r="D1659" t="s">
        <v>3319</v>
      </c>
      <c r="E1659">
        <v>3530</v>
      </c>
      <c r="F1659">
        <v>4258</v>
      </c>
    </row>
    <row r="1660" spans="1:6" x14ac:dyDescent="0.2">
      <c r="A1660" t="s">
        <v>3321</v>
      </c>
      <c r="B1660" t="s">
        <v>3322</v>
      </c>
      <c r="C1660">
        <v>1658</v>
      </c>
      <c r="D1660" t="s">
        <v>3321</v>
      </c>
      <c r="E1660">
        <v>9592</v>
      </c>
      <c r="F1660">
        <v>12147</v>
      </c>
    </row>
    <row r="1661" spans="1:6" x14ac:dyDescent="0.2">
      <c r="A1661" t="s">
        <v>3323</v>
      </c>
      <c r="B1661" t="s">
        <v>3324</v>
      </c>
      <c r="C1661">
        <v>1659</v>
      </c>
      <c r="D1661" t="s">
        <v>3323</v>
      </c>
      <c r="E1661">
        <v>9624</v>
      </c>
      <c r="F1661">
        <v>10142</v>
      </c>
    </row>
    <row r="1662" spans="1:6" x14ac:dyDescent="0.2">
      <c r="A1662" t="s">
        <v>3325</v>
      </c>
      <c r="B1662" t="s">
        <v>3326</v>
      </c>
      <c r="C1662">
        <v>1660</v>
      </c>
      <c r="D1662" t="s">
        <v>3325</v>
      </c>
      <c r="E1662">
        <v>11981</v>
      </c>
      <c r="F1662">
        <v>13902</v>
      </c>
    </row>
    <row r="1663" spans="1:6" x14ac:dyDescent="0.2">
      <c r="A1663" t="s">
        <v>3327</v>
      </c>
      <c r="B1663" t="s">
        <v>3328</v>
      </c>
      <c r="C1663">
        <v>1661</v>
      </c>
      <c r="D1663" t="s">
        <v>3327</v>
      </c>
      <c r="E1663">
        <v>4900</v>
      </c>
      <c r="F1663">
        <v>3860</v>
      </c>
    </row>
    <row r="1664" spans="1:6" x14ac:dyDescent="0.2">
      <c r="A1664" t="s">
        <v>3329</v>
      </c>
      <c r="B1664" t="s">
        <v>3330</v>
      </c>
      <c r="C1664">
        <v>1662</v>
      </c>
      <c r="D1664" t="s">
        <v>3329</v>
      </c>
      <c r="E1664">
        <v>42805</v>
      </c>
      <c r="F1664">
        <v>51885</v>
      </c>
    </row>
    <row r="1665" spans="1:6" x14ac:dyDescent="0.2">
      <c r="A1665" t="s">
        <v>3331</v>
      </c>
      <c r="B1665" t="s">
        <v>3332</v>
      </c>
      <c r="C1665">
        <v>1663</v>
      </c>
      <c r="D1665" t="s">
        <v>3331</v>
      </c>
      <c r="E1665">
        <v>7234</v>
      </c>
      <c r="F1665">
        <v>9054</v>
      </c>
    </row>
    <row r="1666" spans="1:6" x14ac:dyDescent="0.2">
      <c r="A1666" t="s">
        <v>3333</v>
      </c>
      <c r="B1666" t="s">
        <v>3334</v>
      </c>
      <c r="C1666">
        <v>1664</v>
      </c>
      <c r="D1666" t="s">
        <v>3333</v>
      </c>
      <c r="E1666">
        <v>6084</v>
      </c>
      <c r="F1666">
        <v>6921</v>
      </c>
    </row>
    <row r="1667" spans="1:6" x14ac:dyDescent="0.2">
      <c r="A1667" t="s">
        <v>3335</v>
      </c>
      <c r="B1667" t="s">
        <v>3336</v>
      </c>
      <c r="C1667">
        <v>1665</v>
      </c>
      <c r="D1667" t="s">
        <v>3335</v>
      </c>
      <c r="E1667">
        <v>2542</v>
      </c>
      <c r="F1667">
        <v>3712</v>
      </c>
    </row>
    <row r="1668" spans="1:6" x14ac:dyDescent="0.2">
      <c r="A1668" t="s">
        <v>3337</v>
      </c>
      <c r="B1668" t="s">
        <v>3338</v>
      </c>
      <c r="C1668">
        <v>1666</v>
      </c>
      <c r="D1668" t="s">
        <v>3337</v>
      </c>
      <c r="E1668">
        <v>7437</v>
      </c>
      <c r="F1668">
        <v>6621</v>
      </c>
    </row>
    <row r="1669" spans="1:6" x14ac:dyDescent="0.2">
      <c r="A1669" t="s">
        <v>3339</v>
      </c>
      <c r="B1669" t="s">
        <v>3340</v>
      </c>
      <c r="C1669">
        <v>1667</v>
      </c>
      <c r="D1669" t="s">
        <v>3339</v>
      </c>
      <c r="E1669">
        <v>12881</v>
      </c>
      <c r="F1669">
        <v>13958</v>
      </c>
    </row>
    <row r="1670" spans="1:6" x14ac:dyDescent="0.2">
      <c r="A1670" t="s">
        <v>3341</v>
      </c>
      <c r="B1670" t="s">
        <v>3342</v>
      </c>
      <c r="C1670">
        <v>1668</v>
      </c>
      <c r="D1670" t="s">
        <v>3341</v>
      </c>
      <c r="E1670">
        <v>57755</v>
      </c>
      <c r="F1670">
        <v>73572</v>
      </c>
    </row>
    <row r="1671" spans="1:6" x14ac:dyDescent="0.2">
      <c r="A1671" t="s">
        <v>3343</v>
      </c>
      <c r="B1671" t="s">
        <v>3344</v>
      </c>
      <c r="C1671">
        <v>1669</v>
      </c>
      <c r="D1671" t="s">
        <v>3343</v>
      </c>
      <c r="E1671">
        <v>4855</v>
      </c>
      <c r="F1671">
        <v>6837</v>
      </c>
    </row>
    <row r="1672" spans="1:6" x14ac:dyDescent="0.2">
      <c r="A1672" t="s">
        <v>3345</v>
      </c>
      <c r="B1672" t="s">
        <v>3346</v>
      </c>
      <c r="C1672">
        <v>1670</v>
      </c>
      <c r="D1672" t="s">
        <v>3345</v>
      </c>
      <c r="E1672">
        <v>5245</v>
      </c>
      <c r="F1672">
        <v>6331</v>
      </c>
    </row>
    <row r="1673" spans="1:6" x14ac:dyDescent="0.2">
      <c r="A1673" t="s">
        <v>3347</v>
      </c>
      <c r="B1673" t="s">
        <v>3348</v>
      </c>
      <c r="C1673">
        <v>1671</v>
      </c>
      <c r="D1673" t="s">
        <v>3347</v>
      </c>
      <c r="E1673">
        <v>30363</v>
      </c>
      <c r="F1673">
        <v>39471</v>
      </c>
    </row>
    <row r="1674" spans="1:6" x14ac:dyDescent="0.2">
      <c r="A1674" t="s">
        <v>3349</v>
      </c>
      <c r="B1674" t="s">
        <v>3350</v>
      </c>
      <c r="C1674">
        <v>1672</v>
      </c>
      <c r="D1674" t="s">
        <v>3349</v>
      </c>
      <c r="E1674">
        <v>26007</v>
      </c>
      <c r="F1674">
        <v>34009</v>
      </c>
    </row>
    <row r="1675" spans="1:6" x14ac:dyDescent="0.2">
      <c r="A1675" t="s">
        <v>3351</v>
      </c>
      <c r="B1675" t="s">
        <v>3352</v>
      </c>
      <c r="C1675">
        <v>1673</v>
      </c>
      <c r="D1675" t="s">
        <v>3351</v>
      </c>
      <c r="E1675">
        <v>3280</v>
      </c>
      <c r="F1675">
        <v>3629</v>
      </c>
    </row>
    <row r="1676" spans="1:6" x14ac:dyDescent="0.2">
      <c r="A1676" t="s">
        <v>3353</v>
      </c>
      <c r="B1676" t="s">
        <v>3354</v>
      </c>
      <c r="C1676">
        <v>1674</v>
      </c>
      <c r="D1676" t="s">
        <v>3353</v>
      </c>
      <c r="E1676">
        <v>2453</v>
      </c>
      <c r="F1676">
        <v>3032</v>
      </c>
    </row>
    <row r="1677" spans="1:6" x14ac:dyDescent="0.2">
      <c r="A1677" t="s">
        <v>3355</v>
      </c>
      <c r="B1677" t="s">
        <v>3356</v>
      </c>
      <c r="C1677">
        <v>1675</v>
      </c>
      <c r="D1677" t="s">
        <v>3355</v>
      </c>
      <c r="E1677">
        <v>12382</v>
      </c>
      <c r="F1677">
        <v>16975</v>
      </c>
    </row>
    <row r="1678" spans="1:6" x14ac:dyDescent="0.2">
      <c r="A1678" t="s">
        <v>3357</v>
      </c>
      <c r="B1678" t="s">
        <v>3358</v>
      </c>
      <c r="C1678">
        <v>1676</v>
      </c>
      <c r="D1678" t="s">
        <v>3357</v>
      </c>
      <c r="E1678">
        <v>5351</v>
      </c>
      <c r="F1678">
        <v>6135</v>
      </c>
    </row>
    <row r="1679" spans="1:6" x14ac:dyDescent="0.2">
      <c r="A1679" t="s">
        <v>3359</v>
      </c>
      <c r="B1679" t="s">
        <v>3360</v>
      </c>
      <c r="C1679">
        <v>1677</v>
      </c>
      <c r="D1679" t="s">
        <v>3359</v>
      </c>
      <c r="E1679">
        <v>4205</v>
      </c>
      <c r="F1679">
        <v>4484</v>
      </c>
    </row>
    <row r="1680" spans="1:6" x14ac:dyDescent="0.2">
      <c r="A1680" t="s">
        <v>3361</v>
      </c>
      <c r="B1680" t="s">
        <v>3362</v>
      </c>
      <c r="C1680">
        <v>1678</v>
      </c>
      <c r="D1680" t="s">
        <v>3361</v>
      </c>
      <c r="E1680">
        <v>36682</v>
      </c>
      <c r="F1680">
        <v>39481</v>
      </c>
    </row>
    <row r="1681" spans="1:6" x14ac:dyDescent="0.2">
      <c r="A1681" t="s">
        <v>3363</v>
      </c>
      <c r="B1681" t="s">
        <v>3364</v>
      </c>
      <c r="C1681">
        <v>1679</v>
      </c>
      <c r="D1681" t="s">
        <v>3363</v>
      </c>
      <c r="E1681">
        <v>8145</v>
      </c>
      <c r="F1681">
        <v>9552</v>
      </c>
    </row>
    <row r="1682" spans="1:6" x14ac:dyDescent="0.2">
      <c r="A1682" t="s">
        <v>3365</v>
      </c>
      <c r="B1682" t="s">
        <v>3366</v>
      </c>
      <c r="C1682">
        <v>1680</v>
      </c>
      <c r="D1682" t="s">
        <v>3365</v>
      </c>
      <c r="E1682">
        <v>3061</v>
      </c>
      <c r="F1682">
        <v>2768</v>
      </c>
    </row>
    <row r="1683" spans="1:6" x14ac:dyDescent="0.2">
      <c r="A1683" t="s">
        <v>3367</v>
      </c>
      <c r="B1683" t="s">
        <v>3368</v>
      </c>
      <c r="C1683">
        <v>1681</v>
      </c>
      <c r="D1683" t="s">
        <v>3367</v>
      </c>
      <c r="E1683">
        <v>8068</v>
      </c>
      <c r="F1683">
        <v>6306</v>
      </c>
    </row>
    <row r="1684" spans="1:6" x14ac:dyDescent="0.2">
      <c r="A1684" t="s">
        <v>3369</v>
      </c>
      <c r="B1684" t="s">
        <v>3370</v>
      </c>
      <c r="C1684">
        <v>1682</v>
      </c>
      <c r="D1684" t="s">
        <v>3369</v>
      </c>
      <c r="E1684">
        <v>7942</v>
      </c>
      <c r="F1684">
        <v>7255</v>
      </c>
    </row>
    <row r="1685" spans="1:6" x14ac:dyDescent="0.2">
      <c r="A1685" t="s">
        <v>3371</v>
      </c>
      <c r="B1685" t="s">
        <v>3372</v>
      </c>
      <c r="C1685">
        <v>1683</v>
      </c>
      <c r="D1685" t="s">
        <v>3371</v>
      </c>
      <c r="E1685">
        <v>8482</v>
      </c>
      <c r="F1685">
        <v>10012</v>
      </c>
    </row>
    <row r="1686" spans="1:6" x14ac:dyDescent="0.2">
      <c r="A1686" t="s">
        <v>3373</v>
      </c>
      <c r="B1686" t="s">
        <v>3374</v>
      </c>
      <c r="C1686">
        <v>1684</v>
      </c>
      <c r="D1686" t="s">
        <v>3373</v>
      </c>
      <c r="E1686">
        <v>37063</v>
      </c>
      <c r="F1686">
        <v>48301</v>
      </c>
    </row>
    <row r="1687" spans="1:6" x14ac:dyDescent="0.2">
      <c r="A1687" t="s">
        <v>3375</v>
      </c>
      <c r="B1687" t="s">
        <v>3376</v>
      </c>
      <c r="C1687">
        <v>1685</v>
      </c>
      <c r="D1687" t="s">
        <v>3375</v>
      </c>
      <c r="E1687">
        <v>6332</v>
      </c>
      <c r="F1687">
        <v>7464</v>
      </c>
    </row>
    <row r="1688" spans="1:6" x14ac:dyDescent="0.2">
      <c r="A1688" t="s">
        <v>3377</v>
      </c>
      <c r="B1688" t="s">
        <v>3378</v>
      </c>
      <c r="C1688">
        <v>1686</v>
      </c>
      <c r="D1688" t="s">
        <v>3377</v>
      </c>
      <c r="E1688">
        <v>6290</v>
      </c>
      <c r="F1688">
        <v>7446</v>
      </c>
    </row>
    <row r="1689" spans="1:6" x14ac:dyDescent="0.2">
      <c r="A1689" t="s">
        <v>3379</v>
      </c>
      <c r="B1689" t="s">
        <v>3380</v>
      </c>
      <c r="C1689">
        <v>1687</v>
      </c>
      <c r="D1689" t="s">
        <v>3379</v>
      </c>
      <c r="E1689">
        <v>1296</v>
      </c>
      <c r="F1689">
        <v>1830</v>
      </c>
    </row>
    <row r="1690" spans="1:6" x14ac:dyDescent="0.2">
      <c r="A1690" t="s">
        <v>3381</v>
      </c>
      <c r="B1690" t="s">
        <v>3382</v>
      </c>
      <c r="C1690">
        <v>1688</v>
      </c>
      <c r="D1690" t="s">
        <v>3381</v>
      </c>
      <c r="E1690">
        <v>3336</v>
      </c>
      <c r="F1690">
        <v>3989</v>
      </c>
    </row>
    <row r="1691" spans="1:6" x14ac:dyDescent="0.2">
      <c r="A1691" t="s">
        <v>3383</v>
      </c>
      <c r="B1691" t="s">
        <v>3384</v>
      </c>
      <c r="C1691">
        <v>1689</v>
      </c>
      <c r="D1691" t="s">
        <v>3383</v>
      </c>
      <c r="E1691">
        <v>13095</v>
      </c>
      <c r="F1691">
        <v>16580</v>
      </c>
    </row>
    <row r="1692" spans="1:6" x14ac:dyDescent="0.2">
      <c r="A1692" t="s">
        <v>3385</v>
      </c>
      <c r="B1692" t="s">
        <v>3386</v>
      </c>
      <c r="C1692">
        <v>1690</v>
      </c>
      <c r="D1692" t="s">
        <v>3385</v>
      </c>
      <c r="E1692">
        <v>1696</v>
      </c>
      <c r="F1692">
        <v>2454</v>
      </c>
    </row>
    <row r="1693" spans="1:6" x14ac:dyDescent="0.2">
      <c r="A1693" t="s">
        <v>3387</v>
      </c>
      <c r="B1693" t="s">
        <v>3388</v>
      </c>
      <c r="C1693">
        <v>1691</v>
      </c>
      <c r="D1693" t="s">
        <v>3387</v>
      </c>
      <c r="E1693">
        <v>18906</v>
      </c>
      <c r="F1693">
        <v>20957</v>
      </c>
    </row>
    <row r="1694" spans="1:6" x14ac:dyDescent="0.2">
      <c r="A1694" t="s">
        <v>3389</v>
      </c>
      <c r="B1694" t="s">
        <v>3390</v>
      </c>
      <c r="C1694">
        <v>1692</v>
      </c>
      <c r="D1694" t="s">
        <v>3389</v>
      </c>
      <c r="E1694">
        <v>17373</v>
      </c>
      <c r="F1694">
        <v>18022</v>
      </c>
    </row>
    <row r="1695" spans="1:6" x14ac:dyDescent="0.2">
      <c r="A1695" t="s">
        <v>3391</v>
      </c>
      <c r="B1695" t="s">
        <v>3392</v>
      </c>
      <c r="C1695">
        <v>1693</v>
      </c>
      <c r="D1695" t="s">
        <v>3391</v>
      </c>
      <c r="E1695">
        <v>6529</v>
      </c>
      <c r="F1695">
        <v>3365</v>
      </c>
    </row>
    <row r="1696" spans="1:6" x14ac:dyDescent="0.2">
      <c r="A1696" t="s">
        <v>3393</v>
      </c>
      <c r="B1696" t="s">
        <v>3394</v>
      </c>
      <c r="C1696">
        <v>1694</v>
      </c>
      <c r="D1696" t="s">
        <v>3393</v>
      </c>
      <c r="E1696">
        <v>16305</v>
      </c>
      <c r="F1696">
        <v>19561</v>
      </c>
    </row>
    <row r="1697" spans="1:6" x14ac:dyDescent="0.2">
      <c r="A1697" t="s">
        <v>3395</v>
      </c>
      <c r="B1697" t="s">
        <v>3396</v>
      </c>
      <c r="C1697">
        <v>1695</v>
      </c>
      <c r="D1697" t="s">
        <v>3395</v>
      </c>
      <c r="E1697">
        <v>5626</v>
      </c>
      <c r="F1697">
        <v>5855</v>
      </c>
    </row>
    <row r="1698" spans="1:6" x14ac:dyDescent="0.2">
      <c r="A1698" t="s">
        <v>3397</v>
      </c>
      <c r="B1698" t="s">
        <v>3398</v>
      </c>
      <c r="C1698">
        <v>1696</v>
      </c>
      <c r="D1698" t="s">
        <v>3397</v>
      </c>
      <c r="E1698">
        <v>11126</v>
      </c>
      <c r="F1698">
        <v>11109</v>
      </c>
    </row>
    <row r="1699" spans="1:6" x14ac:dyDescent="0.2">
      <c r="A1699" t="s">
        <v>3399</v>
      </c>
      <c r="B1699" t="s">
        <v>3400</v>
      </c>
      <c r="C1699">
        <v>1697</v>
      </c>
      <c r="D1699" t="s">
        <v>3399</v>
      </c>
      <c r="E1699">
        <v>463</v>
      </c>
      <c r="F1699">
        <v>596</v>
      </c>
    </row>
    <row r="1700" spans="1:6" x14ac:dyDescent="0.2">
      <c r="A1700" t="s">
        <v>3401</v>
      </c>
      <c r="B1700" t="s">
        <v>3402</v>
      </c>
      <c r="C1700">
        <v>1698</v>
      </c>
      <c r="D1700" t="s">
        <v>3401</v>
      </c>
      <c r="E1700">
        <v>2494</v>
      </c>
      <c r="F1700">
        <v>2892</v>
      </c>
    </row>
    <row r="1701" spans="1:6" x14ac:dyDescent="0.2">
      <c r="A1701" t="s">
        <v>3403</v>
      </c>
      <c r="B1701" t="s">
        <v>3404</v>
      </c>
      <c r="C1701">
        <v>1699</v>
      </c>
      <c r="D1701" t="s">
        <v>3403</v>
      </c>
      <c r="E1701">
        <v>15377</v>
      </c>
      <c r="F1701">
        <v>19176</v>
      </c>
    </row>
    <row r="1702" spans="1:6" x14ac:dyDescent="0.2">
      <c r="A1702" t="s">
        <v>3405</v>
      </c>
      <c r="B1702" t="s">
        <v>3406</v>
      </c>
      <c r="C1702">
        <v>1700</v>
      </c>
      <c r="D1702" t="s">
        <v>3405</v>
      </c>
      <c r="E1702">
        <v>3689</v>
      </c>
      <c r="F1702">
        <v>3405</v>
      </c>
    </row>
    <row r="1703" spans="1:6" x14ac:dyDescent="0.2">
      <c r="A1703" t="s">
        <v>3407</v>
      </c>
      <c r="B1703" t="s">
        <v>3408</v>
      </c>
      <c r="C1703">
        <v>1701</v>
      </c>
      <c r="D1703" t="s">
        <v>3407</v>
      </c>
      <c r="E1703">
        <v>6848</v>
      </c>
      <c r="F1703">
        <v>9124</v>
      </c>
    </row>
    <row r="1704" spans="1:6" x14ac:dyDescent="0.2">
      <c r="A1704" t="s">
        <v>3409</v>
      </c>
      <c r="B1704" t="s">
        <v>3410</v>
      </c>
      <c r="C1704">
        <v>1702</v>
      </c>
      <c r="D1704" t="s">
        <v>3409</v>
      </c>
      <c r="E1704">
        <v>3772</v>
      </c>
      <c r="F1704">
        <v>4330</v>
      </c>
    </row>
    <row r="1705" spans="1:6" x14ac:dyDescent="0.2">
      <c r="A1705" t="s">
        <v>3411</v>
      </c>
      <c r="B1705" t="s">
        <v>3412</v>
      </c>
      <c r="C1705">
        <v>1703</v>
      </c>
      <c r="D1705" t="s">
        <v>3411</v>
      </c>
      <c r="E1705">
        <v>9320</v>
      </c>
      <c r="F1705">
        <v>12075</v>
      </c>
    </row>
    <row r="1706" spans="1:6" x14ac:dyDescent="0.2">
      <c r="A1706" t="s">
        <v>3413</v>
      </c>
      <c r="B1706" t="s">
        <v>3414</v>
      </c>
      <c r="C1706">
        <v>1704</v>
      </c>
      <c r="D1706" t="s">
        <v>3413</v>
      </c>
      <c r="E1706">
        <v>27933</v>
      </c>
      <c r="F1706">
        <v>36673</v>
      </c>
    </row>
    <row r="1707" spans="1:6" x14ac:dyDescent="0.2">
      <c r="A1707" t="s">
        <v>3415</v>
      </c>
      <c r="B1707" t="s">
        <v>3416</v>
      </c>
      <c r="C1707">
        <v>1705</v>
      </c>
      <c r="D1707" t="s">
        <v>3415</v>
      </c>
      <c r="E1707">
        <v>14470</v>
      </c>
      <c r="F1707">
        <v>16492</v>
      </c>
    </row>
    <row r="1708" spans="1:6" x14ac:dyDescent="0.2">
      <c r="A1708" t="s">
        <v>3417</v>
      </c>
      <c r="B1708" t="s">
        <v>3418</v>
      </c>
      <c r="C1708">
        <v>1706</v>
      </c>
      <c r="D1708" t="s">
        <v>3417</v>
      </c>
      <c r="E1708">
        <v>13714</v>
      </c>
      <c r="F1708">
        <v>15694</v>
      </c>
    </row>
    <row r="1709" spans="1:6" x14ac:dyDescent="0.2">
      <c r="A1709" t="s">
        <v>3419</v>
      </c>
      <c r="B1709" t="s">
        <v>3420</v>
      </c>
      <c r="C1709">
        <v>1707</v>
      </c>
      <c r="D1709" t="s">
        <v>3419</v>
      </c>
      <c r="E1709">
        <v>11336</v>
      </c>
      <c r="F1709">
        <v>16040</v>
      </c>
    </row>
    <row r="1710" spans="1:6" x14ac:dyDescent="0.2">
      <c r="A1710" t="s">
        <v>3421</v>
      </c>
      <c r="B1710" t="s">
        <v>3422</v>
      </c>
      <c r="C1710">
        <v>1708</v>
      </c>
      <c r="D1710" t="s">
        <v>3421</v>
      </c>
      <c r="E1710">
        <v>5587</v>
      </c>
      <c r="F1710">
        <v>7155</v>
      </c>
    </row>
    <row r="1711" spans="1:6" x14ac:dyDescent="0.2">
      <c r="A1711" t="s">
        <v>3423</v>
      </c>
      <c r="B1711" t="s">
        <v>3424</v>
      </c>
      <c r="C1711">
        <v>1709</v>
      </c>
      <c r="D1711" t="s">
        <v>3423</v>
      </c>
      <c r="E1711">
        <v>3412</v>
      </c>
      <c r="F1711">
        <v>3727</v>
      </c>
    </row>
    <row r="1712" spans="1:6" x14ac:dyDescent="0.2">
      <c r="A1712" t="s">
        <v>3425</v>
      </c>
      <c r="B1712" t="s">
        <v>3426</v>
      </c>
      <c r="C1712">
        <v>1710</v>
      </c>
      <c r="D1712" t="s">
        <v>3425</v>
      </c>
      <c r="E1712">
        <v>4294</v>
      </c>
      <c r="F1712">
        <v>5747</v>
      </c>
    </row>
    <row r="1713" spans="1:6" x14ac:dyDescent="0.2">
      <c r="A1713" t="s">
        <v>3427</v>
      </c>
      <c r="B1713" t="s">
        <v>3428</v>
      </c>
      <c r="C1713">
        <v>1711</v>
      </c>
      <c r="D1713" t="s">
        <v>3427</v>
      </c>
      <c r="E1713">
        <v>5706</v>
      </c>
      <c r="F1713">
        <v>7181</v>
      </c>
    </row>
    <row r="1714" spans="1:6" x14ac:dyDescent="0.2">
      <c r="A1714" t="s">
        <v>3429</v>
      </c>
      <c r="B1714" t="s">
        <v>3430</v>
      </c>
      <c r="C1714">
        <v>1712</v>
      </c>
      <c r="D1714" t="s">
        <v>3429</v>
      </c>
      <c r="E1714">
        <v>7466</v>
      </c>
      <c r="F1714">
        <v>8841</v>
      </c>
    </row>
    <row r="1715" spans="1:6" x14ac:dyDescent="0.2">
      <c r="A1715" t="s">
        <v>3431</v>
      </c>
      <c r="B1715" t="s">
        <v>3432</v>
      </c>
      <c r="C1715">
        <v>1713</v>
      </c>
      <c r="D1715" t="s">
        <v>3431</v>
      </c>
      <c r="E1715">
        <v>32712</v>
      </c>
      <c r="F1715">
        <v>41684</v>
      </c>
    </row>
    <row r="1716" spans="1:6" x14ac:dyDescent="0.2">
      <c r="A1716" t="s">
        <v>3433</v>
      </c>
      <c r="B1716" t="s">
        <v>3434</v>
      </c>
      <c r="C1716">
        <v>1714</v>
      </c>
      <c r="D1716" t="s">
        <v>3433</v>
      </c>
      <c r="E1716">
        <v>27622</v>
      </c>
      <c r="F1716">
        <v>32780</v>
      </c>
    </row>
    <row r="1717" spans="1:6" x14ac:dyDescent="0.2">
      <c r="A1717" t="s">
        <v>3435</v>
      </c>
      <c r="B1717" t="s">
        <v>3436</v>
      </c>
      <c r="C1717">
        <v>1715</v>
      </c>
      <c r="D1717" t="s">
        <v>3435</v>
      </c>
      <c r="E1717">
        <v>938</v>
      </c>
      <c r="F1717">
        <v>741</v>
      </c>
    </row>
    <row r="1718" spans="1:6" x14ac:dyDescent="0.2">
      <c r="A1718" t="s">
        <v>3437</v>
      </c>
      <c r="B1718" t="s">
        <v>3438</v>
      </c>
      <c r="C1718">
        <v>1716</v>
      </c>
      <c r="D1718" t="s">
        <v>3437</v>
      </c>
      <c r="E1718">
        <v>24630</v>
      </c>
      <c r="F1718">
        <v>32639</v>
      </c>
    </row>
    <row r="1719" spans="1:6" x14ac:dyDescent="0.2">
      <c r="A1719" t="s">
        <v>3439</v>
      </c>
      <c r="B1719" t="s">
        <v>3440</v>
      </c>
      <c r="C1719">
        <v>1717</v>
      </c>
      <c r="D1719" t="s">
        <v>3439</v>
      </c>
      <c r="E1719">
        <v>7132</v>
      </c>
      <c r="F1719">
        <v>9855</v>
      </c>
    </row>
    <row r="1720" spans="1:6" x14ac:dyDescent="0.2">
      <c r="A1720" t="s">
        <v>3441</v>
      </c>
      <c r="B1720" t="s">
        <v>3442</v>
      </c>
      <c r="C1720">
        <v>1718</v>
      </c>
      <c r="D1720" t="s">
        <v>3441</v>
      </c>
      <c r="E1720">
        <v>14911</v>
      </c>
      <c r="F1720">
        <v>16720</v>
      </c>
    </row>
    <row r="1721" spans="1:6" x14ac:dyDescent="0.2">
      <c r="A1721" t="s">
        <v>3443</v>
      </c>
      <c r="B1721" t="s">
        <v>3444</v>
      </c>
      <c r="C1721">
        <v>1719</v>
      </c>
      <c r="D1721" t="s">
        <v>3443</v>
      </c>
      <c r="E1721">
        <v>7739</v>
      </c>
      <c r="F1721">
        <v>10877</v>
      </c>
    </row>
    <row r="1722" spans="1:6" x14ac:dyDescent="0.2">
      <c r="A1722" t="s">
        <v>3445</v>
      </c>
      <c r="B1722" t="s">
        <v>3446</v>
      </c>
      <c r="C1722">
        <v>1720</v>
      </c>
      <c r="D1722" t="s">
        <v>3445</v>
      </c>
      <c r="E1722">
        <v>7645</v>
      </c>
      <c r="F1722">
        <v>9840</v>
      </c>
    </row>
    <row r="1723" spans="1:6" x14ac:dyDescent="0.2">
      <c r="A1723" t="s">
        <v>3447</v>
      </c>
      <c r="B1723" t="s">
        <v>3448</v>
      </c>
      <c r="C1723">
        <v>1721</v>
      </c>
      <c r="D1723" t="s">
        <v>3447</v>
      </c>
      <c r="E1723">
        <v>9709</v>
      </c>
      <c r="F1723">
        <v>10567</v>
      </c>
    </row>
    <row r="1724" spans="1:6" x14ac:dyDescent="0.2">
      <c r="A1724" t="s">
        <v>3449</v>
      </c>
      <c r="B1724" t="s">
        <v>3450</v>
      </c>
      <c r="C1724">
        <v>1722</v>
      </c>
      <c r="D1724" t="s">
        <v>3449</v>
      </c>
      <c r="E1724">
        <v>33357</v>
      </c>
      <c r="F1724">
        <v>39345</v>
      </c>
    </row>
    <row r="1725" spans="1:6" x14ac:dyDescent="0.2">
      <c r="A1725" t="s">
        <v>3451</v>
      </c>
      <c r="B1725" t="s">
        <v>3452</v>
      </c>
      <c r="C1725">
        <v>1723</v>
      </c>
      <c r="D1725" t="s">
        <v>3451</v>
      </c>
      <c r="E1725">
        <v>4384</v>
      </c>
      <c r="F1725">
        <v>5066</v>
      </c>
    </row>
    <row r="1726" spans="1:6" x14ac:dyDescent="0.2">
      <c r="A1726" t="s">
        <v>3453</v>
      </c>
      <c r="B1726" t="s">
        <v>3454</v>
      </c>
      <c r="C1726">
        <v>1724</v>
      </c>
      <c r="D1726" t="s">
        <v>3453</v>
      </c>
      <c r="E1726">
        <v>4382</v>
      </c>
      <c r="F1726">
        <v>5934</v>
      </c>
    </row>
    <row r="1727" spans="1:6" x14ac:dyDescent="0.2">
      <c r="A1727" t="s">
        <v>3455</v>
      </c>
      <c r="B1727" t="s">
        <v>3456</v>
      </c>
      <c r="C1727">
        <v>1725</v>
      </c>
      <c r="D1727" t="s">
        <v>3455</v>
      </c>
      <c r="E1727">
        <v>20755</v>
      </c>
      <c r="F1727">
        <v>16605</v>
      </c>
    </row>
    <row r="1728" spans="1:6" x14ac:dyDescent="0.2">
      <c r="A1728" t="s">
        <v>3457</v>
      </c>
      <c r="B1728" t="s">
        <v>3458</v>
      </c>
      <c r="C1728">
        <v>1726</v>
      </c>
      <c r="D1728" t="s">
        <v>3457</v>
      </c>
      <c r="E1728">
        <v>10844</v>
      </c>
      <c r="F1728">
        <v>9788</v>
      </c>
    </row>
    <row r="1729" spans="1:6" x14ac:dyDescent="0.2">
      <c r="A1729" t="s">
        <v>3459</v>
      </c>
      <c r="B1729" t="s">
        <v>3460</v>
      </c>
      <c r="C1729">
        <v>1727</v>
      </c>
      <c r="D1729" t="s">
        <v>3459</v>
      </c>
      <c r="E1729">
        <v>2367</v>
      </c>
      <c r="F1729">
        <v>2969</v>
      </c>
    </row>
    <row r="1730" spans="1:6" x14ac:dyDescent="0.2">
      <c r="A1730" t="s">
        <v>3461</v>
      </c>
      <c r="B1730" t="s">
        <v>3462</v>
      </c>
      <c r="C1730">
        <v>1728</v>
      </c>
      <c r="D1730" t="s">
        <v>3461</v>
      </c>
      <c r="E1730">
        <v>19154</v>
      </c>
      <c r="F1730">
        <v>16589</v>
      </c>
    </row>
    <row r="1731" spans="1:6" x14ac:dyDescent="0.2">
      <c r="A1731" t="s">
        <v>3463</v>
      </c>
      <c r="B1731" t="s">
        <v>3464</v>
      </c>
      <c r="C1731">
        <v>1729</v>
      </c>
      <c r="D1731" t="s">
        <v>3463</v>
      </c>
      <c r="E1731">
        <v>2962</v>
      </c>
      <c r="F1731">
        <v>4212</v>
      </c>
    </row>
    <row r="1732" spans="1:6" x14ac:dyDescent="0.2">
      <c r="A1732" t="s">
        <v>3465</v>
      </c>
      <c r="B1732" t="s">
        <v>3466</v>
      </c>
      <c r="C1732">
        <v>1730</v>
      </c>
      <c r="D1732" t="s">
        <v>3465</v>
      </c>
      <c r="E1732">
        <v>32326</v>
      </c>
      <c r="F1732">
        <v>41065</v>
      </c>
    </row>
    <row r="1733" spans="1:6" x14ac:dyDescent="0.2">
      <c r="A1733" t="s">
        <v>3467</v>
      </c>
      <c r="B1733" t="s">
        <v>3468</v>
      </c>
      <c r="C1733">
        <v>1731</v>
      </c>
      <c r="D1733" t="s">
        <v>3467</v>
      </c>
      <c r="E1733">
        <v>2836</v>
      </c>
      <c r="F1733">
        <v>3147</v>
      </c>
    </row>
    <row r="1734" spans="1:6" x14ac:dyDescent="0.2">
      <c r="A1734" t="s">
        <v>3469</v>
      </c>
      <c r="B1734" t="s">
        <v>3470</v>
      </c>
      <c r="C1734">
        <v>1732</v>
      </c>
      <c r="D1734" t="s">
        <v>3469</v>
      </c>
      <c r="E1734">
        <v>1579</v>
      </c>
      <c r="F1734">
        <v>1796</v>
      </c>
    </row>
    <row r="1735" spans="1:6" x14ac:dyDescent="0.2">
      <c r="A1735" t="s">
        <v>3471</v>
      </c>
      <c r="B1735" t="s">
        <v>3472</v>
      </c>
      <c r="C1735">
        <v>1733</v>
      </c>
      <c r="D1735" t="s">
        <v>3471</v>
      </c>
      <c r="E1735">
        <v>3221</v>
      </c>
      <c r="F1735">
        <v>3170</v>
      </c>
    </row>
    <row r="1736" spans="1:6" x14ac:dyDescent="0.2">
      <c r="A1736" t="s">
        <v>3473</v>
      </c>
      <c r="B1736" t="s">
        <v>3474</v>
      </c>
      <c r="C1736">
        <v>1734</v>
      </c>
      <c r="D1736" t="s">
        <v>3473</v>
      </c>
      <c r="E1736">
        <v>7079</v>
      </c>
      <c r="F1736">
        <v>7985</v>
      </c>
    </row>
    <row r="1737" spans="1:6" x14ac:dyDescent="0.2">
      <c r="A1737" t="s">
        <v>3475</v>
      </c>
      <c r="B1737" t="s">
        <v>3476</v>
      </c>
      <c r="C1737">
        <v>1735</v>
      </c>
      <c r="D1737" t="s">
        <v>3475</v>
      </c>
      <c r="E1737">
        <v>8108</v>
      </c>
      <c r="F1737">
        <v>11295</v>
      </c>
    </row>
    <row r="1738" spans="1:6" x14ac:dyDescent="0.2">
      <c r="A1738" t="s">
        <v>3477</v>
      </c>
      <c r="B1738" t="s">
        <v>3478</v>
      </c>
      <c r="C1738">
        <v>1736</v>
      </c>
      <c r="D1738" t="s">
        <v>3477</v>
      </c>
      <c r="E1738">
        <v>4027</v>
      </c>
      <c r="F1738">
        <v>4627</v>
      </c>
    </row>
    <row r="1739" spans="1:6" x14ac:dyDescent="0.2">
      <c r="A1739" t="s">
        <v>3479</v>
      </c>
      <c r="B1739" t="s">
        <v>3480</v>
      </c>
      <c r="C1739">
        <v>1737</v>
      </c>
      <c r="D1739" t="s">
        <v>3479</v>
      </c>
      <c r="E1739">
        <v>12148</v>
      </c>
      <c r="F1739">
        <v>16356</v>
      </c>
    </row>
    <row r="1740" spans="1:6" x14ac:dyDescent="0.2">
      <c r="A1740" t="s">
        <v>3481</v>
      </c>
      <c r="B1740" t="s">
        <v>3482</v>
      </c>
      <c r="C1740">
        <v>1738</v>
      </c>
      <c r="D1740" t="s">
        <v>3481</v>
      </c>
      <c r="E1740">
        <v>4313</v>
      </c>
      <c r="F1740">
        <v>5054</v>
      </c>
    </row>
    <row r="1741" spans="1:6" x14ac:dyDescent="0.2">
      <c r="A1741" t="s">
        <v>3483</v>
      </c>
      <c r="B1741" t="s">
        <v>3484</v>
      </c>
      <c r="C1741">
        <v>1739</v>
      </c>
      <c r="D1741" t="s">
        <v>3483</v>
      </c>
      <c r="E1741">
        <v>2704</v>
      </c>
      <c r="F1741">
        <v>4139</v>
      </c>
    </row>
    <row r="1742" spans="1:6" x14ac:dyDescent="0.2">
      <c r="A1742" t="s">
        <v>3485</v>
      </c>
      <c r="B1742" t="s">
        <v>3486</v>
      </c>
      <c r="C1742">
        <v>1740</v>
      </c>
      <c r="D1742" t="s">
        <v>3485</v>
      </c>
      <c r="E1742">
        <v>6320</v>
      </c>
      <c r="F1742">
        <v>6169</v>
      </c>
    </row>
    <row r="1743" spans="1:6" x14ac:dyDescent="0.2">
      <c r="A1743" t="s">
        <v>3487</v>
      </c>
      <c r="B1743" t="s">
        <v>3488</v>
      </c>
      <c r="C1743">
        <v>1741</v>
      </c>
      <c r="D1743" t="s">
        <v>3487</v>
      </c>
      <c r="E1743">
        <v>9516</v>
      </c>
      <c r="F1743">
        <v>11343</v>
      </c>
    </row>
    <row r="1744" spans="1:6" x14ac:dyDescent="0.2">
      <c r="A1744" t="s">
        <v>3489</v>
      </c>
      <c r="B1744" t="s">
        <v>3490</v>
      </c>
      <c r="C1744">
        <v>1742</v>
      </c>
      <c r="D1744" t="s">
        <v>3489</v>
      </c>
      <c r="E1744">
        <v>183</v>
      </c>
      <c r="F1744">
        <v>150</v>
      </c>
    </row>
    <row r="1745" spans="1:6" x14ac:dyDescent="0.2">
      <c r="A1745" t="s">
        <v>3491</v>
      </c>
      <c r="B1745" t="s">
        <v>3492</v>
      </c>
      <c r="C1745">
        <v>1743</v>
      </c>
      <c r="D1745" t="s">
        <v>3491</v>
      </c>
      <c r="E1745">
        <v>45841</v>
      </c>
      <c r="F1745">
        <v>47820</v>
      </c>
    </row>
    <row r="1746" spans="1:6" x14ac:dyDescent="0.2">
      <c r="A1746" t="s">
        <v>3493</v>
      </c>
      <c r="B1746" t="s">
        <v>3494</v>
      </c>
      <c r="C1746">
        <v>1744</v>
      </c>
      <c r="D1746" t="s">
        <v>3493</v>
      </c>
      <c r="E1746">
        <v>4534</v>
      </c>
      <c r="F1746">
        <v>4157</v>
      </c>
    </row>
    <row r="1747" spans="1:6" x14ac:dyDescent="0.2">
      <c r="A1747" t="s">
        <v>3495</v>
      </c>
      <c r="B1747" t="s">
        <v>3496</v>
      </c>
      <c r="C1747">
        <v>1745</v>
      </c>
      <c r="D1747" t="s">
        <v>3495</v>
      </c>
      <c r="E1747">
        <v>7134</v>
      </c>
      <c r="F1747">
        <v>7672</v>
      </c>
    </row>
    <row r="1748" spans="1:6" x14ac:dyDescent="0.2">
      <c r="A1748" t="s">
        <v>3497</v>
      </c>
      <c r="B1748" t="s">
        <v>3498</v>
      </c>
      <c r="C1748">
        <v>1746</v>
      </c>
      <c r="D1748" t="s">
        <v>3497</v>
      </c>
      <c r="E1748">
        <v>16322</v>
      </c>
      <c r="F1748">
        <v>18859</v>
      </c>
    </row>
    <row r="1749" spans="1:6" x14ac:dyDescent="0.2">
      <c r="A1749" t="s">
        <v>3499</v>
      </c>
      <c r="B1749" t="s">
        <v>3500</v>
      </c>
      <c r="C1749">
        <v>1747</v>
      </c>
      <c r="D1749" t="s">
        <v>3499</v>
      </c>
      <c r="E1749">
        <v>1088</v>
      </c>
      <c r="F1749">
        <v>1690</v>
      </c>
    </row>
    <row r="1750" spans="1:6" x14ac:dyDescent="0.2">
      <c r="A1750" t="s">
        <v>3501</v>
      </c>
      <c r="B1750" t="s">
        <v>3502</v>
      </c>
      <c r="C1750">
        <v>1748</v>
      </c>
      <c r="D1750" t="s">
        <v>3501</v>
      </c>
      <c r="E1750">
        <v>5853</v>
      </c>
      <c r="F1750">
        <v>7713</v>
      </c>
    </row>
    <row r="1751" spans="1:6" x14ac:dyDescent="0.2">
      <c r="A1751" t="s">
        <v>3503</v>
      </c>
      <c r="B1751" t="s">
        <v>3504</v>
      </c>
      <c r="C1751">
        <v>1749</v>
      </c>
      <c r="D1751" t="s">
        <v>3503</v>
      </c>
      <c r="E1751">
        <v>2464</v>
      </c>
      <c r="F1751">
        <v>2728</v>
      </c>
    </row>
    <row r="1752" spans="1:6" x14ac:dyDescent="0.2">
      <c r="A1752" t="s">
        <v>3505</v>
      </c>
      <c r="B1752" t="s">
        <v>3506</v>
      </c>
      <c r="C1752">
        <v>1750</v>
      </c>
      <c r="D1752" t="s">
        <v>3505</v>
      </c>
      <c r="E1752">
        <v>12310</v>
      </c>
      <c r="F1752">
        <v>14283</v>
      </c>
    </row>
    <row r="1753" spans="1:6" x14ac:dyDescent="0.2">
      <c r="A1753" t="s">
        <v>3507</v>
      </c>
      <c r="B1753" t="s">
        <v>3508</v>
      </c>
      <c r="C1753">
        <v>1751</v>
      </c>
      <c r="D1753" t="s">
        <v>3507</v>
      </c>
      <c r="E1753">
        <v>685</v>
      </c>
      <c r="F1753">
        <v>404</v>
      </c>
    </row>
    <row r="1754" spans="1:6" x14ac:dyDescent="0.2">
      <c r="A1754" t="s">
        <v>3509</v>
      </c>
      <c r="B1754" t="s">
        <v>3510</v>
      </c>
      <c r="C1754">
        <v>1752</v>
      </c>
      <c r="D1754" t="s">
        <v>3509</v>
      </c>
      <c r="E1754">
        <v>348</v>
      </c>
      <c r="F1754">
        <v>168</v>
      </c>
    </row>
    <row r="1755" spans="1:6" x14ac:dyDescent="0.2">
      <c r="A1755" t="s">
        <v>3511</v>
      </c>
      <c r="B1755" t="s">
        <v>3512</v>
      </c>
      <c r="C1755">
        <v>1753</v>
      </c>
      <c r="D1755" t="s">
        <v>3511</v>
      </c>
      <c r="E1755">
        <v>17542</v>
      </c>
      <c r="F1755">
        <v>18093</v>
      </c>
    </row>
    <row r="1756" spans="1:6" x14ac:dyDescent="0.2">
      <c r="A1756" t="s">
        <v>3513</v>
      </c>
      <c r="B1756" t="s">
        <v>3514</v>
      </c>
      <c r="C1756">
        <v>1754</v>
      </c>
      <c r="D1756" t="s">
        <v>3513</v>
      </c>
      <c r="E1756">
        <v>6834</v>
      </c>
      <c r="F1756">
        <v>7305</v>
      </c>
    </row>
    <row r="1757" spans="1:6" x14ac:dyDescent="0.2">
      <c r="A1757" t="s">
        <v>3515</v>
      </c>
      <c r="B1757" t="s">
        <v>3516</v>
      </c>
      <c r="C1757">
        <v>1755</v>
      </c>
      <c r="D1757" t="s">
        <v>3515</v>
      </c>
      <c r="E1757">
        <v>20246</v>
      </c>
      <c r="F1757">
        <v>24990</v>
      </c>
    </row>
    <row r="1758" spans="1:6" x14ac:dyDescent="0.2">
      <c r="A1758" t="s">
        <v>3517</v>
      </c>
      <c r="B1758" t="s">
        <v>3518</v>
      </c>
      <c r="C1758">
        <v>1756</v>
      </c>
      <c r="D1758" t="s">
        <v>3517</v>
      </c>
      <c r="E1758">
        <v>14453</v>
      </c>
      <c r="F1758">
        <v>13357</v>
      </c>
    </row>
    <row r="1759" spans="1:6" x14ac:dyDescent="0.2">
      <c r="A1759" t="s">
        <v>3519</v>
      </c>
      <c r="B1759" t="s">
        <v>3520</v>
      </c>
      <c r="C1759">
        <v>1757</v>
      </c>
      <c r="D1759" t="s">
        <v>3519</v>
      </c>
      <c r="E1759">
        <v>4683</v>
      </c>
      <c r="F1759">
        <v>6875</v>
      </c>
    </row>
    <row r="1760" spans="1:6" x14ac:dyDescent="0.2">
      <c r="A1760" t="s">
        <v>3521</v>
      </c>
      <c r="B1760" t="s">
        <v>3522</v>
      </c>
      <c r="C1760">
        <v>1758</v>
      </c>
      <c r="D1760" t="s">
        <v>3521</v>
      </c>
      <c r="E1760">
        <v>18095</v>
      </c>
      <c r="F1760">
        <v>22282</v>
      </c>
    </row>
    <row r="1761" spans="1:6" x14ac:dyDescent="0.2">
      <c r="A1761" t="s">
        <v>3523</v>
      </c>
      <c r="B1761" t="s">
        <v>3524</v>
      </c>
      <c r="C1761">
        <v>1759</v>
      </c>
      <c r="D1761" t="s">
        <v>3523</v>
      </c>
      <c r="E1761">
        <v>1354</v>
      </c>
      <c r="F1761">
        <v>2114</v>
      </c>
    </row>
    <row r="1762" spans="1:6" x14ac:dyDescent="0.2">
      <c r="A1762" t="s">
        <v>3525</v>
      </c>
      <c r="B1762" t="s">
        <v>3526</v>
      </c>
      <c r="C1762">
        <v>1760</v>
      </c>
      <c r="D1762" t="s">
        <v>3525</v>
      </c>
      <c r="E1762">
        <v>4072</v>
      </c>
      <c r="F1762">
        <v>5366</v>
      </c>
    </row>
    <row r="1763" spans="1:6" x14ac:dyDescent="0.2">
      <c r="A1763" t="s">
        <v>3527</v>
      </c>
      <c r="B1763" t="s">
        <v>3528</v>
      </c>
      <c r="C1763">
        <v>1761</v>
      </c>
      <c r="D1763" t="s">
        <v>3527</v>
      </c>
      <c r="E1763">
        <v>5513</v>
      </c>
      <c r="F1763">
        <v>7604</v>
      </c>
    </row>
    <row r="1764" spans="1:6" x14ac:dyDescent="0.2">
      <c r="A1764" t="s">
        <v>3529</v>
      </c>
      <c r="B1764" t="s">
        <v>3530</v>
      </c>
      <c r="C1764">
        <v>1762</v>
      </c>
      <c r="D1764" t="s">
        <v>3529</v>
      </c>
      <c r="E1764">
        <v>11268</v>
      </c>
      <c r="F1764">
        <v>14585</v>
      </c>
    </row>
    <row r="1765" spans="1:6" x14ac:dyDescent="0.2">
      <c r="A1765" t="s">
        <v>3531</v>
      </c>
      <c r="B1765" t="s">
        <v>3532</v>
      </c>
      <c r="C1765">
        <v>1763</v>
      </c>
      <c r="D1765" t="s">
        <v>3531</v>
      </c>
      <c r="E1765">
        <v>9247</v>
      </c>
      <c r="F1765">
        <v>7277</v>
      </c>
    </row>
    <row r="1766" spans="1:6" x14ac:dyDescent="0.2">
      <c r="A1766" t="s">
        <v>3533</v>
      </c>
      <c r="B1766" t="s">
        <v>3534</v>
      </c>
      <c r="C1766">
        <v>1764</v>
      </c>
      <c r="D1766" t="s">
        <v>3533</v>
      </c>
      <c r="E1766">
        <v>6786</v>
      </c>
      <c r="F1766">
        <v>9224</v>
      </c>
    </row>
    <row r="1767" spans="1:6" x14ac:dyDescent="0.2">
      <c r="A1767" t="s">
        <v>3535</v>
      </c>
      <c r="B1767" t="s">
        <v>3536</v>
      </c>
      <c r="C1767">
        <v>1765</v>
      </c>
      <c r="D1767" t="s">
        <v>3535</v>
      </c>
      <c r="E1767">
        <v>3176</v>
      </c>
      <c r="F1767">
        <v>5015</v>
      </c>
    </row>
    <row r="1768" spans="1:6" x14ac:dyDescent="0.2">
      <c r="A1768" t="s">
        <v>3537</v>
      </c>
      <c r="B1768" t="s">
        <v>3538</v>
      </c>
      <c r="C1768">
        <v>1766</v>
      </c>
      <c r="D1768" t="s">
        <v>3537</v>
      </c>
      <c r="E1768">
        <v>13969</v>
      </c>
      <c r="F1768">
        <v>17395</v>
      </c>
    </row>
    <row r="1769" spans="1:6" x14ac:dyDescent="0.2">
      <c r="A1769" t="s">
        <v>3539</v>
      </c>
      <c r="B1769" t="s">
        <v>3540</v>
      </c>
      <c r="C1769">
        <v>1767</v>
      </c>
      <c r="D1769" t="s">
        <v>3539</v>
      </c>
      <c r="E1769">
        <v>6026</v>
      </c>
      <c r="F1769">
        <v>7325</v>
      </c>
    </row>
    <row r="1770" spans="1:6" x14ac:dyDescent="0.2">
      <c r="A1770" t="s">
        <v>3541</v>
      </c>
      <c r="B1770" t="s">
        <v>3542</v>
      </c>
      <c r="C1770">
        <v>1768</v>
      </c>
      <c r="D1770" t="s">
        <v>3541</v>
      </c>
      <c r="E1770">
        <v>5762</v>
      </c>
      <c r="F1770">
        <v>7035</v>
      </c>
    </row>
    <row r="1771" spans="1:6" x14ac:dyDescent="0.2">
      <c r="A1771" t="s">
        <v>3543</v>
      </c>
      <c r="B1771" t="s">
        <v>3544</v>
      </c>
      <c r="C1771">
        <v>1769</v>
      </c>
      <c r="D1771" t="s">
        <v>3543</v>
      </c>
      <c r="E1771">
        <v>10608</v>
      </c>
      <c r="F1771">
        <v>12380</v>
      </c>
    </row>
    <row r="1772" spans="1:6" x14ac:dyDescent="0.2">
      <c r="A1772" t="s">
        <v>3545</v>
      </c>
      <c r="B1772" t="s">
        <v>3546</v>
      </c>
      <c r="C1772">
        <v>1770</v>
      </c>
      <c r="D1772" t="s">
        <v>3545</v>
      </c>
      <c r="E1772">
        <v>14249</v>
      </c>
      <c r="F1772">
        <v>14464</v>
      </c>
    </row>
    <row r="1773" spans="1:6" x14ac:dyDescent="0.2">
      <c r="A1773" t="s">
        <v>3547</v>
      </c>
      <c r="B1773" t="s">
        <v>3548</v>
      </c>
      <c r="C1773">
        <v>1771</v>
      </c>
      <c r="D1773" t="s">
        <v>3547</v>
      </c>
      <c r="E1773">
        <v>2487</v>
      </c>
      <c r="F1773">
        <v>3061</v>
      </c>
    </row>
    <row r="1774" spans="1:6" x14ac:dyDescent="0.2">
      <c r="A1774" t="s">
        <v>3549</v>
      </c>
      <c r="B1774" t="s">
        <v>3550</v>
      </c>
      <c r="C1774">
        <v>1772</v>
      </c>
      <c r="D1774" t="s">
        <v>3549</v>
      </c>
      <c r="E1774">
        <v>10934</v>
      </c>
      <c r="F1774">
        <v>12142</v>
      </c>
    </row>
    <row r="1775" spans="1:6" x14ac:dyDescent="0.2">
      <c r="A1775" t="s">
        <v>3551</v>
      </c>
      <c r="B1775" t="s">
        <v>3552</v>
      </c>
      <c r="C1775">
        <v>1773</v>
      </c>
      <c r="D1775" t="s">
        <v>3551</v>
      </c>
      <c r="E1775">
        <v>25166</v>
      </c>
      <c r="F1775">
        <v>33987</v>
      </c>
    </row>
    <row r="1776" spans="1:6" x14ac:dyDescent="0.2">
      <c r="A1776" t="s">
        <v>3553</v>
      </c>
      <c r="B1776" t="s">
        <v>3554</v>
      </c>
      <c r="C1776">
        <v>1774</v>
      </c>
      <c r="D1776" t="s">
        <v>3553</v>
      </c>
      <c r="E1776">
        <v>8750</v>
      </c>
      <c r="F1776">
        <v>8688</v>
      </c>
    </row>
    <row r="1777" spans="1:6" x14ac:dyDescent="0.2">
      <c r="A1777" t="s">
        <v>3555</v>
      </c>
      <c r="B1777" t="s">
        <v>3556</v>
      </c>
      <c r="C1777">
        <v>1775</v>
      </c>
      <c r="D1777" t="s">
        <v>3555</v>
      </c>
      <c r="E1777">
        <v>42692</v>
      </c>
      <c r="F1777">
        <v>53471</v>
      </c>
    </row>
    <row r="1778" spans="1:6" x14ac:dyDescent="0.2">
      <c r="A1778" t="s">
        <v>3557</v>
      </c>
      <c r="B1778" t="s">
        <v>3558</v>
      </c>
      <c r="C1778">
        <v>1776</v>
      </c>
      <c r="D1778" t="s">
        <v>3557</v>
      </c>
      <c r="E1778">
        <v>9455</v>
      </c>
      <c r="F1778">
        <v>10003</v>
      </c>
    </row>
    <row r="1779" spans="1:6" x14ac:dyDescent="0.2">
      <c r="A1779" t="s">
        <v>3559</v>
      </c>
      <c r="B1779" t="s">
        <v>3560</v>
      </c>
      <c r="C1779">
        <v>1777</v>
      </c>
      <c r="D1779" t="s">
        <v>3559</v>
      </c>
      <c r="E1779">
        <v>6427</v>
      </c>
      <c r="F1779">
        <v>9311</v>
      </c>
    </row>
    <row r="1780" spans="1:6" x14ac:dyDescent="0.2">
      <c r="A1780" t="s">
        <v>3561</v>
      </c>
      <c r="B1780" t="s">
        <v>3562</v>
      </c>
      <c r="C1780">
        <v>1778</v>
      </c>
      <c r="D1780" t="s">
        <v>3561</v>
      </c>
      <c r="E1780">
        <v>3907</v>
      </c>
      <c r="F1780">
        <v>3381</v>
      </c>
    </row>
    <row r="1781" spans="1:6" x14ac:dyDescent="0.2">
      <c r="A1781" t="s">
        <v>3563</v>
      </c>
      <c r="B1781" t="s">
        <v>3564</v>
      </c>
      <c r="C1781">
        <v>1779</v>
      </c>
      <c r="D1781" t="s">
        <v>3563</v>
      </c>
      <c r="E1781">
        <v>46401</v>
      </c>
      <c r="F1781">
        <v>49107</v>
      </c>
    </row>
    <row r="1782" spans="1:6" x14ac:dyDescent="0.2">
      <c r="A1782" t="s">
        <v>3565</v>
      </c>
      <c r="B1782" t="s">
        <v>3566</v>
      </c>
      <c r="C1782">
        <v>1780</v>
      </c>
      <c r="D1782" t="s">
        <v>3565</v>
      </c>
      <c r="E1782">
        <v>24104</v>
      </c>
      <c r="F1782">
        <v>27875</v>
      </c>
    </row>
    <row r="1783" spans="1:6" x14ac:dyDescent="0.2">
      <c r="A1783" t="s">
        <v>3567</v>
      </c>
      <c r="B1783" t="s">
        <v>3568</v>
      </c>
      <c r="C1783">
        <v>1781</v>
      </c>
      <c r="D1783" t="s">
        <v>3567</v>
      </c>
      <c r="E1783">
        <v>34382</v>
      </c>
      <c r="F1783">
        <v>35836</v>
      </c>
    </row>
    <row r="1784" spans="1:6" x14ac:dyDescent="0.2">
      <c r="A1784" t="s">
        <v>3569</v>
      </c>
      <c r="B1784" t="s">
        <v>3570</v>
      </c>
      <c r="C1784">
        <v>1782</v>
      </c>
      <c r="D1784" t="s">
        <v>3569</v>
      </c>
      <c r="E1784">
        <v>2752</v>
      </c>
      <c r="F1784">
        <v>3432</v>
      </c>
    </row>
    <row r="1785" spans="1:6" x14ac:dyDescent="0.2">
      <c r="A1785" t="s">
        <v>3571</v>
      </c>
      <c r="B1785" t="s">
        <v>3572</v>
      </c>
      <c r="C1785">
        <v>1783</v>
      </c>
      <c r="D1785" t="s">
        <v>3571</v>
      </c>
      <c r="E1785">
        <v>14911</v>
      </c>
      <c r="F1785">
        <v>20310</v>
      </c>
    </row>
    <row r="1786" spans="1:6" x14ac:dyDescent="0.2">
      <c r="A1786" t="s">
        <v>3573</v>
      </c>
      <c r="B1786" t="s">
        <v>3574</v>
      </c>
      <c r="C1786">
        <v>1784</v>
      </c>
      <c r="D1786" t="s">
        <v>3573</v>
      </c>
      <c r="E1786">
        <v>3765</v>
      </c>
      <c r="F1786">
        <v>4173</v>
      </c>
    </row>
    <row r="1787" spans="1:6" x14ac:dyDescent="0.2">
      <c r="A1787" t="s">
        <v>3575</v>
      </c>
      <c r="B1787" t="s">
        <v>3576</v>
      </c>
      <c r="C1787">
        <v>1785</v>
      </c>
      <c r="D1787" t="s">
        <v>3575</v>
      </c>
      <c r="E1787">
        <v>4794</v>
      </c>
      <c r="F1787">
        <v>4312</v>
      </c>
    </row>
    <row r="1788" spans="1:6" x14ac:dyDescent="0.2">
      <c r="A1788" t="s">
        <v>3577</v>
      </c>
      <c r="B1788" t="s">
        <v>3578</v>
      </c>
      <c r="C1788">
        <v>1786</v>
      </c>
      <c r="D1788" t="s">
        <v>3577</v>
      </c>
      <c r="E1788">
        <v>3129</v>
      </c>
      <c r="F1788">
        <v>4214</v>
      </c>
    </row>
    <row r="1789" spans="1:6" x14ac:dyDescent="0.2">
      <c r="A1789" t="s">
        <v>3579</v>
      </c>
      <c r="B1789" t="s">
        <v>3580</v>
      </c>
      <c r="C1789">
        <v>1787</v>
      </c>
      <c r="D1789" t="s">
        <v>3579</v>
      </c>
      <c r="E1789">
        <v>8185</v>
      </c>
      <c r="F1789">
        <v>9738</v>
      </c>
    </row>
    <row r="1790" spans="1:6" x14ac:dyDescent="0.2">
      <c r="A1790" t="s">
        <v>3581</v>
      </c>
      <c r="B1790" t="s">
        <v>3582</v>
      </c>
      <c r="C1790">
        <v>1788</v>
      </c>
      <c r="D1790" t="s">
        <v>3581</v>
      </c>
      <c r="E1790">
        <v>10301</v>
      </c>
      <c r="F1790">
        <v>8895</v>
      </c>
    </row>
    <row r="1791" spans="1:6" x14ac:dyDescent="0.2">
      <c r="A1791" t="s">
        <v>3583</v>
      </c>
      <c r="B1791" t="s">
        <v>3584</v>
      </c>
      <c r="C1791">
        <v>1789</v>
      </c>
      <c r="D1791" t="s">
        <v>3583</v>
      </c>
      <c r="E1791">
        <v>12217</v>
      </c>
      <c r="F1791">
        <v>18933</v>
      </c>
    </row>
    <row r="1792" spans="1:6" x14ac:dyDescent="0.2">
      <c r="A1792" t="s">
        <v>3585</v>
      </c>
      <c r="B1792" t="s">
        <v>3586</v>
      </c>
      <c r="C1792">
        <v>1790</v>
      </c>
      <c r="D1792" t="s">
        <v>3585</v>
      </c>
      <c r="E1792">
        <v>3769</v>
      </c>
      <c r="F1792">
        <v>5246</v>
      </c>
    </row>
    <row r="1793" spans="1:6" x14ac:dyDescent="0.2">
      <c r="A1793" t="s">
        <v>3587</v>
      </c>
      <c r="B1793" t="s">
        <v>3588</v>
      </c>
      <c r="C1793">
        <v>1791</v>
      </c>
      <c r="D1793" t="s">
        <v>3587</v>
      </c>
      <c r="E1793">
        <v>2537</v>
      </c>
      <c r="F1793">
        <v>2841</v>
      </c>
    </row>
    <row r="1794" spans="1:6" x14ac:dyDescent="0.2">
      <c r="A1794" t="s">
        <v>3589</v>
      </c>
      <c r="B1794" t="s">
        <v>3590</v>
      </c>
      <c r="C1794">
        <v>1792</v>
      </c>
      <c r="D1794" t="s">
        <v>3589</v>
      </c>
      <c r="E1794">
        <v>3659</v>
      </c>
      <c r="F1794">
        <v>3425</v>
      </c>
    </row>
    <row r="1795" spans="1:6" x14ac:dyDescent="0.2">
      <c r="A1795" t="s">
        <v>3591</v>
      </c>
      <c r="B1795" t="s">
        <v>3592</v>
      </c>
      <c r="C1795">
        <v>1793</v>
      </c>
      <c r="D1795" t="s">
        <v>3591</v>
      </c>
      <c r="E1795">
        <v>12949</v>
      </c>
      <c r="F1795">
        <v>16329</v>
      </c>
    </row>
    <row r="1796" spans="1:6" x14ac:dyDescent="0.2">
      <c r="A1796" t="s">
        <v>3593</v>
      </c>
      <c r="B1796" t="s">
        <v>3594</v>
      </c>
      <c r="C1796">
        <v>1794</v>
      </c>
      <c r="D1796" t="s">
        <v>3593</v>
      </c>
      <c r="E1796">
        <v>5774</v>
      </c>
      <c r="F1796">
        <v>7283</v>
      </c>
    </row>
    <row r="1797" spans="1:6" x14ac:dyDescent="0.2">
      <c r="A1797" t="s">
        <v>3595</v>
      </c>
      <c r="B1797" t="s">
        <v>3596</v>
      </c>
      <c r="C1797">
        <v>1795</v>
      </c>
      <c r="D1797" t="s">
        <v>3595</v>
      </c>
      <c r="E1797">
        <v>6674</v>
      </c>
      <c r="F1797">
        <v>7797</v>
      </c>
    </row>
    <row r="1798" spans="1:6" x14ac:dyDescent="0.2">
      <c r="A1798" t="s">
        <v>3597</v>
      </c>
      <c r="B1798" t="s">
        <v>3598</v>
      </c>
      <c r="C1798">
        <v>1796</v>
      </c>
      <c r="D1798" t="s">
        <v>3597</v>
      </c>
      <c r="E1798">
        <v>6522</v>
      </c>
      <c r="F1798">
        <v>6043</v>
      </c>
    </row>
    <row r="1799" spans="1:6" x14ac:dyDescent="0.2">
      <c r="A1799" t="s">
        <v>3599</v>
      </c>
      <c r="B1799" t="s">
        <v>3600</v>
      </c>
      <c r="C1799">
        <v>1797</v>
      </c>
      <c r="D1799" t="s">
        <v>3599</v>
      </c>
      <c r="E1799">
        <v>22080</v>
      </c>
      <c r="F1799">
        <v>20403</v>
      </c>
    </row>
    <row r="1800" spans="1:6" x14ac:dyDescent="0.2">
      <c r="A1800" t="s">
        <v>3601</v>
      </c>
      <c r="B1800" t="s">
        <v>3602</v>
      </c>
      <c r="C1800">
        <v>1798</v>
      </c>
      <c r="D1800" t="s">
        <v>3601</v>
      </c>
      <c r="E1800">
        <v>3374</v>
      </c>
      <c r="F1800">
        <v>4677</v>
      </c>
    </row>
    <row r="1801" spans="1:6" x14ac:dyDescent="0.2">
      <c r="A1801" t="s">
        <v>3603</v>
      </c>
      <c r="B1801" t="s">
        <v>3604</v>
      </c>
      <c r="C1801">
        <v>1799</v>
      </c>
      <c r="D1801" t="s">
        <v>3603</v>
      </c>
      <c r="E1801">
        <v>18650</v>
      </c>
      <c r="F1801">
        <v>19755</v>
      </c>
    </row>
    <row r="1802" spans="1:6" x14ac:dyDescent="0.2">
      <c r="A1802" t="s">
        <v>3605</v>
      </c>
      <c r="B1802" t="s">
        <v>3606</v>
      </c>
      <c r="C1802">
        <v>1800</v>
      </c>
      <c r="D1802" t="s">
        <v>3605</v>
      </c>
      <c r="E1802">
        <v>4495</v>
      </c>
      <c r="F1802">
        <v>4335</v>
      </c>
    </row>
    <row r="1803" spans="1:6" x14ac:dyDescent="0.2">
      <c r="A1803" t="s">
        <v>3607</v>
      </c>
      <c r="B1803" t="s">
        <v>3608</v>
      </c>
      <c r="C1803">
        <v>1801</v>
      </c>
      <c r="D1803" t="s">
        <v>3607</v>
      </c>
      <c r="E1803">
        <v>765</v>
      </c>
      <c r="F1803">
        <v>1033</v>
      </c>
    </row>
    <row r="1804" spans="1:6" x14ac:dyDescent="0.2">
      <c r="A1804" t="s">
        <v>3609</v>
      </c>
      <c r="B1804" t="s">
        <v>3610</v>
      </c>
      <c r="C1804">
        <v>1802</v>
      </c>
      <c r="D1804" t="s">
        <v>3609</v>
      </c>
      <c r="E1804">
        <v>4141</v>
      </c>
      <c r="F1804">
        <v>6402</v>
      </c>
    </row>
    <row r="1805" spans="1:6" x14ac:dyDescent="0.2">
      <c r="A1805" t="s">
        <v>3611</v>
      </c>
      <c r="B1805" t="s">
        <v>3612</v>
      </c>
      <c r="C1805">
        <v>1803</v>
      </c>
      <c r="D1805" t="s">
        <v>3611</v>
      </c>
      <c r="E1805">
        <v>7229</v>
      </c>
      <c r="F1805">
        <v>10660</v>
      </c>
    </row>
    <row r="1806" spans="1:6" x14ac:dyDescent="0.2">
      <c r="A1806" t="s">
        <v>3613</v>
      </c>
      <c r="B1806" t="s">
        <v>3614</v>
      </c>
      <c r="C1806">
        <v>1804</v>
      </c>
      <c r="D1806" t="s">
        <v>3613</v>
      </c>
      <c r="E1806">
        <v>12682</v>
      </c>
      <c r="F1806">
        <v>13443</v>
      </c>
    </row>
    <row r="1807" spans="1:6" x14ac:dyDescent="0.2">
      <c r="A1807" t="s">
        <v>3615</v>
      </c>
      <c r="B1807" t="s">
        <v>3616</v>
      </c>
      <c r="C1807">
        <v>1805</v>
      </c>
      <c r="D1807" t="s">
        <v>3615</v>
      </c>
      <c r="E1807">
        <v>1261</v>
      </c>
      <c r="F1807">
        <v>1476</v>
      </c>
    </row>
    <row r="1808" spans="1:6" x14ac:dyDescent="0.2">
      <c r="A1808" t="s">
        <v>3617</v>
      </c>
      <c r="B1808" t="s">
        <v>3618</v>
      </c>
      <c r="C1808">
        <v>1806</v>
      </c>
      <c r="D1808" t="s">
        <v>3617</v>
      </c>
      <c r="E1808">
        <v>7220</v>
      </c>
      <c r="F1808">
        <v>10094</v>
      </c>
    </row>
    <row r="1809" spans="1:6" x14ac:dyDescent="0.2">
      <c r="A1809" t="s">
        <v>3619</v>
      </c>
      <c r="B1809" t="s">
        <v>3620</v>
      </c>
      <c r="C1809">
        <v>1807</v>
      </c>
      <c r="D1809" t="s">
        <v>3619</v>
      </c>
      <c r="E1809">
        <v>1965</v>
      </c>
      <c r="F1809">
        <v>3037</v>
      </c>
    </row>
    <row r="1810" spans="1:6" x14ac:dyDescent="0.2">
      <c r="A1810" t="s">
        <v>3621</v>
      </c>
      <c r="B1810" t="s">
        <v>3622</v>
      </c>
      <c r="C1810">
        <v>1808</v>
      </c>
      <c r="D1810" t="s">
        <v>3621</v>
      </c>
      <c r="E1810">
        <v>3042</v>
      </c>
      <c r="F1810">
        <v>3037</v>
      </c>
    </row>
    <row r="1811" spans="1:6" x14ac:dyDescent="0.2">
      <c r="A1811" t="s">
        <v>3623</v>
      </c>
      <c r="B1811" t="s">
        <v>3624</v>
      </c>
      <c r="C1811">
        <v>1809</v>
      </c>
      <c r="D1811" t="s">
        <v>3623</v>
      </c>
      <c r="E1811">
        <v>6239</v>
      </c>
      <c r="F1811">
        <v>7514</v>
      </c>
    </row>
    <row r="1812" spans="1:6" x14ac:dyDescent="0.2">
      <c r="A1812" t="s">
        <v>3625</v>
      </c>
      <c r="B1812" t="s">
        <v>3626</v>
      </c>
      <c r="C1812">
        <v>1810</v>
      </c>
      <c r="D1812" t="s">
        <v>3625</v>
      </c>
      <c r="E1812">
        <v>16785</v>
      </c>
      <c r="F1812">
        <v>19168</v>
      </c>
    </row>
    <row r="1813" spans="1:6" x14ac:dyDescent="0.2">
      <c r="A1813" t="s">
        <v>3627</v>
      </c>
      <c r="B1813" t="s">
        <v>3628</v>
      </c>
      <c r="C1813">
        <v>1811</v>
      </c>
      <c r="D1813" t="s">
        <v>3627</v>
      </c>
      <c r="E1813">
        <v>3756</v>
      </c>
      <c r="F1813">
        <v>3371</v>
      </c>
    </row>
    <row r="1814" spans="1:6" x14ac:dyDescent="0.2">
      <c r="A1814" t="s">
        <v>3629</v>
      </c>
      <c r="B1814" t="s">
        <v>3630</v>
      </c>
      <c r="C1814">
        <v>1812</v>
      </c>
      <c r="D1814" t="s">
        <v>3629</v>
      </c>
      <c r="E1814">
        <v>13218</v>
      </c>
      <c r="F1814">
        <v>16395</v>
      </c>
    </row>
    <row r="1815" spans="1:6" x14ac:dyDescent="0.2">
      <c r="A1815" t="s">
        <v>3631</v>
      </c>
      <c r="B1815" t="s">
        <v>3632</v>
      </c>
      <c r="C1815">
        <v>1813</v>
      </c>
      <c r="D1815" t="s">
        <v>3631</v>
      </c>
      <c r="E1815">
        <v>5494</v>
      </c>
      <c r="F1815">
        <v>5309</v>
      </c>
    </row>
    <row r="1816" spans="1:6" x14ac:dyDescent="0.2">
      <c r="A1816" t="s">
        <v>3633</v>
      </c>
      <c r="B1816" t="s">
        <v>3634</v>
      </c>
      <c r="C1816">
        <v>1814</v>
      </c>
      <c r="D1816" t="s">
        <v>3633</v>
      </c>
      <c r="E1816">
        <v>5285</v>
      </c>
      <c r="F1816">
        <v>6949</v>
      </c>
    </row>
    <row r="1817" spans="1:6" x14ac:dyDescent="0.2">
      <c r="A1817" t="s">
        <v>3635</v>
      </c>
      <c r="B1817" t="s">
        <v>3636</v>
      </c>
      <c r="C1817">
        <v>1815</v>
      </c>
      <c r="D1817" t="s">
        <v>3635</v>
      </c>
      <c r="E1817">
        <v>1414</v>
      </c>
      <c r="F1817">
        <v>1400</v>
      </c>
    </row>
    <row r="1818" spans="1:6" x14ac:dyDescent="0.2">
      <c r="A1818" t="s">
        <v>3637</v>
      </c>
      <c r="B1818" t="s">
        <v>3638</v>
      </c>
      <c r="C1818">
        <v>1816</v>
      </c>
      <c r="D1818" t="s">
        <v>3637</v>
      </c>
      <c r="E1818">
        <v>5296</v>
      </c>
      <c r="F1818">
        <v>5460</v>
      </c>
    </row>
    <row r="1819" spans="1:6" x14ac:dyDescent="0.2">
      <c r="A1819" t="s">
        <v>3639</v>
      </c>
      <c r="B1819" t="s">
        <v>3640</v>
      </c>
      <c r="C1819">
        <v>1817</v>
      </c>
      <c r="D1819" t="s">
        <v>3639</v>
      </c>
      <c r="E1819">
        <v>934</v>
      </c>
      <c r="F1819">
        <v>1127</v>
      </c>
    </row>
    <row r="1820" spans="1:6" x14ac:dyDescent="0.2">
      <c r="A1820" t="s">
        <v>3641</v>
      </c>
      <c r="B1820" t="s">
        <v>3642</v>
      </c>
      <c r="C1820">
        <v>1818</v>
      </c>
      <c r="D1820" t="s">
        <v>3641</v>
      </c>
      <c r="E1820">
        <v>1128</v>
      </c>
      <c r="F1820">
        <v>1153</v>
      </c>
    </row>
    <row r="1821" spans="1:6" x14ac:dyDescent="0.2">
      <c r="A1821" t="s">
        <v>3643</v>
      </c>
      <c r="B1821" t="s">
        <v>3644</v>
      </c>
      <c r="C1821">
        <v>1819</v>
      </c>
      <c r="D1821" t="s">
        <v>3643</v>
      </c>
      <c r="E1821">
        <v>8405</v>
      </c>
      <c r="F1821">
        <v>9262</v>
      </c>
    </row>
    <row r="1822" spans="1:6" x14ac:dyDescent="0.2">
      <c r="A1822" t="s">
        <v>3645</v>
      </c>
      <c r="B1822" t="s">
        <v>3646</v>
      </c>
      <c r="C1822">
        <v>1820</v>
      </c>
      <c r="D1822" t="s">
        <v>3645</v>
      </c>
      <c r="E1822">
        <v>12687</v>
      </c>
      <c r="F1822">
        <v>9875</v>
      </c>
    </row>
    <row r="1823" spans="1:6" x14ac:dyDescent="0.2">
      <c r="A1823" t="s">
        <v>3647</v>
      </c>
      <c r="B1823" t="s">
        <v>3648</v>
      </c>
      <c r="C1823">
        <v>1821</v>
      </c>
      <c r="D1823" t="s">
        <v>3647</v>
      </c>
      <c r="E1823">
        <v>17740</v>
      </c>
      <c r="F1823">
        <v>25593</v>
      </c>
    </row>
    <row r="1824" spans="1:6" x14ac:dyDescent="0.2">
      <c r="A1824" t="s">
        <v>3649</v>
      </c>
      <c r="B1824" t="s">
        <v>3650</v>
      </c>
      <c r="C1824">
        <v>1822</v>
      </c>
      <c r="D1824" t="s">
        <v>3649</v>
      </c>
      <c r="E1824">
        <v>2877</v>
      </c>
      <c r="F1824">
        <v>3641</v>
      </c>
    </row>
    <row r="1825" spans="1:6" x14ac:dyDescent="0.2">
      <c r="A1825" t="s">
        <v>3651</v>
      </c>
      <c r="B1825" t="s">
        <v>3652</v>
      </c>
      <c r="C1825">
        <v>1823</v>
      </c>
      <c r="D1825" t="s">
        <v>3651</v>
      </c>
      <c r="E1825">
        <v>4339</v>
      </c>
      <c r="F1825">
        <v>4714</v>
      </c>
    </row>
    <row r="1826" spans="1:6" x14ac:dyDescent="0.2">
      <c r="A1826" t="s">
        <v>3653</v>
      </c>
      <c r="B1826" t="s">
        <v>3654</v>
      </c>
      <c r="C1826">
        <v>1824</v>
      </c>
      <c r="D1826" t="s">
        <v>3653</v>
      </c>
      <c r="E1826">
        <v>847</v>
      </c>
      <c r="F1826">
        <v>876</v>
      </c>
    </row>
    <row r="1827" spans="1:6" x14ac:dyDescent="0.2">
      <c r="A1827" t="s">
        <v>3655</v>
      </c>
      <c r="B1827" t="s">
        <v>3656</v>
      </c>
      <c r="C1827">
        <v>1825</v>
      </c>
      <c r="D1827" t="s">
        <v>3655</v>
      </c>
      <c r="E1827">
        <v>9333</v>
      </c>
      <c r="F1827">
        <v>9592</v>
      </c>
    </row>
    <row r="1828" spans="1:6" x14ac:dyDescent="0.2">
      <c r="A1828" t="s">
        <v>3657</v>
      </c>
      <c r="B1828" t="s">
        <v>3658</v>
      </c>
      <c r="C1828">
        <v>1826</v>
      </c>
      <c r="D1828" t="s">
        <v>3657</v>
      </c>
      <c r="E1828">
        <v>4094</v>
      </c>
      <c r="F1828">
        <v>4675</v>
      </c>
    </row>
    <row r="1829" spans="1:6" x14ac:dyDescent="0.2">
      <c r="A1829" t="s">
        <v>3659</v>
      </c>
      <c r="B1829" t="s">
        <v>3660</v>
      </c>
      <c r="C1829">
        <v>1827</v>
      </c>
      <c r="D1829" t="s">
        <v>3659</v>
      </c>
      <c r="E1829">
        <v>25580</v>
      </c>
      <c r="F1829">
        <v>27352</v>
      </c>
    </row>
    <row r="1830" spans="1:6" x14ac:dyDescent="0.2">
      <c r="A1830" t="s">
        <v>3661</v>
      </c>
      <c r="B1830" t="s">
        <v>3662</v>
      </c>
      <c r="C1830">
        <v>1828</v>
      </c>
      <c r="D1830" t="s">
        <v>3661</v>
      </c>
      <c r="E1830">
        <v>4372</v>
      </c>
      <c r="F1830">
        <v>6727</v>
      </c>
    </row>
    <row r="1831" spans="1:6" x14ac:dyDescent="0.2">
      <c r="A1831" t="s">
        <v>3663</v>
      </c>
      <c r="B1831" t="s">
        <v>3664</v>
      </c>
      <c r="C1831">
        <v>1829</v>
      </c>
      <c r="D1831" t="s">
        <v>3663</v>
      </c>
      <c r="E1831">
        <v>1073</v>
      </c>
      <c r="F1831">
        <v>1331</v>
      </c>
    </row>
    <row r="1832" spans="1:6" x14ac:dyDescent="0.2">
      <c r="A1832" t="s">
        <v>3665</v>
      </c>
      <c r="B1832" t="s">
        <v>3666</v>
      </c>
      <c r="C1832">
        <v>1830</v>
      </c>
      <c r="D1832" t="s">
        <v>3665</v>
      </c>
      <c r="E1832">
        <v>2646</v>
      </c>
      <c r="F1832">
        <v>3316</v>
      </c>
    </row>
    <row r="1833" spans="1:6" x14ac:dyDescent="0.2">
      <c r="A1833" t="s">
        <v>3667</v>
      </c>
      <c r="B1833" t="s">
        <v>3668</v>
      </c>
      <c r="C1833">
        <v>1831</v>
      </c>
      <c r="D1833" t="s">
        <v>3667</v>
      </c>
      <c r="E1833">
        <v>3576</v>
      </c>
      <c r="F1833">
        <v>3677</v>
      </c>
    </row>
    <row r="1834" spans="1:6" x14ac:dyDescent="0.2">
      <c r="A1834" t="s">
        <v>3669</v>
      </c>
      <c r="B1834" t="s">
        <v>3670</v>
      </c>
      <c r="C1834">
        <v>1832</v>
      </c>
      <c r="D1834" t="s">
        <v>3669</v>
      </c>
      <c r="E1834">
        <v>0</v>
      </c>
      <c r="F1834">
        <v>0</v>
      </c>
    </row>
    <row r="1835" spans="1:6" x14ac:dyDescent="0.2">
      <c r="A1835" t="s">
        <v>3671</v>
      </c>
      <c r="B1835" t="s">
        <v>3672</v>
      </c>
      <c r="C1835">
        <v>1833</v>
      </c>
      <c r="D1835" t="s">
        <v>3671</v>
      </c>
      <c r="E1835">
        <v>4285</v>
      </c>
      <c r="F1835">
        <v>4945</v>
      </c>
    </row>
    <row r="1836" spans="1:6" x14ac:dyDescent="0.2">
      <c r="A1836" t="s">
        <v>3673</v>
      </c>
      <c r="B1836" t="s">
        <v>3674</v>
      </c>
      <c r="C1836">
        <v>1834</v>
      </c>
      <c r="D1836" t="s">
        <v>3673</v>
      </c>
      <c r="E1836">
        <v>14980</v>
      </c>
      <c r="F1836">
        <v>18485</v>
      </c>
    </row>
    <row r="1837" spans="1:6" x14ac:dyDescent="0.2">
      <c r="A1837" t="s">
        <v>3675</v>
      </c>
      <c r="B1837" t="s">
        <v>3676</v>
      </c>
      <c r="C1837">
        <v>1835</v>
      </c>
      <c r="D1837" t="s">
        <v>3675</v>
      </c>
      <c r="E1837">
        <v>6840</v>
      </c>
      <c r="F1837">
        <v>9708</v>
      </c>
    </row>
    <row r="1838" spans="1:6" x14ac:dyDescent="0.2">
      <c r="A1838" t="s">
        <v>3677</v>
      </c>
      <c r="B1838" t="s">
        <v>3678</v>
      </c>
      <c r="C1838">
        <v>1836</v>
      </c>
      <c r="D1838" t="s">
        <v>3677</v>
      </c>
      <c r="E1838">
        <v>2729</v>
      </c>
      <c r="F1838">
        <v>3420</v>
      </c>
    </row>
    <row r="1839" spans="1:6" x14ac:dyDescent="0.2">
      <c r="A1839" t="s">
        <v>3679</v>
      </c>
      <c r="B1839" t="s">
        <v>3680</v>
      </c>
      <c r="C1839">
        <v>1837</v>
      </c>
      <c r="D1839" t="s">
        <v>3679</v>
      </c>
      <c r="E1839">
        <v>5935</v>
      </c>
      <c r="F1839">
        <v>7277</v>
      </c>
    </row>
    <row r="1840" spans="1:6" x14ac:dyDescent="0.2">
      <c r="A1840" t="s">
        <v>3681</v>
      </c>
      <c r="B1840" t="s">
        <v>3682</v>
      </c>
      <c r="C1840">
        <v>1838</v>
      </c>
      <c r="D1840" t="s">
        <v>3681</v>
      </c>
      <c r="E1840">
        <v>2365</v>
      </c>
      <c r="F1840">
        <v>3025</v>
      </c>
    </row>
    <row r="1841" spans="1:6" x14ac:dyDescent="0.2">
      <c r="A1841" t="s">
        <v>3683</v>
      </c>
      <c r="B1841" t="s">
        <v>3684</v>
      </c>
      <c r="C1841">
        <v>1839</v>
      </c>
      <c r="D1841" t="s">
        <v>3683</v>
      </c>
      <c r="E1841">
        <v>11422</v>
      </c>
      <c r="F1841">
        <v>14486</v>
      </c>
    </row>
    <row r="1842" spans="1:6" x14ac:dyDescent="0.2">
      <c r="A1842" t="s">
        <v>3685</v>
      </c>
      <c r="B1842" t="s">
        <v>3686</v>
      </c>
      <c r="C1842">
        <v>1840</v>
      </c>
      <c r="D1842" t="s">
        <v>3685</v>
      </c>
      <c r="E1842">
        <v>9179</v>
      </c>
      <c r="F1842">
        <v>10442</v>
      </c>
    </row>
    <row r="1843" spans="1:6" x14ac:dyDescent="0.2">
      <c r="A1843" t="s">
        <v>3687</v>
      </c>
      <c r="B1843" t="s">
        <v>3688</v>
      </c>
      <c r="C1843">
        <v>1841</v>
      </c>
      <c r="D1843" t="s">
        <v>3687</v>
      </c>
      <c r="E1843">
        <v>845</v>
      </c>
      <c r="F1843">
        <v>505</v>
      </c>
    </row>
    <row r="1844" spans="1:6" x14ac:dyDescent="0.2">
      <c r="A1844" t="s">
        <v>3689</v>
      </c>
      <c r="B1844" t="s">
        <v>3690</v>
      </c>
      <c r="C1844">
        <v>1842</v>
      </c>
      <c r="D1844" t="s">
        <v>3689</v>
      </c>
      <c r="E1844">
        <v>1411</v>
      </c>
      <c r="F1844">
        <v>2489</v>
      </c>
    </row>
    <row r="1845" spans="1:6" x14ac:dyDescent="0.2">
      <c r="A1845" t="s">
        <v>3691</v>
      </c>
      <c r="B1845" t="s">
        <v>3692</v>
      </c>
      <c r="C1845">
        <v>1843</v>
      </c>
      <c r="D1845" t="s">
        <v>3691</v>
      </c>
      <c r="E1845">
        <v>25335</v>
      </c>
      <c r="F1845">
        <v>27181</v>
      </c>
    </row>
    <row r="1846" spans="1:6" x14ac:dyDescent="0.2">
      <c r="A1846" t="s">
        <v>3693</v>
      </c>
      <c r="B1846" t="s">
        <v>3694</v>
      </c>
      <c r="C1846">
        <v>1844</v>
      </c>
      <c r="D1846" t="s">
        <v>3693</v>
      </c>
      <c r="E1846">
        <v>1694</v>
      </c>
      <c r="F1846">
        <v>2318</v>
      </c>
    </row>
    <row r="1847" spans="1:6" x14ac:dyDescent="0.2">
      <c r="A1847" t="s">
        <v>3695</v>
      </c>
      <c r="B1847" t="s">
        <v>3696</v>
      </c>
      <c r="C1847">
        <v>1845</v>
      </c>
      <c r="D1847" t="s">
        <v>3695</v>
      </c>
      <c r="E1847">
        <v>3180</v>
      </c>
      <c r="F1847">
        <v>3271</v>
      </c>
    </row>
    <row r="1848" spans="1:6" x14ac:dyDescent="0.2">
      <c r="A1848" t="s">
        <v>3697</v>
      </c>
      <c r="B1848" t="s">
        <v>3698</v>
      </c>
      <c r="C1848">
        <v>1846</v>
      </c>
      <c r="D1848" t="s">
        <v>3697</v>
      </c>
      <c r="E1848">
        <v>22589</v>
      </c>
      <c r="F1848">
        <v>22389</v>
      </c>
    </row>
    <row r="1849" spans="1:6" x14ac:dyDescent="0.2">
      <c r="A1849" t="s">
        <v>3699</v>
      </c>
      <c r="B1849" t="s">
        <v>3700</v>
      </c>
      <c r="C1849">
        <v>1847</v>
      </c>
      <c r="D1849" t="s">
        <v>3699</v>
      </c>
      <c r="E1849">
        <v>6425</v>
      </c>
      <c r="F1849">
        <v>8540</v>
      </c>
    </row>
    <row r="1850" spans="1:6" x14ac:dyDescent="0.2">
      <c r="A1850" t="s">
        <v>3701</v>
      </c>
      <c r="B1850" t="s">
        <v>3702</v>
      </c>
      <c r="C1850">
        <v>1848</v>
      </c>
      <c r="D1850" t="s">
        <v>3701</v>
      </c>
      <c r="E1850">
        <v>476</v>
      </c>
      <c r="F1850">
        <v>171</v>
      </c>
    </row>
    <row r="1851" spans="1:6" x14ac:dyDescent="0.2">
      <c r="A1851" t="s">
        <v>3703</v>
      </c>
      <c r="B1851" t="s">
        <v>3704</v>
      </c>
      <c r="C1851">
        <v>1849</v>
      </c>
      <c r="D1851" t="s">
        <v>3703</v>
      </c>
      <c r="E1851">
        <v>5299</v>
      </c>
      <c r="F1851">
        <v>6607</v>
      </c>
    </row>
    <row r="1852" spans="1:6" x14ac:dyDescent="0.2">
      <c r="A1852" t="s">
        <v>3705</v>
      </c>
      <c r="B1852" t="s">
        <v>3706</v>
      </c>
      <c r="C1852">
        <v>1850</v>
      </c>
      <c r="D1852" t="s">
        <v>3705</v>
      </c>
      <c r="E1852">
        <v>63295</v>
      </c>
      <c r="F1852">
        <v>66496</v>
      </c>
    </row>
    <row r="1853" spans="1:6" x14ac:dyDescent="0.2">
      <c r="A1853" t="s">
        <v>3707</v>
      </c>
      <c r="B1853" t="s">
        <v>3708</v>
      </c>
      <c r="C1853">
        <v>1851</v>
      </c>
      <c r="D1853" t="s">
        <v>3707</v>
      </c>
      <c r="E1853">
        <v>5275</v>
      </c>
      <c r="F1853">
        <v>5082</v>
      </c>
    </row>
    <row r="1854" spans="1:6" x14ac:dyDescent="0.2">
      <c r="A1854" t="s">
        <v>3709</v>
      </c>
      <c r="B1854" t="s">
        <v>3710</v>
      </c>
      <c r="C1854">
        <v>1852</v>
      </c>
      <c r="D1854" t="s">
        <v>3709</v>
      </c>
      <c r="E1854">
        <v>4074</v>
      </c>
      <c r="F1854">
        <v>4380</v>
      </c>
    </row>
    <row r="1855" spans="1:6" x14ac:dyDescent="0.2">
      <c r="A1855" t="s">
        <v>3711</v>
      </c>
      <c r="B1855" t="s">
        <v>3712</v>
      </c>
      <c r="C1855">
        <v>1853</v>
      </c>
      <c r="D1855" t="s">
        <v>3711</v>
      </c>
      <c r="E1855">
        <v>707</v>
      </c>
      <c r="F1855">
        <v>915</v>
      </c>
    </row>
    <row r="1856" spans="1:6" x14ac:dyDescent="0.2">
      <c r="A1856" t="s">
        <v>3713</v>
      </c>
      <c r="B1856" t="s">
        <v>3714</v>
      </c>
      <c r="C1856">
        <v>1854</v>
      </c>
      <c r="D1856" t="s">
        <v>3713</v>
      </c>
      <c r="E1856">
        <v>18297</v>
      </c>
      <c r="F1856">
        <v>17492</v>
      </c>
    </row>
    <row r="1857" spans="1:6" x14ac:dyDescent="0.2">
      <c r="A1857" t="s">
        <v>3715</v>
      </c>
      <c r="B1857" t="s">
        <v>3716</v>
      </c>
      <c r="C1857">
        <v>1855</v>
      </c>
      <c r="D1857" t="s">
        <v>3715</v>
      </c>
      <c r="E1857">
        <v>10518</v>
      </c>
      <c r="F1857">
        <v>12335</v>
      </c>
    </row>
    <row r="1858" spans="1:6" x14ac:dyDescent="0.2">
      <c r="A1858" t="s">
        <v>3717</v>
      </c>
      <c r="B1858" t="s">
        <v>3718</v>
      </c>
      <c r="C1858">
        <v>1856</v>
      </c>
      <c r="D1858" t="s">
        <v>3717</v>
      </c>
      <c r="E1858">
        <v>7230</v>
      </c>
      <c r="F1858">
        <v>9720</v>
      </c>
    </row>
    <row r="1859" spans="1:6" x14ac:dyDescent="0.2">
      <c r="A1859" t="s">
        <v>3719</v>
      </c>
      <c r="B1859" t="s">
        <v>3720</v>
      </c>
      <c r="C1859">
        <v>1857</v>
      </c>
      <c r="D1859" t="s">
        <v>3719</v>
      </c>
      <c r="E1859">
        <v>885</v>
      </c>
      <c r="F1859">
        <v>1308</v>
      </c>
    </row>
    <row r="1860" spans="1:6" x14ac:dyDescent="0.2">
      <c r="A1860" t="s">
        <v>3721</v>
      </c>
      <c r="B1860" t="s">
        <v>3722</v>
      </c>
      <c r="C1860">
        <v>1858</v>
      </c>
      <c r="D1860" t="s">
        <v>3721</v>
      </c>
      <c r="E1860">
        <v>29772</v>
      </c>
      <c r="F1860">
        <v>24496</v>
      </c>
    </row>
    <row r="1861" spans="1:6" x14ac:dyDescent="0.2">
      <c r="A1861" t="s">
        <v>3723</v>
      </c>
      <c r="B1861" t="s">
        <v>3724</v>
      </c>
      <c r="C1861">
        <v>1859</v>
      </c>
      <c r="D1861" t="s">
        <v>3723</v>
      </c>
      <c r="E1861">
        <v>35099</v>
      </c>
      <c r="F1861">
        <v>39030</v>
      </c>
    </row>
    <row r="1862" spans="1:6" x14ac:dyDescent="0.2">
      <c r="A1862" t="s">
        <v>3725</v>
      </c>
      <c r="B1862" t="s">
        <v>3726</v>
      </c>
      <c r="C1862">
        <v>1860</v>
      </c>
      <c r="D1862" t="s">
        <v>3725</v>
      </c>
      <c r="E1862">
        <v>17164</v>
      </c>
      <c r="F1862">
        <v>23590</v>
      </c>
    </row>
    <row r="1863" spans="1:6" x14ac:dyDescent="0.2">
      <c r="A1863" t="s">
        <v>3727</v>
      </c>
      <c r="B1863" t="s">
        <v>3728</v>
      </c>
      <c r="C1863">
        <v>1861</v>
      </c>
      <c r="D1863" t="s">
        <v>3727</v>
      </c>
      <c r="E1863">
        <v>6230</v>
      </c>
      <c r="F1863">
        <v>8114</v>
      </c>
    </row>
    <row r="1864" spans="1:6" x14ac:dyDescent="0.2">
      <c r="A1864" t="s">
        <v>3729</v>
      </c>
      <c r="B1864" t="s">
        <v>3730</v>
      </c>
      <c r="C1864">
        <v>1862</v>
      </c>
      <c r="D1864" t="s">
        <v>3729</v>
      </c>
      <c r="E1864">
        <v>8806</v>
      </c>
      <c r="F1864">
        <v>9734</v>
      </c>
    </row>
    <row r="1865" spans="1:6" x14ac:dyDescent="0.2">
      <c r="A1865" t="s">
        <v>3731</v>
      </c>
      <c r="B1865" t="s">
        <v>3732</v>
      </c>
      <c r="C1865">
        <v>1863</v>
      </c>
      <c r="D1865" t="s">
        <v>3731</v>
      </c>
      <c r="E1865">
        <v>1735</v>
      </c>
      <c r="F1865">
        <v>2306</v>
      </c>
    </row>
    <row r="1866" spans="1:6" x14ac:dyDescent="0.2">
      <c r="A1866" t="s">
        <v>3733</v>
      </c>
      <c r="B1866" t="s">
        <v>3734</v>
      </c>
      <c r="C1866">
        <v>1864</v>
      </c>
      <c r="D1866" t="s">
        <v>3733</v>
      </c>
      <c r="E1866">
        <v>13992</v>
      </c>
      <c r="F1866">
        <v>14473</v>
      </c>
    </row>
    <row r="1867" spans="1:6" x14ac:dyDescent="0.2">
      <c r="A1867" t="s">
        <v>3735</v>
      </c>
      <c r="B1867" t="s">
        <v>3736</v>
      </c>
      <c r="C1867">
        <v>1865</v>
      </c>
      <c r="D1867" t="s">
        <v>3735</v>
      </c>
      <c r="E1867">
        <v>10240</v>
      </c>
      <c r="F1867">
        <v>11640</v>
      </c>
    </row>
    <row r="1868" spans="1:6" x14ac:dyDescent="0.2">
      <c r="A1868" t="s">
        <v>3737</v>
      </c>
      <c r="B1868" t="s">
        <v>3738</v>
      </c>
      <c r="C1868">
        <v>1866</v>
      </c>
      <c r="D1868" t="s">
        <v>3737</v>
      </c>
      <c r="E1868">
        <v>6905</v>
      </c>
      <c r="F1868">
        <v>8499</v>
      </c>
    </row>
    <row r="1869" spans="1:6" x14ac:dyDescent="0.2">
      <c r="A1869" t="s">
        <v>3739</v>
      </c>
      <c r="B1869" t="s">
        <v>3740</v>
      </c>
      <c r="C1869">
        <v>1867</v>
      </c>
      <c r="D1869" t="s">
        <v>3739</v>
      </c>
      <c r="E1869">
        <v>3571</v>
      </c>
      <c r="F1869">
        <v>5076</v>
      </c>
    </row>
    <row r="1870" spans="1:6" x14ac:dyDescent="0.2">
      <c r="A1870" t="s">
        <v>3741</v>
      </c>
      <c r="B1870" t="s">
        <v>3742</v>
      </c>
      <c r="C1870">
        <v>1868</v>
      </c>
      <c r="D1870" t="s">
        <v>3741</v>
      </c>
      <c r="E1870">
        <v>10705</v>
      </c>
      <c r="F1870">
        <v>10424</v>
      </c>
    </row>
    <row r="1871" spans="1:6" x14ac:dyDescent="0.2">
      <c r="A1871" t="s">
        <v>3743</v>
      </c>
      <c r="B1871" t="s">
        <v>3744</v>
      </c>
      <c r="C1871">
        <v>1869</v>
      </c>
      <c r="D1871" t="s">
        <v>3743</v>
      </c>
      <c r="E1871">
        <v>4653</v>
      </c>
      <c r="F1871">
        <v>5825</v>
      </c>
    </row>
    <row r="1872" spans="1:6" x14ac:dyDescent="0.2">
      <c r="A1872" t="s">
        <v>3745</v>
      </c>
      <c r="B1872" t="s">
        <v>3746</v>
      </c>
      <c r="C1872">
        <v>1870</v>
      </c>
      <c r="D1872" t="s">
        <v>3745</v>
      </c>
      <c r="E1872">
        <v>21998</v>
      </c>
      <c r="F1872">
        <v>27053</v>
      </c>
    </row>
    <row r="1873" spans="1:6" x14ac:dyDescent="0.2">
      <c r="A1873" t="s">
        <v>3747</v>
      </c>
      <c r="B1873" t="s">
        <v>3748</v>
      </c>
      <c r="C1873">
        <v>1871</v>
      </c>
      <c r="D1873" t="s">
        <v>3747</v>
      </c>
      <c r="E1873">
        <v>1389</v>
      </c>
      <c r="F1873">
        <v>1732</v>
      </c>
    </row>
    <row r="1874" spans="1:6" x14ac:dyDescent="0.2">
      <c r="A1874" t="s">
        <v>3749</v>
      </c>
      <c r="B1874" t="s">
        <v>3750</v>
      </c>
      <c r="C1874">
        <v>1872</v>
      </c>
      <c r="D1874" t="s">
        <v>3749</v>
      </c>
      <c r="E1874">
        <v>10409</v>
      </c>
      <c r="F1874">
        <v>13313</v>
      </c>
    </row>
    <row r="1875" spans="1:6" x14ac:dyDescent="0.2">
      <c r="A1875" t="s">
        <v>3751</v>
      </c>
      <c r="B1875" t="s">
        <v>3752</v>
      </c>
      <c r="C1875">
        <v>1873</v>
      </c>
      <c r="D1875" t="s">
        <v>3751</v>
      </c>
      <c r="E1875">
        <v>1217</v>
      </c>
      <c r="F1875">
        <v>1308</v>
      </c>
    </row>
    <row r="1876" spans="1:6" x14ac:dyDescent="0.2">
      <c r="A1876" t="s">
        <v>3753</v>
      </c>
      <c r="B1876" t="s">
        <v>3754</v>
      </c>
      <c r="C1876">
        <v>1874</v>
      </c>
      <c r="D1876" t="s">
        <v>3753</v>
      </c>
      <c r="E1876">
        <v>23102</v>
      </c>
      <c r="F1876">
        <v>24138</v>
      </c>
    </row>
    <row r="1877" spans="1:6" x14ac:dyDescent="0.2">
      <c r="A1877" t="s">
        <v>3755</v>
      </c>
      <c r="B1877" t="s">
        <v>3756</v>
      </c>
      <c r="C1877">
        <v>1875</v>
      </c>
      <c r="D1877" t="s">
        <v>3755</v>
      </c>
      <c r="E1877">
        <v>13544</v>
      </c>
      <c r="F1877">
        <v>15336</v>
      </c>
    </row>
    <row r="1878" spans="1:6" x14ac:dyDescent="0.2">
      <c r="A1878" t="s">
        <v>3757</v>
      </c>
      <c r="B1878" t="s">
        <v>3758</v>
      </c>
      <c r="C1878">
        <v>1876</v>
      </c>
      <c r="D1878" t="s">
        <v>3757</v>
      </c>
      <c r="E1878">
        <v>1080</v>
      </c>
      <c r="F1878">
        <v>1432</v>
      </c>
    </row>
    <row r="1879" spans="1:6" x14ac:dyDescent="0.2">
      <c r="A1879" t="s">
        <v>3759</v>
      </c>
      <c r="B1879" t="s">
        <v>3760</v>
      </c>
      <c r="C1879">
        <v>1877</v>
      </c>
      <c r="D1879" t="s">
        <v>3759</v>
      </c>
      <c r="E1879">
        <v>4604</v>
      </c>
      <c r="F1879">
        <v>4928</v>
      </c>
    </row>
    <row r="1880" spans="1:6" x14ac:dyDescent="0.2">
      <c r="A1880" t="s">
        <v>3761</v>
      </c>
      <c r="B1880" t="s">
        <v>3762</v>
      </c>
      <c r="C1880">
        <v>1878</v>
      </c>
      <c r="D1880" t="s">
        <v>3761</v>
      </c>
      <c r="E1880">
        <v>3703</v>
      </c>
      <c r="F1880">
        <v>4252</v>
      </c>
    </row>
    <row r="1881" spans="1:6" x14ac:dyDescent="0.2">
      <c r="A1881" t="s">
        <v>3763</v>
      </c>
      <c r="B1881" t="s">
        <v>3764</v>
      </c>
      <c r="C1881">
        <v>1879</v>
      </c>
      <c r="D1881" t="s">
        <v>3763</v>
      </c>
      <c r="E1881">
        <v>6216</v>
      </c>
      <c r="F1881">
        <v>7624</v>
      </c>
    </row>
    <row r="1882" spans="1:6" x14ac:dyDescent="0.2">
      <c r="A1882" t="s">
        <v>3765</v>
      </c>
      <c r="B1882" t="s">
        <v>3766</v>
      </c>
      <c r="C1882">
        <v>1880</v>
      </c>
      <c r="D1882" t="s">
        <v>3765</v>
      </c>
      <c r="E1882">
        <v>4015</v>
      </c>
      <c r="F1882">
        <v>4261</v>
      </c>
    </row>
    <row r="1883" spans="1:6" x14ac:dyDescent="0.2">
      <c r="A1883" t="s">
        <v>3767</v>
      </c>
      <c r="B1883" t="s">
        <v>3768</v>
      </c>
      <c r="C1883">
        <v>1881</v>
      </c>
      <c r="D1883" t="s">
        <v>3767</v>
      </c>
      <c r="E1883">
        <v>5381</v>
      </c>
      <c r="F1883">
        <v>5203</v>
      </c>
    </row>
    <row r="1884" spans="1:6" x14ac:dyDescent="0.2">
      <c r="A1884" t="s">
        <v>3769</v>
      </c>
      <c r="B1884" t="s">
        <v>3770</v>
      </c>
      <c r="C1884">
        <v>1882</v>
      </c>
      <c r="D1884" t="s">
        <v>3769</v>
      </c>
      <c r="E1884">
        <v>6955</v>
      </c>
      <c r="F1884">
        <v>7275</v>
      </c>
    </row>
    <row r="1885" spans="1:6" x14ac:dyDescent="0.2">
      <c r="A1885" t="s">
        <v>3771</v>
      </c>
      <c r="B1885" t="s">
        <v>3772</v>
      </c>
      <c r="C1885">
        <v>1883</v>
      </c>
      <c r="D1885" t="s">
        <v>3771</v>
      </c>
      <c r="E1885">
        <v>21526</v>
      </c>
      <c r="F1885">
        <v>27919</v>
      </c>
    </row>
    <row r="1886" spans="1:6" x14ac:dyDescent="0.2">
      <c r="A1886" t="s">
        <v>3773</v>
      </c>
      <c r="B1886" t="s">
        <v>3774</v>
      </c>
      <c r="C1886">
        <v>1884</v>
      </c>
      <c r="D1886" t="s">
        <v>3773</v>
      </c>
      <c r="E1886">
        <v>60314</v>
      </c>
      <c r="F1886">
        <v>70764</v>
      </c>
    </row>
    <row r="1887" spans="1:6" x14ac:dyDescent="0.2">
      <c r="A1887" t="s">
        <v>3775</v>
      </c>
      <c r="B1887" t="s">
        <v>3776</v>
      </c>
      <c r="C1887">
        <v>1885</v>
      </c>
      <c r="D1887" t="s">
        <v>3775</v>
      </c>
      <c r="E1887">
        <v>11861</v>
      </c>
      <c r="F1887">
        <v>12253</v>
      </c>
    </row>
    <row r="1888" spans="1:6" x14ac:dyDescent="0.2">
      <c r="A1888" t="s">
        <v>3777</v>
      </c>
      <c r="B1888" t="s">
        <v>3778</v>
      </c>
      <c r="C1888">
        <v>1886</v>
      </c>
      <c r="D1888" t="s">
        <v>3777</v>
      </c>
      <c r="E1888">
        <v>9111</v>
      </c>
      <c r="F1888">
        <v>11839</v>
      </c>
    </row>
    <row r="1889" spans="1:6" x14ac:dyDescent="0.2">
      <c r="A1889" t="s">
        <v>3779</v>
      </c>
      <c r="B1889" t="s">
        <v>3780</v>
      </c>
      <c r="C1889">
        <v>1887</v>
      </c>
      <c r="D1889" t="s">
        <v>3779</v>
      </c>
      <c r="E1889">
        <v>36139</v>
      </c>
      <c r="F1889">
        <v>37333</v>
      </c>
    </row>
    <row r="1890" spans="1:6" x14ac:dyDescent="0.2">
      <c r="A1890" t="s">
        <v>3781</v>
      </c>
      <c r="B1890" t="s">
        <v>3782</v>
      </c>
      <c r="C1890">
        <v>1888</v>
      </c>
      <c r="D1890" t="s">
        <v>3781</v>
      </c>
      <c r="E1890">
        <v>10642</v>
      </c>
      <c r="F1890">
        <v>10650</v>
      </c>
    </row>
    <row r="1891" spans="1:6" x14ac:dyDescent="0.2">
      <c r="A1891" t="s">
        <v>3783</v>
      </c>
      <c r="B1891" t="s">
        <v>3784</v>
      </c>
      <c r="C1891">
        <v>1889</v>
      </c>
      <c r="D1891" t="s">
        <v>3783</v>
      </c>
      <c r="E1891">
        <v>11930</v>
      </c>
      <c r="F1891">
        <v>13911</v>
      </c>
    </row>
    <row r="1892" spans="1:6" x14ac:dyDescent="0.2">
      <c r="A1892" t="s">
        <v>3785</v>
      </c>
      <c r="B1892" t="s">
        <v>3786</v>
      </c>
      <c r="C1892">
        <v>1890</v>
      </c>
      <c r="D1892" t="s">
        <v>3785</v>
      </c>
      <c r="E1892">
        <v>19725</v>
      </c>
      <c r="F1892">
        <v>20497</v>
      </c>
    </row>
    <row r="1893" spans="1:6" x14ac:dyDescent="0.2">
      <c r="A1893" t="s">
        <v>3787</v>
      </c>
      <c r="B1893" t="s">
        <v>3788</v>
      </c>
      <c r="C1893">
        <v>1891</v>
      </c>
      <c r="D1893" t="s">
        <v>3787</v>
      </c>
      <c r="E1893">
        <v>23923</v>
      </c>
      <c r="F1893">
        <v>31698</v>
      </c>
    </row>
    <row r="1894" spans="1:6" x14ac:dyDescent="0.2">
      <c r="A1894" t="s">
        <v>3789</v>
      </c>
      <c r="B1894" t="s">
        <v>3790</v>
      </c>
      <c r="C1894">
        <v>1892</v>
      </c>
      <c r="D1894" t="s">
        <v>3789</v>
      </c>
      <c r="E1894">
        <v>5910</v>
      </c>
      <c r="F1894">
        <v>6299</v>
      </c>
    </row>
    <row r="1895" spans="1:6" x14ac:dyDescent="0.2">
      <c r="A1895" t="s">
        <v>3791</v>
      </c>
      <c r="B1895" t="s">
        <v>3792</v>
      </c>
      <c r="C1895">
        <v>1893</v>
      </c>
      <c r="D1895" t="s">
        <v>3791</v>
      </c>
      <c r="E1895">
        <v>518</v>
      </c>
      <c r="F1895">
        <v>521</v>
      </c>
    </row>
    <row r="1896" spans="1:6" x14ac:dyDescent="0.2">
      <c r="A1896" t="s">
        <v>3793</v>
      </c>
      <c r="B1896" t="s">
        <v>3794</v>
      </c>
      <c r="C1896">
        <v>1894</v>
      </c>
      <c r="D1896" t="s">
        <v>3793</v>
      </c>
      <c r="E1896">
        <v>6613</v>
      </c>
      <c r="F1896">
        <v>8326</v>
      </c>
    </row>
    <row r="1897" spans="1:6" x14ac:dyDescent="0.2">
      <c r="A1897" t="s">
        <v>3795</v>
      </c>
      <c r="B1897" t="s">
        <v>3796</v>
      </c>
      <c r="C1897">
        <v>1895</v>
      </c>
      <c r="D1897" t="s">
        <v>3795</v>
      </c>
      <c r="E1897">
        <v>3662</v>
      </c>
      <c r="F1897">
        <v>4459</v>
      </c>
    </row>
    <row r="1898" spans="1:6" x14ac:dyDescent="0.2">
      <c r="A1898" t="s">
        <v>3797</v>
      </c>
      <c r="B1898" t="s">
        <v>3798</v>
      </c>
      <c r="C1898">
        <v>1896</v>
      </c>
      <c r="D1898" t="s">
        <v>3797</v>
      </c>
      <c r="E1898">
        <v>3795</v>
      </c>
      <c r="F1898">
        <v>4900</v>
      </c>
    </row>
    <row r="1899" spans="1:6" x14ac:dyDescent="0.2">
      <c r="A1899" t="s">
        <v>3799</v>
      </c>
      <c r="B1899" t="s">
        <v>3800</v>
      </c>
      <c r="C1899">
        <v>1897</v>
      </c>
      <c r="D1899" t="s">
        <v>3799</v>
      </c>
      <c r="E1899">
        <v>27390</v>
      </c>
      <c r="F1899">
        <v>30970</v>
      </c>
    </row>
    <row r="1900" spans="1:6" x14ac:dyDescent="0.2">
      <c r="A1900" t="s">
        <v>3801</v>
      </c>
      <c r="B1900" t="s">
        <v>3802</v>
      </c>
      <c r="C1900">
        <v>1898</v>
      </c>
      <c r="D1900" t="s">
        <v>3801</v>
      </c>
      <c r="E1900">
        <v>9958</v>
      </c>
      <c r="F1900">
        <v>11370</v>
      </c>
    </row>
    <row r="1901" spans="1:6" x14ac:dyDescent="0.2">
      <c r="A1901" t="s">
        <v>3803</v>
      </c>
      <c r="B1901" t="s">
        <v>3804</v>
      </c>
      <c r="C1901">
        <v>1899</v>
      </c>
      <c r="D1901" t="s">
        <v>3803</v>
      </c>
      <c r="E1901">
        <v>5106</v>
      </c>
      <c r="F1901">
        <v>4341</v>
      </c>
    </row>
    <row r="1902" spans="1:6" x14ac:dyDescent="0.2">
      <c r="A1902" t="s">
        <v>3805</v>
      </c>
      <c r="B1902" t="s">
        <v>3806</v>
      </c>
      <c r="C1902">
        <v>1900</v>
      </c>
      <c r="D1902" t="s">
        <v>3805</v>
      </c>
      <c r="E1902">
        <v>28900</v>
      </c>
      <c r="F1902">
        <v>30554</v>
      </c>
    </row>
    <row r="1903" spans="1:6" x14ac:dyDescent="0.2">
      <c r="A1903" t="s">
        <v>3807</v>
      </c>
      <c r="B1903" t="s">
        <v>3808</v>
      </c>
      <c r="C1903">
        <v>1901</v>
      </c>
      <c r="D1903" t="s">
        <v>3807</v>
      </c>
      <c r="E1903">
        <v>4058</v>
      </c>
      <c r="F1903">
        <v>4757</v>
      </c>
    </row>
    <row r="1904" spans="1:6" x14ac:dyDescent="0.2">
      <c r="A1904" t="s">
        <v>3809</v>
      </c>
      <c r="B1904" t="s">
        <v>3810</v>
      </c>
      <c r="C1904">
        <v>1902</v>
      </c>
      <c r="D1904" t="s">
        <v>3809</v>
      </c>
      <c r="E1904">
        <v>7715</v>
      </c>
      <c r="F1904">
        <v>9702</v>
      </c>
    </row>
    <row r="1905" spans="1:6" x14ac:dyDescent="0.2">
      <c r="A1905" t="s">
        <v>3811</v>
      </c>
      <c r="B1905" t="s">
        <v>3812</v>
      </c>
      <c r="C1905">
        <v>1903</v>
      </c>
      <c r="D1905" t="s">
        <v>3811</v>
      </c>
      <c r="E1905">
        <v>1068</v>
      </c>
      <c r="F1905">
        <v>809</v>
      </c>
    </row>
    <row r="1906" spans="1:6" x14ac:dyDescent="0.2">
      <c r="A1906" t="s">
        <v>3813</v>
      </c>
      <c r="B1906" t="s">
        <v>3814</v>
      </c>
      <c r="C1906">
        <v>1904</v>
      </c>
      <c r="D1906" t="s">
        <v>3813</v>
      </c>
      <c r="E1906">
        <v>6957</v>
      </c>
      <c r="F1906">
        <v>8329</v>
      </c>
    </row>
    <row r="1907" spans="1:6" x14ac:dyDescent="0.2">
      <c r="A1907" t="s">
        <v>3815</v>
      </c>
      <c r="B1907" t="s">
        <v>3816</v>
      </c>
      <c r="C1907">
        <v>1905</v>
      </c>
      <c r="D1907" t="s">
        <v>3815</v>
      </c>
      <c r="E1907">
        <v>6881</v>
      </c>
      <c r="F1907">
        <v>8134</v>
      </c>
    </row>
    <row r="1908" spans="1:6" x14ac:dyDescent="0.2">
      <c r="A1908" t="s">
        <v>3817</v>
      </c>
      <c r="B1908" t="s">
        <v>3818</v>
      </c>
      <c r="C1908">
        <v>1906</v>
      </c>
      <c r="D1908" t="s">
        <v>3817</v>
      </c>
      <c r="E1908">
        <v>2904</v>
      </c>
      <c r="F1908">
        <v>3994</v>
      </c>
    </row>
    <row r="1909" spans="1:6" x14ac:dyDescent="0.2">
      <c r="A1909" t="s">
        <v>3819</v>
      </c>
      <c r="B1909" t="s">
        <v>3820</v>
      </c>
      <c r="C1909">
        <v>1907</v>
      </c>
      <c r="D1909" t="s">
        <v>3819</v>
      </c>
      <c r="E1909">
        <v>8015</v>
      </c>
      <c r="F1909">
        <v>9771</v>
      </c>
    </row>
    <row r="1910" spans="1:6" x14ac:dyDescent="0.2">
      <c r="A1910" t="s">
        <v>3821</v>
      </c>
      <c r="B1910" t="s">
        <v>3822</v>
      </c>
      <c r="C1910">
        <v>1908</v>
      </c>
      <c r="D1910" t="s">
        <v>3821</v>
      </c>
      <c r="E1910">
        <v>4422</v>
      </c>
      <c r="F1910">
        <v>4426</v>
      </c>
    </row>
    <row r="1911" spans="1:6" x14ac:dyDescent="0.2">
      <c r="A1911" t="s">
        <v>3823</v>
      </c>
      <c r="B1911" t="s">
        <v>3824</v>
      </c>
      <c r="C1911">
        <v>1909</v>
      </c>
      <c r="D1911" t="s">
        <v>3823</v>
      </c>
      <c r="E1911">
        <v>10883</v>
      </c>
      <c r="F1911">
        <v>12595</v>
      </c>
    </row>
    <row r="1912" spans="1:6" x14ac:dyDescent="0.2">
      <c r="A1912" t="s">
        <v>3825</v>
      </c>
      <c r="B1912" t="s">
        <v>3826</v>
      </c>
      <c r="C1912">
        <v>1910</v>
      </c>
      <c r="D1912" t="s">
        <v>3825</v>
      </c>
      <c r="E1912">
        <v>34042</v>
      </c>
      <c r="F1912">
        <v>34446</v>
      </c>
    </row>
    <row r="1913" spans="1:6" x14ac:dyDescent="0.2">
      <c r="A1913" t="s">
        <v>3827</v>
      </c>
      <c r="B1913" t="s">
        <v>3828</v>
      </c>
      <c r="C1913">
        <v>1911</v>
      </c>
      <c r="D1913" t="s">
        <v>3827</v>
      </c>
      <c r="E1913">
        <v>3660</v>
      </c>
      <c r="F1913">
        <v>2701</v>
      </c>
    </row>
    <row r="1914" spans="1:6" x14ac:dyDescent="0.2">
      <c r="A1914" t="s">
        <v>3829</v>
      </c>
      <c r="B1914" t="s">
        <v>3830</v>
      </c>
      <c r="C1914">
        <v>1912</v>
      </c>
      <c r="D1914" t="s">
        <v>3829</v>
      </c>
      <c r="E1914">
        <v>57800</v>
      </c>
      <c r="F1914">
        <v>76973</v>
      </c>
    </row>
    <row r="1915" spans="1:6" x14ac:dyDescent="0.2">
      <c r="A1915" t="s">
        <v>3831</v>
      </c>
      <c r="B1915" t="s">
        <v>3832</v>
      </c>
      <c r="C1915">
        <v>1913</v>
      </c>
      <c r="D1915" t="s">
        <v>3831</v>
      </c>
      <c r="E1915">
        <v>12401</v>
      </c>
      <c r="F1915">
        <v>11137</v>
      </c>
    </row>
    <row r="1916" spans="1:6" x14ac:dyDescent="0.2">
      <c r="A1916" t="s">
        <v>3833</v>
      </c>
      <c r="B1916" t="s">
        <v>3834</v>
      </c>
      <c r="C1916">
        <v>1914</v>
      </c>
      <c r="D1916" t="s">
        <v>3833</v>
      </c>
      <c r="E1916">
        <v>4018</v>
      </c>
      <c r="F1916">
        <v>5102</v>
      </c>
    </row>
    <row r="1917" spans="1:6" x14ac:dyDescent="0.2">
      <c r="A1917" t="s">
        <v>3835</v>
      </c>
      <c r="B1917" t="s">
        <v>3836</v>
      </c>
      <c r="C1917">
        <v>1915</v>
      </c>
      <c r="D1917" t="s">
        <v>3835</v>
      </c>
      <c r="E1917">
        <v>31678</v>
      </c>
      <c r="F1917">
        <v>35177</v>
      </c>
    </row>
    <row r="1918" spans="1:6" x14ac:dyDescent="0.2">
      <c r="A1918" t="s">
        <v>3837</v>
      </c>
      <c r="B1918" t="s">
        <v>3838</v>
      </c>
      <c r="C1918">
        <v>1916</v>
      </c>
      <c r="D1918" t="s">
        <v>3837</v>
      </c>
      <c r="E1918">
        <v>2994</v>
      </c>
      <c r="F1918">
        <v>3309</v>
      </c>
    </row>
    <row r="1919" spans="1:6" x14ac:dyDescent="0.2">
      <c r="A1919" t="s">
        <v>3839</v>
      </c>
      <c r="B1919" t="s">
        <v>3840</v>
      </c>
      <c r="C1919">
        <v>1917</v>
      </c>
      <c r="D1919" t="s">
        <v>3839</v>
      </c>
      <c r="E1919">
        <v>1479</v>
      </c>
      <c r="F1919">
        <v>1604</v>
      </c>
    </row>
    <row r="1920" spans="1:6" x14ac:dyDescent="0.2">
      <c r="A1920" t="s">
        <v>3841</v>
      </c>
      <c r="B1920" t="s">
        <v>3842</v>
      </c>
      <c r="C1920">
        <v>1918</v>
      </c>
      <c r="D1920" t="s">
        <v>3841</v>
      </c>
      <c r="E1920">
        <v>1727</v>
      </c>
      <c r="F1920">
        <v>1870</v>
      </c>
    </row>
    <row r="1921" spans="1:6" x14ac:dyDescent="0.2">
      <c r="A1921" t="s">
        <v>3843</v>
      </c>
      <c r="B1921" t="s">
        <v>3844</v>
      </c>
      <c r="C1921">
        <v>1919</v>
      </c>
      <c r="D1921" t="s">
        <v>3843</v>
      </c>
      <c r="E1921">
        <v>14509</v>
      </c>
      <c r="F1921">
        <v>16815</v>
      </c>
    </row>
    <row r="1922" spans="1:6" x14ac:dyDescent="0.2">
      <c r="A1922" t="s">
        <v>3845</v>
      </c>
      <c r="B1922" t="s">
        <v>3846</v>
      </c>
      <c r="C1922">
        <v>1920</v>
      </c>
      <c r="D1922" t="s">
        <v>3845</v>
      </c>
      <c r="E1922">
        <v>50651</v>
      </c>
      <c r="F1922">
        <v>61056</v>
      </c>
    </row>
    <row r="1923" spans="1:6" x14ac:dyDescent="0.2">
      <c r="A1923" t="s">
        <v>3847</v>
      </c>
      <c r="B1923" t="s">
        <v>3848</v>
      </c>
      <c r="C1923">
        <v>1921</v>
      </c>
      <c r="D1923" t="s">
        <v>3847</v>
      </c>
      <c r="E1923">
        <v>13743</v>
      </c>
      <c r="F1923">
        <v>16193</v>
      </c>
    </row>
    <row r="1924" spans="1:6" x14ac:dyDescent="0.2">
      <c r="A1924" t="s">
        <v>3849</v>
      </c>
      <c r="B1924" t="s">
        <v>3850</v>
      </c>
      <c r="C1924">
        <v>1922</v>
      </c>
      <c r="D1924" t="s">
        <v>3849</v>
      </c>
      <c r="E1924">
        <v>334</v>
      </c>
      <c r="F1924">
        <v>434</v>
      </c>
    </row>
    <row r="1925" spans="1:6" x14ac:dyDescent="0.2">
      <c r="A1925" t="s">
        <v>3851</v>
      </c>
      <c r="B1925" t="s">
        <v>3852</v>
      </c>
      <c r="C1925">
        <v>1923</v>
      </c>
      <c r="D1925" t="s">
        <v>3851</v>
      </c>
      <c r="E1925">
        <v>10986</v>
      </c>
      <c r="F1925">
        <v>13216</v>
      </c>
    </row>
    <row r="1926" spans="1:6" x14ac:dyDescent="0.2">
      <c r="A1926" t="s">
        <v>3853</v>
      </c>
      <c r="B1926" t="s">
        <v>3854</v>
      </c>
      <c r="C1926">
        <v>1924</v>
      </c>
      <c r="D1926" t="s">
        <v>3853</v>
      </c>
      <c r="E1926">
        <v>9024</v>
      </c>
      <c r="F1926">
        <v>10284</v>
      </c>
    </row>
    <row r="1927" spans="1:6" x14ac:dyDescent="0.2">
      <c r="A1927" t="s">
        <v>3855</v>
      </c>
      <c r="B1927" t="s">
        <v>3856</v>
      </c>
      <c r="C1927">
        <v>1925</v>
      </c>
      <c r="D1927" t="s">
        <v>3855</v>
      </c>
      <c r="E1927">
        <v>5338</v>
      </c>
      <c r="F1927">
        <v>7230</v>
      </c>
    </row>
    <row r="1928" spans="1:6" x14ac:dyDescent="0.2">
      <c r="A1928" t="s">
        <v>3857</v>
      </c>
      <c r="B1928" t="s">
        <v>3858</v>
      </c>
      <c r="C1928">
        <v>1926</v>
      </c>
      <c r="D1928" t="s">
        <v>3857</v>
      </c>
      <c r="E1928">
        <v>7471</v>
      </c>
      <c r="F1928">
        <v>10551</v>
      </c>
    </row>
    <row r="1929" spans="1:6" x14ac:dyDescent="0.2">
      <c r="A1929" t="s">
        <v>3859</v>
      </c>
      <c r="B1929" t="s">
        <v>3860</v>
      </c>
      <c r="C1929">
        <v>1927</v>
      </c>
      <c r="D1929" t="s">
        <v>3859</v>
      </c>
      <c r="E1929">
        <v>1826</v>
      </c>
      <c r="F1929">
        <v>2397</v>
      </c>
    </row>
    <row r="1930" spans="1:6" x14ac:dyDescent="0.2">
      <c r="A1930" t="s">
        <v>3861</v>
      </c>
      <c r="B1930" t="s">
        <v>3862</v>
      </c>
      <c r="C1930">
        <v>1928</v>
      </c>
      <c r="D1930" t="s">
        <v>3861</v>
      </c>
      <c r="E1930">
        <v>9484</v>
      </c>
      <c r="F1930">
        <v>9504</v>
      </c>
    </row>
    <row r="1931" spans="1:6" x14ac:dyDescent="0.2">
      <c r="A1931" t="s">
        <v>3863</v>
      </c>
      <c r="B1931" t="s">
        <v>3864</v>
      </c>
      <c r="C1931">
        <v>1929</v>
      </c>
      <c r="D1931" t="s">
        <v>3863</v>
      </c>
      <c r="E1931">
        <v>342</v>
      </c>
      <c r="F1931">
        <v>413</v>
      </c>
    </row>
    <row r="1932" spans="1:6" x14ac:dyDescent="0.2">
      <c r="A1932" t="s">
        <v>3865</v>
      </c>
      <c r="B1932" t="s">
        <v>3866</v>
      </c>
      <c r="C1932">
        <v>1930</v>
      </c>
      <c r="D1932" t="s">
        <v>3865</v>
      </c>
      <c r="E1932">
        <v>6738</v>
      </c>
      <c r="F1932">
        <v>7002</v>
      </c>
    </row>
    <row r="1933" spans="1:6" x14ac:dyDescent="0.2">
      <c r="A1933" t="s">
        <v>3867</v>
      </c>
      <c r="B1933" t="s">
        <v>3868</v>
      </c>
      <c r="C1933">
        <v>1931</v>
      </c>
      <c r="D1933" t="s">
        <v>3867</v>
      </c>
      <c r="E1933">
        <v>6047</v>
      </c>
      <c r="F1933">
        <v>6695</v>
      </c>
    </row>
    <row r="1934" spans="1:6" x14ac:dyDescent="0.2">
      <c r="A1934" t="s">
        <v>3869</v>
      </c>
      <c r="B1934" t="s">
        <v>3870</v>
      </c>
      <c r="C1934">
        <v>1932</v>
      </c>
      <c r="D1934" t="s">
        <v>3869</v>
      </c>
      <c r="E1934">
        <v>5616</v>
      </c>
      <c r="F1934">
        <v>4680</v>
      </c>
    </row>
    <row r="1935" spans="1:6" x14ac:dyDescent="0.2">
      <c r="A1935" t="s">
        <v>3871</v>
      </c>
      <c r="B1935" t="s">
        <v>3872</v>
      </c>
      <c r="C1935">
        <v>1933</v>
      </c>
      <c r="D1935" t="s">
        <v>3871</v>
      </c>
      <c r="E1935">
        <v>9292</v>
      </c>
      <c r="F1935">
        <v>12641</v>
      </c>
    </row>
    <row r="1936" spans="1:6" x14ac:dyDescent="0.2">
      <c r="A1936" t="s">
        <v>3873</v>
      </c>
      <c r="B1936" t="s">
        <v>3874</v>
      </c>
      <c r="C1936">
        <v>1934</v>
      </c>
      <c r="D1936" t="s">
        <v>3873</v>
      </c>
      <c r="E1936">
        <v>8996</v>
      </c>
      <c r="F1936">
        <v>10174</v>
      </c>
    </row>
    <row r="1937" spans="1:6" x14ac:dyDescent="0.2">
      <c r="A1937" t="s">
        <v>3875</v>
      </c>
      <c r="B1937" t="s">
        <v>3876</v>
      </c>
      <c r="C1937">
        <v>1935</v>
      </c>
      <c r="D1937" t="s">
        <v>3875</v>
      </c>
      <c r="E1937">
        <v>19734</v>
      </c>
      <c r="F1937">
        <v>23861</v>
      </c>
    </row>
    <row r="1938" spans="1:6" x14ac:dyDescent="0.2">
      <c r="A1938" t="s">
        <v>3877</v>
      </c>
      <c r="B1938" t="s">
        <v>3878</v>
      </c>
      <c r="C1938">
        <v>1936</v>
      </c>
      <c r="D1938" t="s">
        <v>3877</v>
      </c>
      <c r="E1938">
        <v>3717</v>
      </c>
      <c r="F1938">
        <v>5334</v>
      </c>
    </row>
    <row r="1939" spans="1:6" x14ac:dyDescent="0.2">
      <c r="A1939" t="s">
        <v>3879</v>
      </c>
      <c r="B1939" t="s">
        <v>3880</v>
      </c>
      <c r="C1939">
        <v>1937</v>
      </c>
      <c r="D1939" t="s">
        <v>3879</v>
      </c>
      <c r="E1939">
        <v>3511</v>
      </c>
      <c r="F1939">
        <v>3532</v>
      </c>
    </row>
    <row r="1940" spans="1:6" x14ac:dyDescent="0.2">
      <c r="A1940" t="s">
        <v>3881</v>
      </c>
      <c r="B1940" t="s">
        <v>3882</v>
      </c>
      <c r="C1940">
        <v>1938</v>
      </c>
      <c r="D1940" t="s">
        <v>3881</v>
      </c>
      <c r="E1940">
        <v>1329</v>
      </c>
      <c r="F1940">
        <v>1344</v>
      </c>
    </row>
    <row r="1941" spans="1:6" x14ac:dyDescent="0.2">
      <c r="A1941" t="s">
        <v>3883</v>
      </c>
      <c r="B1941" t="s">
        <v>3884</v>
      </c>
      <c r="C1941">
        <v>1939</v>
      </c>
      <c r="D1941" t="s">
        <v>3883</v>
      </c>
      <c r="E1941">
        <v>12653</v>
      </c>
      <c r="F1941">
        <v>13846</v>
      </c>
    </row>
    <row r="1942" spans="1:6" x14ac:dyDescent="0.2">
      <c r="A1942" t="s">
        <v>3885</v>
      </c>
      <c r="B1942" t="s">
        <v>3886</v>
      </c>
      <c r="C1942">
        <v>1940</v>
      </c>
      <c r="D1942" t="s">
        <v>3885</v>
      </c>
      <c r="E1942">
        <v>3145</v>
      </c>
      <c r="F1942">
        <v>3545</v>
      </c>
    </row>
    <row r="1943" spans="1:6" x14ac:dyDescent="0.2">
      <c r="A1943" t="s">
        <v>3887</v>
      </c>
      <c r="B1943" t="s">
        <v>3888</v>
      </c>
      <c r="C1943">
        <v>1941</v>
      </c>
      <c r="D1943" t="s">
        <v>3887</v>
      </c>
      <c r="E1943">
        <v>9731</v>
      </c>
      <c r="F1943">
        <v>11570</v>
      </c>
    </row>
    <row r="1944" spans="1:6" x14ac:dyDescent="0.2">
      <c r="A1944" t="s">
        <v>3889</v>
      </c>
      <c r="B1944" t="s">
        <v>3890</v>
      </c>
      <c r="C1944">
        <v>1942</v>
      </c>
      <c r="D1944" t="s">
        <v>3889</v>
      </c>
      <c r="E1944">
        <v>4105</v>
      </c>
      <c r="F1944">
        <v>5917</v>
      </c>
    </row>
    <row r="1945" spans="1:6" x14ac:dyDescent="0.2">
      <c r="A1945" t="s">
        <v>3891</v>
      </c>
      <c r="B1945" t="s">
        <v>3892</v>
      </c>
      <c r="C1945">
        <v>1943</v>
      </c>
      <c r="D1945" t="s">
        <v>3891</v>
      </c>
      <c r="E1945">
        <v>9558</v>
      </c>
      <c r="F1945">
        <v>13018</v>
      </c>
    </row>
    <row r="1946" spans="1:6" x14ac:dyDescent="0.2">
      <c r="A1946" t="s">
        <v>3893</v>
      </c>
      <c r="B1946" t="s">
        <v>3894</v>
      </c>
      <c r="C1946">
        <v>1944</v>
      </c>
      <c r="D1946" t="s">
        <v>3893</v>
      </c>
      <c r="E1946">
        <v>4090</v>
      </c>
      <c r="F1946">
        <v>4807</v>
      </c>
    </row>
    <row r="1947" spans="1:6" x14ac:dyDescent="0.2">
      <c r="A1947" t="s">
        <v>3895</v>
      </c>
      <c r="B1947" t="s">
        <v>3896</v>
      </c>
      <c r="C1947">
        <v>1945</v>
      </c>
      <c r="D1947" t="s">
        <v>3895</v>
      </c>
      <c r="E1947">
        <v>6102</v>
      </c>
      <c r="F1947">
        <v>6743</v>
      </c>
    </row>
    <row r="1948" spans="1:6" x14ac:dyDescent="0.2">
      <c r="A1948" t="s">
        <v>3897</v>
      </c>
      <c r="B1948" t="s">
        <v>3898</v>
      </c>
      <c r="C1948">
        <v>1946</v>
      </c>
      <c r="D1948" t="s">
        <v>3897</v>
      </c>
      <c r="E1948">
        <v>3590</v>
      </c>
      <c r="F1948">
        <v>4427</v>
      </c>
    </row>
    <row r="1949" spans="1:6" x14ac:dyDescent="0.2">
      <c r="A1949" t="s">
        <v>3899</v>
      </c>
      <c r="B1949" t="s">
        <v>3900</v>
      </c>
      <c r="C1949">
        <v>1947</v>
      </c>
      <c r="D1949" t="s">
        <v>3899</v>
      </c>
      <c r="E1949">
        <v>506</v>
      </c>
      <c r="F1949">
        <v>418</v>
      </c>
    </row>
    <row r="1950" spans="1:6" x14ac:dyDescent="0.2">
      <c r="A1950" t="s">
        <v>3901</v>
      </c>
      <c r="B1950" t="s">
        <v>3902</v>
      </c>
      <c r="C1950">
        <v>1948</v>
      </c>
      <c r="D1950" t="s">
        <v>3901</v>
      </c>
      <c r="E1950">
        <v>22931</v>
      </c>
      <c r="F1950">
        <v>22591</v>
      </c>
    </row>
    <row r="1951" spans="1:6" x14ac:dyDescent="0.2">
      <c r="A1951" t="s">
        <v>3903</v>
      </c>
      <c r="B1951" t="s">
        <v>3904</v>
      </c>
      <c r="C1951">
        <v>1949</v>
      </c>
      <c r="D1951" t="s">
        <v>3903</v>
      </c>
      <c r="E1951">
        <v>1922</v>
      </c>
      <c r="F1951">
        <v>1478</v>
      </c>
    </row>
    <row r="1952" spans="1:6" x14ac:dyDescent="0.2">
      <c r="A1952" t="s">
        <v>3905</v>
      </c>
      <c r="B1952" t="s">
        <v>3906</v>
      </c>
      <c r="C1952">
        <v>1950</v>
      </c>
      <c r="D1952" t="s">
        <v>3905</v>
      </c>
      <c r="E1952">
        <v>7614</v>
      </c>
      <c r="F1952">
        <v>7383</v>
      </c>
    </row>
    <row r="1953" spans="1:6" x14ac:dyDescent="0.2">
      <c r="A1953" t="s">
        <v>3907</v>
      </c>
      <c r="B1953" t="s">
        <v>3908</v>
      </c>
      <c r="C1953">
        <v>1951</v>
      </c>
      <c r="D1953" t="s">
        <v>3907</v>
      </c>
      <c r="E1953">
        <v>5318</v>
      </c>
      <c r="F1953">
        <v>5673</v>
      </c>
    </row>
    <row r="1954" spans="1:6" x14ac:dyDescent="0.2">
      <c r="A1954" t="s">
        <v>3909</v>
      </c>
      <c r="B1954" t="s">
        <v>3910</v>
      </c>
      <c r="C1954">
        <v>1952</v>
      </c>
      <c r="D1954" t="s">
        <v>3909</v>
      </c>
      <c r="E1954">
        <v>7458</v>
      </c>
      <c r="F1954">
        <v>7935</v>
      </c>
    </row>
    <row r="1955" spans="1:6" x14ac:dyDescent="0.2">
      <c r="A1955" t="s">
        <v>3911</v>
      </c>
      <c r="B1955" t="s">
        <v>3912</v>
      </c>
      <c r="C1955">
        <v>1953</v>
      </c>
      <c r="D1955" t="s">
        <v>3911</v>
      </c>
      <c r="E1955">
        <v>9804</v>
      </c>
      <c r="F1955">
        <v>12729</v>
      </c>
    </row>
    <row r="1956" spans="1:6" x14ac:dyDescent="0.2">
      <c r="A1956" t="s">
        <v>3913</v>
      </c>
      <c r="B1956" t="s">
        <v>3914</v>
      </c>
      <c r="C1956">
        <v>1954</v>
      </c>
      <c r="D1956" t="s">
        <v>3913</v>
      </c>
      <c r="E1956">
        <v>2134</v>
      </c>
      <c r="F1956">
        <v>2467</v>
      </c>
    </row>
    <row r="1957" spans="1:6" x14ac:dyDescent="0.2">
      <c r="A1957" t="s">
        <v>3915</v>
      </c>
      <c r="B1957" t="s">
        <v>3916</v>
      </c>
      <c r="C1957">
        <v>1955</v>
      </c>
      <c r="D1957" t="s">
        <v>3915</v>
      </c>
      <c r="E1957">
        <v>3646</v>
      </c>
      <c r="F1957">
        <v>3956</v>
      </c>
    </row>
    <row r="1958" spans="1:6" x14ac:dyDescent="0.2">
      <c r="A1958" t="s">
        <v>3917</v>
      </c>
      <c r="B1958" t="s">
        <v>3918</v>
      </c>
      <c r="C1958">
        <v>1956</v>
      </c>
      <c r="D1958" t="s">
        <v>3917</v>
      </c>
      <c r="E1958">
        <v>10567</v>
      </c>
      <c r="F1958">
        <v>16035</v>
      </c>
    </row>
    <row r="1959" spans="1:6" x14ac:dyDescent="0.2">
      <c r="A1959" t="s">
        <v>3919</v>
      </c>
      <c r="B1959" t="s">
        <v>3920</v>
      </c>
      <c r="C1959">
        <v>1957</v>
      </c>
      <c r="D1959" t="s">
        <v>3919</v>
      </c>
      <c r="E1959">
        <v>56272</v>
      </c>
      <c r="F1959">
        <v>65163</v>
      </c>
    </row>
    <row r="1960" spans="1:6" x14ac:dyDescent="0.2">
      <c r="A1960" t="s">
        <v>3921</v>
      </c>
      <c r="B1960" t="s">
        <v>3922</v>
      </c>
      <c r="C1960">
        <v>1958</v>
      </c>
      <c r="D1960" t="s">
        <v>3921</v>
      </c>
      <c r="E1960">
        <v>9248</v>
      </c>
      <c r="F1960">
        <v>10827</v>
      </c>
    </row>
    <row r="1961" spans="1:6" x14ac:dyDescent="0.2">
      <c r="A1961" t="s">
        <v>3923</v>
      </c>
      <c r="B1961" t="s">
        <v>3924</v>
      </c>
      <c r="C1961">
        <v>1959</v>
      </c>
      <c r="D1961" t="s">
        <v>3923</v>
      </c>
      <c r="E1961">
        <v>4155</v>
      </c>
      <c r="F1961">
        <v>4581</v>
      </c>
    </row>
    <row r="1962" spans="1:6" x14ac:dyDescent="0.2">
      <c r="A1962" t="s">
        <v>3925</v>
      </c>
      <c r="B1962" t="s">
        <v>3926</v>
      </c>
      <c r="C1962">
        <v>1960</v>
      </c>
      <c r="D1962" t="s">
        <v>3925</v>
      </c>
      <c r="E1962">
        <v>21116</v>
      </c>
      <c r="F1962">
        <v>14423</v>
      </c>
    </row>
    <row r="1963" spans="1:6" x14ac:dyDescent="0.2">
      <c r="A1963" t="s">
        <v>3927</v>
      </c>
      <c r="B1963" t="s">
        <v>3928</v>
      </c>
      <c r="C1963">
        <v>1961</v>
      </c>
      <c r="D1963" t="s">
        <v>3927</v>
      </c>
      <c r="E1963">
        <v>1867</v>
      </c>
      <c r="F1963">
        <v>2036</v>
      </c>
    </row>
    <row r="1964" spans="1:6" x14ac:dyDescent="0.2">
      <c r="A1964" t="s">
        <v>3929</v>
      </c>
      <c r="B1964" t="s">
        <v>3930</v>
      </c>
      <c r="C1964">
        <v>1962</v>
      </c>
      <c r="D1964" t="s">
        <v>3929</v>
      </c>
      <c r="E1964">
        <v>7876</v>
      </c>
      <c r="F1964">
        <v>8513</v>
      </c>
    </row>
    <row r="1965" spans="1:6" x14ac:dyDescent="0.2">
      <c r="A1965" t="s">
        <v>3931</v>
      </c>
      <c r="B1965" t="s">
        <v>3932</v>
      </c>
      <c r="C1965">
        <v>1963</v>
      </c>
      <c r="D1965" t="s">
        <v>3931</v>
      </c>
      <c r="E1965">
        <v>8471</v>
      </c>
      <c r="F1965">
        <v>9924</v>
      </c>
    </row>
    <row r="1966" spans="1:6" x14ac:dyDescent="0.2">
      <c r="A1966" t="s">
        <v>3933</v>
      </c>
      <c r="B1966" t="s">
        <v>3934</v>
      </c>
      <c r="C1966">
        <v>1964</v>
      </c>
      <c r="D1966" t="s">
        <v>3933</v>
      </c>
      <c r="E1966">
        <v>6864</v>
      </c>
      <c r="F1966">
        <v>6641</v>
      </c>
    </row>
    <row r="1967" spans="1:6" x14ac:dyDescent="0.2">
      <c r="A1967" t="s">
        <v>3935</v>
      </c>
      <c r="B1967" t="s">
        <v>3936</v>
      </c>
      <c r="C1967">
        <v>1965</v>
      </c>
      <c r="D1967" t="s">
        <v>3935</v>
      </c>
      <c r="E1967">
        <v>14402</v>
      </c>
      <c r="F1967">
        <v>18533</v>
      </c>
    </row>
    <row r="1968" spans="1:6" x14ac:dyDescent="0.2">
      <c r="A1968" t="s">
        <v>3937</v>
      </c>
      <c r="B1968" t="s">
        <v>3938</v>
      </c>
      <c r="C1968">
        <v>1966</v>
      </c>
      <c r="D1968" t="s">
        <v>3937</v>
      </c>
      <c r="E1968">
        <v>3242</v>
      </c>
      <c r="F1968">
        <v>4427</v>
      </c>
    </row>
    <row r="1969" spans="1:6" x14ac:dyDescent="0.2">
      <c r="A1969" t="s">
        <v>3939</v>
      </c>
      <c r="B1969" t="s">
        <v>3940</v>
      </c>
      <c r="C1969">
        <v>1967</v>
      </c>
      <c r="D1969" t="s">
        <v>3939</v>
      </c>
      <c r="E1969">
        <v>11020</v>
      </c>
      <c r="F1969">
        <v>14945</v>
      </c>
    </row>
    <row r="1970" spans="1:6" x14ac:dyDescent="0.2">
      <c r="A1970" t="s">
        <v>3941</v>
      </c>
      <c r="B1970" t="s">
        <v>3942</v>
      </c>
      <c r="C1970">
        <v>1968</v>
      </c>
      <c r="D1970" t="s">
        <v>3941</v>
      </c>
      <c r="E1970">
        <v>7847</v>
      </c>
      <c r="F1970">
        <v>9111</v>
      </c>
    </row>
    <row r="1971" spans="1:6" x14ac:dyDescent="0.2">
      <c r="A1971" t="s">
        <v>3943</v>
      </c>
      <c r="B1971" t="s">
        <v>3944</v>
      </c>
      <c r="C1971">
        <v>1969</v>
      </c>
      <c r="D1971" t="s">
        <v>3943</v>
      </c>
      <c r="E1971">
        <v>1777</v>
      </c>
      <c r="F1971">
        <v>2167</v>
      </c>
    </row>
    <row r="1972" spans="1:6" x14ac:dyDescent="0.2">
      <c r="A1972" t="s">
        <v>3945</v>
      </c>
      <c r="B1972" t="s">
        <v>3946</v>
      </c>
      <c r="C1972">
        <v>1970</v>
      </c>
      <c r="D1972" t="s">
        <v>3945</v>
      </c>
      <c r="E1972">
        <v>7604</v>
      </c>
      <c r="F1972">
        <v>9303</v>
      </c>
    </row>
    <row r="1973" spans="1:6" x14ac:dyDescent="0.2">
      <c r="A1973" t="s">
        <v>3947</v>
      </c>
      <c r="B1973" t="s">
        <v>3948</v>
      </c>
      <c r="C1973">
        <v>1971</v>
      </c>
      <c r="D1973" t="s">
        <v>3947</v>
      </c>
      <c r="E1973">
        <v>5780</v>
      </c>
      <c r="F1973">
        <v>6218</v>
      </c>
    </row>
    <row r="1974" spans="1:6" x14ac:dyDescent="0.2">
      <c r="A1974" t="s">
        <v>3949</v>
      </c>
      <c r="B1974" t="s">
        <v>3950</v>
      </c>
      <c r="C1974">
        <v>1972</v>
      </c>
      <c r="D1974" t="s">
        <v>3949</v>
      </c>
      <c r="E1974">
        <v>3668</v>
      </c>
      <c r="F1974">
        <v>3337</v>
      </c>
    </row>
    <row r="1975" spans="1:6" x14ac:dyDescent="0.2">
      <c r="A1975" t="s">
        <v>3951</v>
      </c>
      <c r="B1975" t="s">
        <v>3952</v>
      </c>
      <c r="C1975">
        <v>1973</v>
      </c>
      <c r="D1975" t="s">
        <v>3951</v>
      </c>
      <c r="E1975">
        <v>6121</v>
      </c>
      <c r="F1975">
        <v>4116</v>
      </c>
    </row>
    <row r="1976" spans="1:6" x14ac:dyDescent="0.2">
      <c r="A1976" t="s">
        <v>3953</v>
      </c>
      <c r="B1976" t="s">
        <v>3954</v>
      </c>
      <c r="C1976">
        <v>1974</v>
      </c>
      <c r="D1976" t="s">
        <v>3953</v>
      </c>
      <c r="E1976">
        <v>4315</v>
      </c>
      <c r="F1976">
        <v>3978</v>
      </c>
    </row>
    <row r="1977" spans="1:6" x14ac:dyDescent="0.2">
      <c r="A1977" t="s">
        <v>3955</v>
      </c>
      <c r="B1977" t="s">
        <v>3956</v>
      </c>
      <c r="C1977">
        <v>1975</v>
      </c>
      <c r="D1977" t="s">
        <v>3955</v>
      </c>
      <c r="E1977">
        <v>4584</v>
      </c>
      <c r="F1977">
        <v>3307</v>
      </c>
    </row>
    <row r="1978" spans="1:6" x14ac:dyDescent="0.2">
      <c r="A1978" t="s">
        <v>3957</v>
      </c>
      <c r="B1978" t="s">
        <v>3958</v>
      </c>
      <c r="C1978">
        <v>1976</v>
      </c>
      <c r="D1978" t="s">
        <v>3957</v>
      </c>
      <c r="E1978">
        <v>6595</v>
      </c>
      <c r="F1978">
        <v>5408</v>
      </c>
    </row>
    <row r="1979" spans="1:6" x14ac:dyDescent="0.2">
      <c r="A1979" t="s">
        <v>3959</v>
      </c>
      <c r="B1979" t="s">
        <v>3960</v>
      </c>
      <c r="C1979">
        <v>1977</v>
      </c>
      <c r="D1979" t="s">
        <v>3959</v>
      </c>
      <c r="E1979">
        <v>23031</v>
      </c>
      <c r="F1979">
        <v>20590</v>
      </c>
    </row>
    <row r="1980" spans="1:6" x14ac:dyDescent="0.2">
      <c r="A1980" t="s">
        <v>3961</v>
      </c>
      <c r="B1980" t="s">
        <v>3962</v>
      </c>
      <c r="C1980">
        <v>1978</v>
      </c>
      <c r="D1980" t="s">
        <v>3961</v>
      </c>
      <c r="E1980">
        <v>8393</v>
      </c>
      <c r="F1980">
        <v>11761</v>
      </c>
    </row>
    <row r="1981" spans="1:6" x14ac:dyDescent="0.2">
      <c r="A1981" t="s">
        <v>3963</v>
      </c>
      <c r="B1981" t="s">
        <v>3964</v>
      </c>
      <c r="C1981">
        <v>1979</v>
      </c>
      <c r="D1981" t="s">
        <v>3963</v>
      </c>
      <c r="E1981">
        <v>10339</v>
      </c>
      <c r="F1981">
        <v>13156</v>
      </c>
    </row>
    <row r="1982" spans="1:6" x14ac:dyDescent="0.2">
      <c r="A1982" t="s">
        <v>3965</v>
      </c>
      <c r="B1982" t="s">
        <v>3966</v>
      </c>
      <c r="C1982">
        <v>1980</v>
      </c>
      <c r="D1982" t="s">
        <v>3965</v>
      </c>
      <c r="E1982">
        <v>0</v>
      </c>
      <c r="F1982">
        <v>0</v>
      </c>
    </row>
    <row r="1983" spans="1:6" x14ac:dyDescent="0.2">
      <c r="A1983" t="s">
        <v>3967</v>
      </c>
      <c r="B1983" t="s">
        <v>3968</v>
      </c>
      <c r="C1983">
        <v>1981</v>
      </c>
      <c r="D1983" t="s">
        <v>3967</v>
      </c>
      <c r="E1983">
        <v>9461</v>
      </c>
      <c r="F1983">
        <v>10363</v>
      </c>
    </row>
    <row r="1984" spans="1:6" x14ac:dyDescent="0.2">
      <c r="A1984" t="s">
        <v>3969</v>
      </c>
      <c r="B1984" t="s">
        <v>3970</v>
      </c>
      <c r="C1984">
        <v>1982</v>
      </c>
      <c r="D1984" t="s">
        <v>3969</v>
      </c>
      <c r="E1984">
        <v>2358</v>
      </c>
      <c r="F1984">
        <v>2378</v>
      </c>
    </row>
    <row r="1985" spans="1:6" x14ac:dyDescent="0.2">
      <c r="A1985" t="s">
        <v>3971</v>
      </c>
      <c r="B1985" t="s">
        <v>3972</v>
      </c>
      <c r="C1985">
        <v>1983</v>
      </c>
      <c r="D1985" t="s">
        <v>3971</v>
      </c>
      <c r="E1985">
        <v>2497</v>
      </c>
      <c r="F1985">
        <v>3269</v>
      </c>
    </row>
    <row r="1986" spans="1:6" x14ac:dyDescent="0.2">
      <c r="A1986" t="s">
        <v>3973</v>
      </c>
      <c r="B1986" t="s">
        <v>3974</v>
      </c>
      <c r="C1986">
        <v>1984</v>
      </c>
      <c r="D1986" t="s">
        <v>3973</v>
      </c>
      <c r="E1986">
        <v>12351</v>
      </c>
      <c r="F1986">
        <v>10477</v>
      </c>
    </row>
    <row r="1987" spans="1:6" x14ac:dyDescent="0.2">
      <c r="A1987" t="s">
        <v>3975</v>
      </c>
      <c r="B1987" t="s">
        <v>3976</v>
      </c>
      <c r="C1987">
        <v>1985</v>
      </c>
      <c r="D1987" t="s">
        <v>3975</v>
      </c>
      <c r="E1987">
        <v>7054</v>
      </c>
      <c r="F1987">
        <v>8425</v>
      </c>
    </row>
    <row r="1988" spans="1:6" x14ac:dyDescent="0.2">
      <c r="A1988" t="s">
        <v>3977</v>
      </c>
      <c r="B1988" t="s">
        <v>3978</v>
      </c>
      <c r="C1988">
        <v>1986</v>
      </c>
      <c r="D1988" t="s">
        <v>3977</v>
      </c>
      <c r="E1988">
        <v>11364</v>
      </c>
      <c r="F1988">
        <v>13627</v>
      </c>
    </row>
    <row r="1989" spans="1:6" x14ac:dyDescent="0.2">
      <c r="A1989" t="s">
        <v>3979</v>
      </c>
      <c r="B1989" t="s">
        <v>3980</v>
      </c>
      <c r="C1989">
        <v>1987</v>
      </c>
      <c r="D1989" t="s">
        <v>3979</v>
      </c>
      <c r="E1989">
        <v>6957</v>
      </c>
      <c r="F1989">
        <v>7094</v>
      </c>
    </row>
    <row r="1990" spans="1:6" x14ac:dyDescent="0.2">
      <c r="A1990" t="s">
        <v>3981</v>
      </c>
      <c r="B1990" t="s">
        <v>3982</v>
      </c>
      <c r="C1990">
        <v>1988</v>
      </c>
      <c r="D1990" t="s">
        <v>3981</v>
      </c>
      <c r="E1990">
        <v>8717</v>
      </c>
      <c r="F1990">
        <v>5127</v>
      </c>
    </row>
    <row r="1991" spans="1:6" x14ac:dyDescent="0.2">
      <c r="A1991" t="s">
        <v>3983</v>
      </c>
      <c r="B1991" t="s">
        <v>3984</v>
      </c>
      <c r="C1991">
        <v>1989</v>
      </c>
      <c r="D1991" t="s">
        <v>3983</v>
      </c>
      <c r="E1991">
        <v>11492</v>
      </c>
      <c r="F1991">
        <v>14419</v>
      </c>
    </row>
    <row r="1992" spans="1:6" x14ac:dyDescent="0.2">
      <c r="A1992" t="s">
        <v>3985</v>
      </c>
      <c r="B1992" t="s">
        <v>3986</v>
      </c>
      <c r="C1992">
        <v>1990</v>
      </c>
      <c r="D1992" t="s">
        <v>3985</v>
      </c>
      <c r="E1992">
        <v>21503</v>
      </c>
      <c r="F1992">
        <v>26628</v>
      </c>
    </row>
    <row r="1993" spans="1:6" x14ac:dyDescent="0.2">
      <c r="A1993" t="s">
        <v>3987</v>
      </c>
      <c r="B1993" t="s">
        <v>3988</v>
      </c>
      <c r="C1993">
        <v>1991</v>
      </c>
      <c r="D1993" t="s">
        <v>3987</v>
      </c>
      <c r="E1993">
        <v>31956</v>
      </c>
      <c r="F1993">
        <v>44198</v>
      </c>
    </row>
    <row r="1994" spans="1:6" x14ac:dyDescent="0.2">
      <c r="A1994" t="s">
        <v>3989</v>
      </c>
      <c r="B1994" t="s">
        <v>3990</v>
      </c>
      <c r="C1994">
        <v>1992</v>
      </c>
      <c r="D1994" t="s">
        <v>3989</v>
      </c>
      <c r="E1994">
        <v>12599</v>
      </c>
      <c r="F1994">
        <v>14100</v>
      </c>
    </row>
    <row r="1995" spans="1:6" x14ac:dyDescent="0.2">
      <c r="A1995" t="s">
        <v>3991</v>
      </c>
      <c r="B1995" t="s">
        <v>3992</v>
      </c>
      <c r="C1995">
        <v>1993</v>
      </c>
      <c r="D1995" t="s">
        <v>3991</v>
      </c>
      <c r="E1995">
        <v>7749</v>
      </c>
      <c r="F1995">
        <v>10079</v>
      </c>
    </row>
    <row r="1996" spans="1:6" x14ac:dyDescent="0.2">
      <c r="A1996" t="s">
        <v>3993</v>
      </c>
      <c r="B1996" t="s">
        <v>3994</v>
      </c>
      <c r="C1996">
        <v>1994</v>
      </c>
      <c r="D1996" t="s">
        <v>3993</v>
      </c>
      <c r="E1996">
        <v>12895</v>
      </c>
      <c r="F1996">
        <v>17634</v>
      </c>
    </row>
    <row r="1997" spans="1:6" x14ac:dyDescent="0.2">
      <c r="A1997" t="s">
        <v>3995</v>
      </c>
      <c r="B1997" t="s">
        <v>3996</v>
      </c>
      <c r="C1997">
        <v>1995</v>
      </c>
      <c r="D1997" t="s">
        <v>3995</v>
      </c>
      <c r="E1997">
        <v>11544</v>
      </c>
      <c r="F1997">
        <v>15236</v>
      </c>
    </row>
    <row r="1998" spans="1:6" x14ac:dyDescent="0.2">
      <c r="A1998" t="s">
        <v>3997</v>
      </c>
      <c r="B1998" t="s">
        <v>3998</v>
      </c>
      <c r="C1998">
        <v>1996</v>
      </c>
      <c r="D1998" t="s">
        <v>3997</v>
      </c>
      <c r="E1998">
        <v>14953</v>
      </c>
      <c r="F1998">
        <v>20104</v>
      </c>
    </row>
    <row r="1999" spans="1:6" x14ac:dyDescent="0.2">
      <c r="A1999" t="s">
        <v>3999</v>
      </c>
      <c r="B1999" t="s">
        <v>4000</v>
      </c>
      <c r="C1999">
        <v>1997</v>
      </c>
      <c r="D1999" t="s">
        <v>3999</v>
      </c>
      <c r="E1999">
        <v>5112</v>
      </c>
      <c r="F1999">
        <v>6250</v>
      </c>
    </row>
    <row r="2000" spans="1:6" x14ac:dyDescent="0.2">
      <c r="A2000" t="s">
        <v>4001</v>
      </c>
      <c r="B2000" t="s">
        <v>4002</v>
      </c>
      <c r="C2000">
        <v>1998</v>
      </c>
      <c r="D2000" t="s">
        <v>4001</v>
      </c>
      <c r="E2000">
        <v>3391</v>
      </c>
      <c r="F2000">
        <v>3647</v>
      </c>
    </row>
    <row r="2001" spans="1:6" x14ac:dyDescent="0.2">
      <c r="A2001" t="s">
        <v>4003</v>
      </c>
      <c r="B2001" t="s">
        <v>4004</v>
      </c>
      <c r="C2001">
        <v>1999</v>
      </c>
      <c r="D2001" t="s">
        <v>4003</v>
      </c>
      <c r="E2001">
        <v>4024</v>
      </c>
      <c r="F2001">
        <v>4710</v>
      </c>
    </row>
    <row r="2002" spans="1:6" x14ac:dyDescent="0.2">
      <c r="A2002" t="s">
        <v>4005</v>
      </c>
      <c r="B2002" t="s">
        <v>4006</v>
      </c>
      <c r="C2002">
        <v>2000</v>
      </c>
      <c r="D2002" t="s">
        <v>4005</v>
      </c>
      <c r="E2002">
        <v>9545</v>
      </c>
      <c r="F2002">
        <v>12157</v>
      </c>
    </row>
    <row r="2003" spans="1:6" x14ac:dyDescent="0.2">
      <c r="A2003" t="s">
        <v>4007</v>
      </c>
      <c r="B2003" t="s">
        <v>4008</v>
      </c>
      <c r="C2003">
        <v>2001</v>
      </c>
      <c r="D2003" t="s">
        <v>4007</v>
      </c>
      <c r="E2003">
        <v>10992</v>
      </c>
      <c r="F2003">
        <v>7630</v>
      </c>
    </row>
    <row r="2004" spans="1:6" x14ac:dyDescent="0.2">
      <c r="A2004" t="s">
        <v>4009</v>
      </c>
      <c r="B2004" t="s">
        <v>4010</v>
      </c>
      <c r="C2004">
        <v>2002</v>
      </c>
      <c r="D2004" t="s">
        <v>4009</v>
      </c>
      <c r="E2004">
        <v>4111</v>
      </c>
      <c r="F2004">
        <v>4144</v>
      </c>
    </row>
    <row r="2005" spans="1:6" x14ac:dyDescent="0.2">
      <c r="A2005" t="s">
        <v>4011</v>
      </c>
      <c r="B2005" t="s">
        <v>4012</v>
      </c>
      <c r="C2005">
        <v>2003</v>
      </c>
      <c r="D2005" t="s">
        <v>4011</v>
      </c>
      <c r="E2005">
        <v>1644</v>
      </c>
      <c r="F2005">
        <v>1970</v>
      </c>
    </row>
    <row r="2006" spans="1:6" x14ac:dyDescent="0.2">
      <c r="A2006" t="s">
        <v>4013</v>
      </c>
      <c r="B2006" t="s">
        <v>4014</v>
      </c>
      <c r="C2006">
        <v>2004</v>
      </c>
      <c r="D2006" t="s">
        <v>4013</v>
      </c>
      <c r="E2006">
        <v>24836</v>
      </c>
      <c r="F2006">
        <v>34895</v>
      </c>
    </row>
    <row r="2007" spans="1:6" x14ac:dyDescent="0.2">
      <c r="A2007" t="s">
        <v>4015</v>
      </c>
      <c r="B2007" t="s">
        <v>4016</v>
      </c>
      <c r="C2007">
        <v>2005</v>
      </c>
      <c r="D2007" t="s">
        <v>4015</v>
      </c>
      <c r="E2007">
        <v>2411</v>
      </c>
      <c r="F2007">
        <v>2788</v>
      </c>
    </row>
    <row r="2008" spans="1:6" x14ac:dyDescent="0.2">
      <c r="A2008" t="s">
        <v>4017</v>
      </c>
      <c r="B2008" t="s">
        <v>4018</v>
      </c>
      <c r="C2008">
        <v>2006</v>
      </c>
      <c r="D2008" t="s">
        <v>4017</v>
      </c>
      <c r="E2008">
        <v>9919</v>
      </c>
      <c r="F2008">
        <v>8401</v>
      </c>
    </row>
    <row r="2009" spans="1:6" x14ac:dyDescent="0.2">
      <c r="A2009" t="s">
        <v>4019</v>
      </c>
      <c r="B2009" t="s">
        <v>4020</v>
      </c>
      <c r="C2009">
        <v>2007</v>
      </c>
      <c r="D2009" t="s">
        <v>4019</v>
      </c>
      <c r="E2009">
        <v>3056</v>
      </c>
      <c r="F2009">
        <v>3534</v>
      </c>
    </row>
    <row r="2010" spans="1:6" x14ac:dyDescent="0.2">
      <c r="A2010" t="s">
        <v>4021</v>
      </c>
      <c r="B2010" t="s">
        <v>4022</v>
      </c>
      <c r="C2010">
        <v>2008</v>
      </c>
      <c r="D2010" t="s">
        <v>4021</v>
      </c>
      <c r="E2010">
        <v>20333</v>
      </c>
      <c r="F2010">
        <v>22241</v>
      </c>
    </row>
    <row r="2011" spans="1:6" x14ac:dyDescent="0.2">
      <c r="A2011" t="s">
        <v>4023</v>
      </c>
      <c r="B2011" t="s">
        <v>4024</v>
      </c>
      <c r="C2011">
        <v>2009</v>
      </c>
      <c r="D2011" t="s">
        <v>4023</v>
      </c>
      <c r="E2011">
        <v>5968</v>
      </c>
      <c r="F2011">
        <v>7228</v>
      </c>
    </row>
    <row r="2012" spans="1:6" x14ac:dyDescent="0.2">
      <c r="A2012" t="s">
        <v>4025</v>
      </c>
      <c r="B2012" t="s">
        <v>4026</v>
      </c>
      <c r="C2012">
        <v>2010</v>
      </c>
      <c r="D2012" t="s">
        <v>4025</v>
      </c>
      <c r="E2012">
        <v>14108</v>
      </c>
      <c r="F2012">
        <v>16832</v>
      </c>
    </row>
    <row r="2013" spans="1:6" x14ac:dyDescent="0.2">
      <c r="A2013" t="s">
        <v>4027</v>
      </c>
      <c r="B2013" t="s">
        <v>4028</v>
      </c>
      <c r="C2013">
        <v>2011</v>
      </c>
      <c r="D2013" t="s">
        <v>4027</v>
      </c>
      <c r="E2013">
        <v>1678</v>
      </c>
      <c r="F2013">
        <v>1748</v>
      </c>
    </row>
    <row r="2014" spans="1:6" x14ac:dyDescent="0.2">
      <c r="A2014" t="s">
        <v>4029</v>
      </c>
      <c r="B2014" t="s">
        <v>4030</v>
      </c>
      <c r="C2014">
        <v>2012</v>
      </c>
      <c r="D2014" t="s">
        <v>4029</v>
      </c>
      <c r="E2014">
        <v>4017</v>
      </c>
      <c r="F2014">
        <v>4566</v>
      </c>
    </row>
    <row r="2015" spans="1:6" x14ac:dyDescent="0.2">
      <c r="A2015" t="s">
        <v>4031</v>
      </c>
      <c r="B2015" t="s">
        <v>4032</v>
      </c>
      <c r="C2015">
        <v>2013</v>
      </c>
      <c r="D2015" t="s">
        <v>4031</v>
      </c>
      <c r="E2015">
        <v>9969</v>
      </c>
      <c r="F2015">
        <v>12669</v>
      </c>
    </row>
    <row r="2016" spans="1:6" x14ac:dyDescent="0.2">
      <c r="A2016" t="s">
        <v>4033</v>
      </c>
      <c r="B2016" t="s">
        <v>4034</v>
      </c>
      <c r="C2016">
        <v>2014</v>
      </c>
      <c r="D2016" t="s">
        <v>4033</v>
      </c>
      <c r="E2016">
        <v>1646</v>
      </c>
      <c r="F2016">
        <v>1946</v>
      </c>
    </row>
    <row r="2017" spans="1:6" x14ac:dyDescent="0.2">
      <c r="A2017" t="s">
        <v>4035</v>
      </c>
      <c r="B2017" t="s">
        <v>4036</v>
      </c>
      <c r="C2017">
        <v>2015</v>
      </c>
      <c r="D2017" t="s">
        <v>4035</v>
      </c>
      <c r="E2017">
        <v>1186</v>
      </c>
      <c r="F2017">
        <v>1260</v>
      </c>
    </row>
    <row r="2018" spans="1:6" x14ac:dyDescent="0.2">
      <c r="A2018" t="s">
        <v>4037</v>
      </c>
      <c r="B2018" t="s">
        <v>4038</v>
      </c>
      <c r="C2018">
        <v>2016</v>
      </c>
      <c r="D2018" t="s">
        <v>4037</v>
      </c>
      <c r="E2018">
        <v>5405</v>
      </c>
      <c r="F2018">
        <v>5148</v>
      </c>
    </row>
    <row r="2019" spans="1:6" x14ac:dyDescent="0.2">
      <c r="A2019" t="s">
        <v>4039</v>
      </c>
      <c r="B2019" t="s">
        <v>4040</v>
      </c>
      <c r="C2019">
        <v>2017</v>
      </c>
      <c r="D2019" t="s">
        <v>4039</v>
      </c>
      <c r="E2019">
        <v>3588</v>
      </c>
      <c r="F2019">
        <v>4516</v>
      </c>
    </row>
    <row r="2020" spans="1:6" x14ac:dyDescent="0.2">
      <c r="A2020" t="s">
        <v>4041</v>
      </c>
      <c r="B2020" t="s">
        <v>4042</v>
      </c>
      <c r="C2020">
        <v>2018</v>
      </c>
      <c r="D2020" t="s">
        <v>4041</v>
      </c>
      <c r="E2020">
        <v>6808</v>
      </c>
      <c r="F2020">
        <v>7755</v>
      </c>
    </row>
    <row r="2021" spans="1:6" x14ac:dyDescent="0.2">
      <c r="A2021" t="s">
        <v>4043</v>
      </c>
      <c r="B2021" t="s">
        <v>4044</v>
      </c>
      <c r="C2021">
        <v>2019</v>
      </c>
      <c r="D2021" t="s">
        <v>4043</v>
      </c>
      <c r="E2021">
        <v>15654</v>
      </c>
      <c r="F2021">
        <v>17610</v>
      </c>
    </row>
    <row r="2022" spans="1:6" x14ac:dyDescent="0.2">
      <c r="A2022" t="s">
        <v>4045</v>
      </c>
      <c r="B2022" t="s">
        <v>4046</v>
      </c>
      <c r="C2022">
        <v>2020</v>
      </c>
      <c r="D2022" t="s">
        <v>4045</v>
      </c>
      <c r="E2022">
        <v>908</v>
      </c>
      <c r="F2022">
        <v>1231</v>
      </c>
    </row>
    <row r="2023" spans="1:6" x14ac:dyDescent="0.2">
      <c r="A2023" t="s">
        <v>4047</v>
      </c>
      <c r="B2023" t="s">
        <v>4048</v>
      </c>
      <c r="C2023">
        <v>2021</v>
      </c>
      <c r="D2023" t="s">
        <v>4047</v>
      </c>
      <c r="E2023">
        <v>6355</v>
      </c>
      <c r="F2023">
        <v>6556</v>
      </c>
    </row>
    <row r="2024" spans="1:6" x14ac:dyDescent="0.2">
      <c r="A2024" t="s">
        <v>4049</v>
      </c>
      <c r="B2024" t="s">
        <v>4050</v>
      </c>
      <c r="C2024">
        <v>2022</v>
      </c>
      <c r="D2024" t="s">
        <v>4049</v>
      </c>
      <c r="E2024">
        <v>56038</v>
      </c>
      <c r="F2024">
        <v>72495</v>
      </c>
    </row>
    <row r="2025" spans="1:6" x14ac:dyDescent="0.2">
      <c r="A2025" t="s">
        <v>4051</v>
      </c>
      <c r="B2025" t="s">
        <v>4052</v>
      </c>
      <c r="C2025">
        <v>2023</v>
      </c>
      <c r="D2025" t="s">
        <v>4051</v>
      </c>
      <c r="E2025">
        <v>50467</v>
      </c>
      <c r="F2025">
        <v>63591</v>
      </c>
    </row>
    <row r="2026" spans="1:6" x14ac:dyDescent="0.2">
      <c r="A2026" t="s">
        <v>4053</v>
      </c>
      <c r="B2026" t="s">
        <v>4054</v>
      </c>
      <c r="C2026">
        <v>2024</v>
      </c>
      <c r="D2026" t="s">
        <v>4053</v>
      </c>
      <c r="E2026">
        <v>2673</v>
      </c>
      <c r="F2026">
        <v>2850</v>
      </c>
    </row>
    <row r="2027" spans="1:6" x14ac:dyDescent="0.2">
      <c r="A2027" t="s">
        <v>4055</v>
      </c>
      <c r="B2027" t="s">
        <v>4056</v>
      </c>
      <c r="C2027">
        <v>2025</v>
      </c>
      <c r="D2027" t="s">
        <v>4055</v>
      </c>
      <c r="E2027">
        <v>1072</v>
      </c>
      <c r="F2027">
        <v>1280</v>
      </c>
    </row>
    <row r="2028" spans="1:6" x14ac:dyDescent="0.2">
      <c r="A2028" t="s">
        <v>4057</v>
      </c>
      <c r="B2028" t="s">
        <v>4058</v>
      </c>
      <c r="C2028">
        <v>2026</v>
      </c>
      <c r="D2028" t="s">
        <v>4057</v>
      </c>
      <c r="E2028">
        <v>1169</v>
      </c>
      <c r="F2028">
        <v>1461</v>
      </c>
    </row>
    <row r="2029" spans="1:6" x14ac:dyDescent="0.2">
      <c r="A2029" t="s">
        <v>4059</v>
      </c>
      <c r="B2029" t="s">
        <v>4060</v>
      </c>
      <c r="C2029">
        <v>2027</v>
      </c>
      <c r="D2029" t="s">
        <v>4059</v>
      </c>
      <c r="E2029">
        <v>619</v>
      </c>
      <c r="F2029">
        <v>591</v>
      </c>
    </row>
    <row r="2030" spans="1:6" x14ac:dyDescent="0.2">
      <c r="A2030" t="s">
        <v>4061</v>
      </c>
      <c r="B2030" t="s">
        <v>4062</v>
      </c>
      <c r="C2030">
        <v>2028</v>
      </c>
      <c r="D2030" t="s">
        <v>4061</v>
      </c>
      <c r="E2030">
        <v>11509</v>
      </c>
      <c r="F2030">
        <v>12787</v>
      </c>
    </row>
    <row r="2031" spans="1:6" x14ac:dyDescent="0.2">
      <c r="A2031" t="s">
        <v>4063</v>
      </c>
      <c r="B2031" t="s">
        <v>4064</v>
      </c>
      <c r="C2031">
        <v>2029</v>
      </c>
      <c r="D2031" t="s">
        <v>4063</v>
      </c>
      <c r="E2031">
        <v>17166</v>
      </c>
      <c r="F2031">
        <v>19715</v>
      </c>
    </row>
    <row r="2032" spans="1:6" x14ac:dyDescent="0.2">
      <c r="A2032" t="s">
        <v>4065</v>
      </c>
      <c r="B2032" t="s">
        <v>4066</v>
      </c>
      <c r="C2032">
        <v>2030</v>
      </c>
      <c r="D2032" t="s">
        <v>4065</v>
      </c>
      <c r="E2032">
        <v>13695</v>
      </c>
      <c r="F2032">
        <v>17077</v>
      </c>
    </row>
    <row r="2033" spans="1:6" x14ac:dyDescent="0.2">
      <c r="A2033" t="s">
        <v>4067</v>
      </c>
      <c r="B2033" t="s">
        <v>4068</v>
      </c>
      <c r="C2033">
        <v>2031</v>
      </c>
      <c r="D2033" t="s">
        <v>4067</v>
      </c>
      <c r="E2033">
        <v>15758</v>
      </c>
      <c r="F2033">
        <v>19520</v>
      </c>
    </row>
    <row r="2034" spans="1:6" x14ac:dyDescent="0.2">
      <c r="A2034" t="s">
        <v>4069</v>
      </c>
      <c r="B2034" t="s">
        <v>4070</v>
      </c>
      <c r="C2034">
        <v>2032</v>
      </c>
      <c r="D2034" t="s">
        <v>4069</v>
      </c>
      <c r="E2034">
        <v>21051</v>
      </c>
      <c r="F2034">
        <v>22072</v>
      </c>
    </row>
    <row r="2035" spans="1:6" x14ac:dyDescent="0.2">
      <c r="A2035" t="s">
        <v>4071</v>
      </c>
      <c r="B2035" t="s">
        <v>4072</v>
      </c>
      <c r="C2035">
        <v>2033</v>
      </c>
      <c r="D2035" t="s">
        <v>4071</v>
      </c>
      <c r="E2035">
        <v>5445</v>
      </c>
      <c r="F2035">
        <v>6032</v>
      </c>
    </row>
    <row r="2036" spans="1:6" x14ac:dyDescent="0.2">
      <c r="A2036" t="s">
        <v>4073</v>
      </c>
      <c r="B2036" t="s">
        <v>4074</v>
      </c>
      <c r="C2036">
        <v>2034</v>
      </c>
      <c r="D2036" t="s">
        <v>4073</v>
      </c>
      <c r="E2036">
        <v>21318</v>
      </c>
      <c r="F2036">
        <v>21522</v>
      </c>
    </row>
    <row r="2037" spans="1:6" x14ac:dyDescent="0.2">
      <c r="A2037" t="s">
        <v>4075</v>
      </c>
      <c r="B2037" t="s">
        <v>4076</v>
      </c>
      <c r="C2037">
        <v>2035</v>
      </c>
      <c r="D2037" t="s">
        <v>4075</v>
      </c>
      <c r="E2037">
        <v>1356</v>
      </c>
      <c r="F2037">
        <v>1713</v>
      </c>
    </row>
    <row r="2038" spans="1:6" x14ac:dyDescent="0.2">
      <c r="A2038" t="s">
        <v>4077</v>
      </c>
      <c r="B2038" t="s">
        <v>4078</v>
      </c>
      <c r="C2038">
        <v>2036</v>
      </c>
      <c r="D2038" t="s">
        <v>4077</v>
      </c>
      <c r="E2038">
        <v>2316</v>
      </c>
      <c r="F2038">
        <v>2857</v>
      </c>
    </row>
    <row r="2039" spans="1:6" x14ac:dyDescent="0.2">
      <c r="A2039" t="s">
        <v>4079</v>
      </c>
      <c r="B2039" t="s">
        <v>4080</v>
      </c>
      <c r="C2039">
        <v>2037</v>
      </c>
      <c r="D2039" t="s">
        <v>4079</v>
      </c>
      <c r="E2039">
        <v>1314</v>
      </c>
      <c r="F2039">
        <v>1729</v>
      </c>
    </row>
    <row r="2040" spans="1:6" x14ac:dyDescent="0.2">
      <c r="A2040" t="s">
        <v>4081</v>
      </c>
      <c r="B2040" t="s">
        <v>4082</v>
      </c>
      <c r="C2040">
        <v>2038</v>
      </c>
      <c r="D2040" t="s">
        <v>4081</v>
      </c>
      <c r="E2040">
        <v>1032</v>
      </c>
      <c r="F2040">
        <v>1214</v>
      </c>
    </row>
    <row r="2041" spans="1:6" x14ac:dyDescent="0.2">
      <c r="A2041" t="s">
        <v>4083</v>
      </c>
      <c r="B2041" t="s">
        <v>4084</v>
      </c>
      <c r="C2041">
        <v>2039</v>
      </c>
      <c r="D2041" t="s">
        <v>4083</v>
      </c>
      <c r="E2041">
        <v>58190</v>
      </c>
      <c r="F2041">
        <v>75985</v>
      </c>
    </row>
    <row r="2042" spans="1:6" x14ac:dyDescent="0.2">
      <c r="A2042" t="s">
        <v>4085</v>
      </c>
      <c r="B2042" t="s">
        <v>4086</v>
      </c>
      <c r="C2042">
        <v>2040</v>
      </c>
      <c r="D2042" t="s">
        <v>4085</v>
      </c>
      <c r="E2042">
        <v>45458</v>
      </c>
      <c r="F2042">
        <v>53725</v>
      </c>
    </row>
    <row r="2043" spans="1:6" x14ac:dyDescent="0.2">
      <c r="A2043" t="s">
        <v>4087</v>
      </c>
      <c r="B2043" t="s">
        <v>4088</v>
      </c>
      <c r="C2043">
        <v>2041</v>
      </c>
      <c r="D2043" t="s">
        <v>4087</v>
      </c>
      <c r="E2043">
        <v>3610</v>
      </c>
      <c r="F2043">
        <v>4179</v>
      </c>
    </row>
    <row r="2044" spans="1:6" x14ac:dyDescent="0.2">
      <c r="A2044" t="s">
        <v>4089</v>
      </c>
      <c r="B2044" t="s">
        <v>4090</v>
      </c>
      <c r="C2044">
        <v>2042</v>
      </c>
      <c r="D2044" t="s">
        <v>4089</v>
      </c>
      <c r="E2044">
        <v>3276</v>
      </c>
      <c r="F2044">
        <v>2983</v>
      </c>
    </row>
    <row r="2045" spans="1:6" x14ac:dyDescent="0.2">
      <c r="A2045" t="s">
        <v>4091</v>
      </c>
      <c r="B2045" t="s">
        <v>4092</v>
      </c>
      <c r="C2045">
        <v>2043</v>
      </c>
      <c r="D2045" t="s">
        <v>4091</v>
      </c>
      <c r="E2045">
        <v>2161</v>
      </c>
      <c r="F2045">
        <v>2064</v>
      </c>
    </row>
    <row r="2046" spans="1:6" x14ac:dyDescent="0.2">
      <c r="A2046" t="s">
        <v>4093</v>
      </c>
      <c r="B2046" t="s">
        <v>4094</v>
      </c>
      <c r="C2046">
        <v>2044</v>
      </c>
      <c r="D2046" t="s">
        <v>4093</v>
      </c>
      <c r="E2046">
        <v>7643</v>
      </c>
      <c r="F2046">
        <v>7722</v>
      </c>
    </row>
    <row r="2047" spans="1:6" x14ac:dyDescent="0.2">
      <c r="A2047" t="s">
        <v>4095</v>
      </c>
      <c r="B2047" t="s">
        <v>4096</v>
      </c>
      <c r="C2047">
        <v>2045</v>
      </c>
      <c r="D2047" t="s">
        <v>4095</v>
      </c>
      <c r="E2047">
        <v>9496</v>
      </c>
      <c r="F2047">
        <v>10749</v>
      </c>
    </row>
    <row r="2048" spans="1:6" x14ac:dyDescent="0.2">
      <c r="A2048" t="s">
        <v>4097</v>
      </c>
      <c r="B2048" t="s">
        <v>4098</v>
      </c>
      <c r="C2048">
        <v>2046</v>
      </c>
      <c r="D2048" t="s">
        <v>4097</v>
      </c>
      <c r="E2048">
        <v>5525</v>
      </c>
      <c r="F2048">
        <v>6179</v>
      </c>
    </row>
    <row r="2049" spans="1:6" x14ac:dyDescent="0.2">
      <c r="A2049" t="s">
        <v>4099</v>
      </c>
      <c r="B2049" t="s">
        <v>4100</v>
      </c>
      <c r="C2049">
        <v>2047</v>
      </c>
      <c r="D2049" t="s">
        <v>4099</v>
      </c>
      <c r="E2049">
        <v>3497</v>
      </c>
      <c r="F2049">
        <v>4059</v>
      </c>
    </row>
    <row r="2050" spans="1:6" x14ac:dyDescent="0.2">
      <c r="A2050" t="s">
        <v>4101</v>
      </c>
      <c r="B2050" t="s">
        <v>4102</v>
      </c>
      <c r="C2050">
        <v>2048</v>
      </c>
      <c r="D2050" t="s">
        <v>4101</v>
      </c>
      <c r="E2050">
        <v>7965</v>
      </c>
      <c r="F2050">
        <v>9443</v>
      </c>
    </row>
    <row r="2051" spans="1:6" x14ac:dyDescent="0.2">
      <c r="A2051" t="s">
        <v>4103</v>
      </c>
      <c r="B2051" t="s">
        <v>4104</v>
      </c>
      <c r="C2051">
        <v>2049</v>
      </c>
      <c r="D2051" t="s">
        <v>4103</v>
      </c>
      <c r="E2051">
        <v>5871</v>
      </c>
      <c r="F2051">
        <v>8624</v>
      </c>
    </row>
    <row r="2052" spans="1:6" x14ac:dyDescent="0.2">
      <c r="A2052" t="s">
        <v>4105</v>
      </c>
      <c r="B2052" t="s">
        <v>4106</v>
      </c>
      <c r="C2052">
        <v>2050</v>
      </c>
      <c r="D2052" t="s">
        <v>4105</v>
      </c>
      <c r="E2052">
        <v>3546</v>
      </c>
      <c r="F2052">
        <v>3150</v>
      </c>
    </row>
    <row r="2053" spans="1:6" x14ac:dyDescent="0.2">
      <c r="A2053" t="s">
        <v>4107</v>
      </c>
      <c r="B2053" t="s">
        <v>4108</v>
      </c>
      <c r="C2053">
        <v>2051</v>
      </c>
      <c r="D2053" t="s">
        <v>4107</v>
      </c>
      <c r="E2053">
        <v>13691</v>
      </c>
      <c r="F2053">
        <v>16971</v>
      </c>
    </row>
    <row r="2054" spans="1:6" x14ac:dyDescent="0.2">
      <c r="A2054" t="s">
        <v>4109</v>
      </c>
      <c r="B2054" t="s">
        <v>4110</v>
      </c>
      <c r="C2054">
        <v>2052</v>
      </c>
      <c r="D2054" t="s">
        <v>4109</v>
      </c>
      <c r="E2054">
        <v>4383</v>
      </c>
      <c r="F2054">
        <v>3155</v>
      </c>
    </row>
    <row r="2055" spans="1:6" x14ac:dyDescent="0.2">
      <c r="A2055" t="s">
        <v>4111</v>
      </c>
      <c r="B2055" t="s">
        <v>4112</v>
      </c>
      <c r="C2055">
        <v>2053</v>
      </c>
      <c r="D2055" t="s">
        <v>4111</v>
      </c>
      <c r="E2055">
        <v>8094</v>
      </c>
      <c r="F2055">
        <v>5835</v>
      </c>
    </row>
    <row r="2056" spans="1:6" x14ac:dyDescent="0.2">
      <c r="A2056" t="s">
        <v>4113</v>
      </c>
      <c r="B2056" t="s">
        <v>4114</v>
      </c>
      <c r="C2056">
        <v>2054</v>
      </c>
      <c r="D2056" t="s">
        <v>4113</v>
      </c>
      <c r="E2056">
        <v>7243</v>
      </c>
      <c r="F2056">
        <v>7644</v>
      </c>
    </row>
    <row r="2057" spans="1:6" x14ac:dyDescent="0.2">
      <c r="A2057" t="s">
        <v>4115</v>
      </c>
      <c r="B2057" t="s">
        <v>4116</v>
      </c>
      <c r="C2057">
        <v>2055</v>
      </c>
      <c r="D2057" t="s">
        <v>4115</v>
      </c>
      <c r="E2057">
        <v>4632</v>
      </c>
      <c r="F2057">
        <v>5245</v>
      </c>
    </row>
    <row r="2058" spans="1:6" x14ac:dyDescent="0.2">
      <c r="A2058" t="s">
        <v>4117</v>
      </c>
      <c r="B2058" t="s">
        <v>4118</v>
      </c>
      <c r="C2058">
        <v>2056</v>
      </c>
      <c r="D2058" t="s">
        <v>4117</v>
      </c>
      <c r="E2058">
        <v>6893</v>
      </c>
      <c r="F2058">
        <v>5656</v>
      </c>
    </row>
    <row r="2059" spans="1:6" x14ac:dyDescent="0.2">
      <c r="A2059" t="s">
        <v>4119</v>
      </c>
      <c r="B2059" t="s">
        <v>4120</v>
      </c>
      <c r="C2059">
        <v>2057</v>
      </c>
      <c r="D2059" t="s">
        <v>4119</v>
      </c>
      <c r="E2059">
        <v>623</v>
      </c>
      <c r="F2059">
        <v>859</v>
      </c>
    </row>
    <row r="2060" spans="1:6" x14ac:dyDescent="0.2">
      <c r="A2060" t="s">
        <v>4121</v>
      </c>
      <c r="B2060" t="s">
        <v>4122</v>
      </c>
      <c r="C2060">
        <v>2058</v>
      </c>
      <c r="D2060" t="s">
        <v>4121</v>
      </c>
      <c r="E2060">
        <v>3356</v>
      </c>
      <c r="F2060">
        <v>2955</v>
      </c>
    </row>
    <row r="2061" spans="1:6" x14ac:dyDescent="0.2">
      <c r="A2061" t="s">
        <v>4123</v>
      </c>
      <c r="B2061" t="s">
        <v>4124</v>
      </c>
      <c r="C2061">
        <v>2059</v>
      </c>
      <c r="D2061" t="s">
        <v>4123</v>
      </c>
      <c r="E2061">
        <v>5833</v>
      </c>
      <c r="F2061">
        <v>9575</v>
      </c>
    </row>
    <row r="2062" spans="1:6" x14ac:dyDescent="0.2">
      <c r="A2062" t="s">
        <v>4125</v>
      </c>
      <c r="B2062" t="s">
        <v>4126</v>
      </c>
      <c r="C2062">
        <v>2060</v>
      </c>
      <c r="D2062" t="s">
        <v>4125</v>
      </c>
      <c r="E2062">
        <v>7700</v>
      </c>
      <c r="F2062">
        <v>8857</v>
      </c>
    </row>
    <row r="2063" spans="1:6" x14ac:dyDescent="0.2">
      <c r="A2063" t="s">
        <v>4127</v>
      </c>
      <c r="B2063" t="s">
        <v>4128</v>
      </c>
      <c r="C2063">
        <v>2061</v>
      </c>
      <c r="D2063" t="s">
        <v>4127</v>
      </c>
      <c r="E2063">
        <v>10284</v>
      </c>
      <c r="F2063">
        <v>11985</v>
      </c>
    </row>
    <row r="2064" spans="1:6" x14ac:dyDescent="0.2">
      <c r="A2064" t="s">
        <v>4129</v>
      </c>
      <c r="B2064" t="s">
        <v>4130</v>
      </c>
      <c r="C2064">
        <v>2062</v>
      </c>
      <c r="D2064" t="s">
        <v>4129</v>
      </c>
      <c r="E2064">
        <v>17197</v>
      </c>
      <c r="F2064">
        <v>18882</v>
      </c>
    </row>
    <row r="2065" spans="1:6" x14ac:dyDescent="0.2">
      <c r="A2065" t="s">
        <v>4131</v>
      </c>
      <c r="B2065" t="s">
        <v>4132</v>
      </c>
      <c r="C2065">
        <v>2063</v>
      </c>
      <c r="D2065" t="s">
        <v>4131</v>
      </c>
      <c r="E2065">
        <v>2923</v>
      </c>
      <c r="F2065">
        <v>3511</v>
      </c>
    </row>
    <row r="2066" spans="1:6" x14ac:dyDescent="0.2">
      <c r="A2066" t="s">
        <v>4133</v>
      </c>
      <c r="B2066" t="s">
        <v>4134</v>
      </c>
      <c r="C2066">
        <v>2064</v>
      </c>
      <c r="D2066" t="s">
        <v>4133</v>
      </c>
      <c r="E2066">
        <v>13306</v>
      </c>
      <c r="F2066">
        <v>15862</v>
      </c>
    </row>
    <row r="2067" spans="1:6" x14ac:dyDescent="0.2">
      <c r="A2067" t="s">
        <v>4135</v>
      </c>
      <c r="B2067" t="s">
        <v>4136</v>
      </c>
      <c r="C2067">
        <v>2065</v>
      </c>
      <c r="D2067" t="s">
        <v>4135</v>
      </c>
      <c r="E2067">
        <v>3105</v>
      </c>
      <c r="F2067">
        <v>3759</v>
      </c>
    </row>
    <row r="2068" spans="1:6" x14ac:dyDescent="0.2">
      <c r="A2068" t="s">
        <v>4137</v>
      </c>
      <c r="B2068" t="s">
        <v>4138</v>
      </c>
      <c r="C2068">
        <v>2066</v>
      </c>
      <c r="D2068" t="s">
        <v>4137</v>
      </c>
      <c r="E2068">
        <v>9754</v>
      </c>
      <c r="F2068">
        <v>10729</v>
      </c>
    </row>
    <row r="2069" spans="1:6" x14ac:dyDescent="0.2">
      <c r="A2069" t="s">
        <v>4139</v>
      </c>
      <c r="B2069" t="s">
        <v>4140</v>
      </c>
      <c r="C2069">
        <v>2067</v>
      </c>
      <c r="D2069" t="s">
        <v>4139</v>
      </c>
      <c r="E2069">
        <v>8747</v>
      </c>
      <c r="F2069">
        <v>12104</v>
      </c>
    </row>
    <row r="2070" spans="1:6" x14ac:dyDescent="0.2">
      <c r="A2070" t="s">
        <v>4141</v>
      </c>
      <c r="B2070" t="s">
        <v>4142</v>
      </c>
      <c r="C2070">
        <v>2068</v>
      </c>
      <c r="D2070" t="s">
        <v>4141</v>
      </c>
      <c r="E2070">
        <v>10756</v>
      </c>
      <c r="F2070">
        <v>10522</v>
      </c>
    </row>
    <row r="2071" spans="1:6" x14ac:dyDescent="0.2">
      <c r="A2071" t="s">
        <v>4143</v>
      </c>
      <c r="B2071" t="s">
        <v>4144</v>
      </c>
      <c r="C2071">
        <v>2069</v>
      </c>
      <c r="D2071" t="s">
        <v>4143</v>
      </c>
      <c r="E2071">
        <v>29525</v>
      </c>
      <c r="F2071">
        <v>30066</v>
      </c>
    </row>
    <row r="2072" spans="1:6" x14ac:dyDescent="0.2">
      <c r="A2072" t="s">
        <v>4145</v>
      </c>
      <c r="B2072" t="s">
        <v>4146</v>
      </c>
      <c r="C2072">
        <v>2070</v>
      </c>
      <c r="D2072" t="s">
        <v>4145</v>
      </c>
      <c r="E2072">
        <v>12898</v>
      </c>
      <c r="F2072">
        <v>17574</v>
      </c>
    </row>
    <row r="2073" spans="1:6" x14ac:dyDescent="0.2">
      <c r="A2073" t="s">
        <v>4147</v>
      </c>
      <c r="B2073" t="s">
        <v>4148</v>
      </c>
      <c r="C2073">
        <v>2071</v>
      </c>
      <c r="D2073" t="s">
        <v>4147</v>
      </c>
      <c r="E2073">
        <v>2002</v>
      </c>
      <c r="F2073">
        <v>2459</v>
      </c>
    </row>
    <row r="2074" spans="1:6" x14ac:dyDescent="0.2">
      <c r="A2074" t="s">
        <v>4149</v>
      </c>
      <c r="B2074" t="s">
        <v>4150</v>
      </c>
      <c r="C2074">
        <v>2072</v>
      </c>
      <c r="D2074" t="s">
        <v>4149</v>
      </c>
      <c r="E2074">
        <v>83</v>
      </c>
      <c r="F2074">
        <v>141</v>
      </c>
    </row>
    <row r="2075" spans="1:6" x14ac:dyDescent="0.2">
      <c r="A2075" t="s">
        <v>4151</v>
      </c>
      <c r="B2075" t="s">
        <v>4152</v>
      </c>
      <c r="C2075">
        <v>2073</v>
      </c>
      <c r="D2075" t="s">
        <v>4151</v>
      </c>
      <c r="E2075">
        <v>8515</v>
      </c>
      <c r="F2075">
        <v>11374</v>
      </c>
    </row>
    <row r="2076" spans="1:6" x14ac:dyDescent="0.2">
      <c r="A2076" t="s">
        <v>4153</v>
      </c>
      <c r="B2076" t="s">
        <v>4154</v>
      </c>
      <c r="C2076">
        <v>2074</v>
      </c>
      <c r="D2076" t="s">
        <v>4153</v>
      </c>
      <c r="E2076">
        <v>3785</v>
      </c>
      <c r="F2076">
        <v>3486</v>
      </c>
    </row>
    <row r="2077" spans="1:6" x14ac:dyDescent="0.2">
      <c r="A2077" t="s">
        <v>4155</v>
      </c>
      <c r="B2077" t="s">
        <v>4156</v>
      </c>
      <c r="C2077">
        <v>2075</v>
      </c>
      <c r="D2077" t="s">
        <v>4155</v>
      </c>
      <c r="E2077">
        <v>7322</v>
      </c>
      <c r="F2077">
        <v>7683</v>
      </c>
    </row>
    <row r="2078" spans="1:6" x14ac:dyDescent="0.2">
      <c r="A2078" t="s">
        <v>4157</v>
      </c>
      <c r="B2078" t="s">
        <v>4158</v>
      </c>
      <c r="C2078">
        <v>2076</v>
      </c>
      <c r="D2078" t="s">
        <v>4157</v>
      </c>
      <c r="E2078">
        <v>1039</v>
      </c>
      <c r="F2078">
        <v>633</v>
      </c>
    </row>
    <row r="2079" spans="1:6" x14ac:dyDescent="0.2">
      <c r="A2079" t="s">
        <v>4159</v>
      </c>
      <c r="B2079" t="s">
        <v>4160</v>
      </c>
      <c r="C2079">
        <v>2077</v>
      </c>
      <c r="D2079" t="s">
        <v>4159</v>
      </c>
      <c r="E2079">
        <v>3571</v>
      </c>
      <c r="F2079">
        <v>3728</v>
      </c>
    </row>
    <row r="2080" spans="1:6" x14ac:dyDescent="0.2">
      <c r="A2080" t="s">
        <v>4161</v>
      </c>
      <c r="B2080" t="s">
        <v>4162</v>
      </c>
      <c r="C2080">
        <v>2078</v>
      </c>
      <c r="D2080" t="s">
        <v>4161</v>
      </c>
      <c r="E2080">
        <v>9840</v>
      </c>
      <c r="F2080">
        <v>10488</v>
      </c>
    </row>
    <row r="2081" spans="1:6" x14ac:dyDescent="0.2">
      <c r="A2081" t="s">
        <v>4163</v>
      </c>
      <c r="B2081" t="s">
        <v>4164</v>
      </c>
      <c r="C2081">
        <v>2079</v>
      </c>
      <c r="D2081" t="s">
        <v>4163</v>
      </c>
      <c r="E2081">
        <v>3457</v>
      </c>
      <c r="F2081">
        <v>3279</v>
      </c>
    </row>
    <row r="2082" spans="1:6" x14ac:dyDescent="0.2">
      <c r="A2082" t="s">
        <v>4165</v>
      </c>
      <c r="B2082" t="s">
        <v>4166</v>
      </c>
      <c r="C2082">
        <v>2080</v>
      </c>
      <c r="D2082" t="s">
        <v>4165</v>
      </c>
      <c r="E2082">
        <v>23975</v>
      </c>
      <c r="F2082">
        <v>28468</v>
      </c>
    </row>
    <row r="2083" spans="1:6" x14ac:dyDescent="0.2">
      <c r="A2083" t="s">
        <v>4167</v>
      </c>
      <c r="B2083" t="s">
        <v>4168</v>
      </c>
      <c r="C2083">
        <v>2081</v>
      </c>
      <c r="D2083" t="s">
        <v>4167</v>
      </c>
      <c r="E2083">
        <v>4010</v>
      </c>
      <c r="F2083">
        <v>2579</v>
      </c>
    </row>
    <row r="2084" spans="1:6" x14ac:dyDescent="0.2">
      <c r="A2084" t="s">
        <v>4169</v>
      </c>
      <c r="B2084" t="s">
        <v>4170</v>
      </c>
      <c r="C2084">
        <v>2082</v>
      </c>
      <c r="D2084" t="s">
        <v>4169</v>
      </c>
      <c r="E2084">
        <v>5600</v>
      </c>
      <c r="F2084">
        <v>6706</v>
      </c>
    </row>
    <row r="2085" spans="1:6" x14ac:dyDescent="0.2">
      <c r="A2085" t="s">
        <v>4171</v>
      </c>
      <c r="B2085" t="s">
        <v>4172</v>
      </c>
      <c r="C2085">
        <v>2083</v>
      </c>
      <c r="D2085" t="s">
        <v>4171</v>
      </c>
      <c r="E2085">
        <v>2115</v>
      </c>
      <c r="F2085">
        <v>2239</v>
      </c>
    </row>
    <row r="2086" spans="1:6" x14ac:dyDescent="0.2">
      <c r="A2086" t="s">
        <v>4173</v>
      </c>
      <c r="B2086" t="s">
        <v>4174</v>
      </c>
      <c r="C2086">
        <v>2084</v>
      </c>
      <c r="D2086" t="s">
        <v>4173</v>
      </c>
      <c r="E2086">
        <v>4573</v>
      </c>
      <c r="F2086">
        <v>5681</v>
      </c>
    </row>
    <row r="2087" spans="1:6" x14ac:dyDescent="0.2">
      <c r="A2087" t="s">
        <v>4175</v>
      </c>
      <c r="B2087" t="s">
        <v>4176</v>
      </c>
      <c r="C2087">
        <v>2085</v>
      </c>
      <c r="D2087" t="s">
        <v>4175</v>
      </c>
      <c r="E2087">
        <v>1592</v>
      </c>
      <c r="F2087">
        <v>1611</v>
      </c>
    </row>
    <row r="2088" spans="1:6" x14ac:dyDescent="0.2">
      <c r="A2088" t="s">
        <v>4177</v>
      </c>
      <c r="B2088" t="s">
        <v>4178</v>
      </c>
      <c r="C2088">
        <v>2086</v>
      </c>
      <c r="D2088" t="s">
        <v>4177</v>
      </c>
      <c r="E2088">
        <v>92498</v>
      </c>
      <c r="F2088">
        <v>108818</v>
      </c>
    </row>
    <row r="2089" spans="1:6" x14ac:dyDescent="0.2">
      <c r="A2089" t="s">
        <v>4179</v>
      </c>
      <c r="B2089" t="s">
        <v>4180</v>
      </c>
      <c r="C2089">
        <v>2087</v>
      </c>
      <c r="D2089" t="s">
        <v>4179</v>
      </c>
      <c r="E2089">
        <v>1353</v>
      </c>
      <c r="F2089">
        <v>1591</v>
      </c>
    </row>
    <row r="2090" spans="1:6" x14ac:dyDescent="0.2">
      <c r="A2090" t="s">
        <v>4181</v>
      </c>
      <c r="B2090" t="s">
        <v>4182</v>
      </c>
      <c r="C2090">
        <v>2088</v>
      </c>
      <c r="D2090" t="s">
        <v>4181</v>
      </c>
      <c r="E2090">
        <v>2863</v>
      </c>
      <c r="F2090">
        <v>3051</v>
      </c>
    </row>
    <row r="2091" spans="1:6" x14ac:dyDescent="0.2">
      <c r="A2091" t="s">
        <v>4183</v>
      </c>
      <c r="B2091" t="s">
        <v>4184</v>
      </c>
      <c r="C2091">
        <v>2089</v>
      </c>
      <c r="D2091" t="s">
        <v>4183</v>
      </c>
      <c r="E2091">
        <v>10915</v>
      </c>
      <c r="F2091">
        <v>13149</v>
      </c>
    </row>
    <row r="2092" spans="1:6" x14ac:dyDescent="0.2">
      <c r="A2092" t="s">
        <v>4185</v>
      </c>
      <c r="B2092" t="s">
        <v>4186</v>
      </c>
      <c r="C2092">
        <v>2090</v>
      </c>
      <c r="D2092" t="s">
        <v>4185</v>
      </c>
      <c r="E2092">
        <v>1838</v>
      </c>
      <c r="F2092">
        <v>2128</v>
      </c>
    </row>
    <row r="2093" spans="1:6" x14ac:dyDescent="0.2">
      <c r="A2093" t="s">
        <v>4187</v>
      </c>
      <c r="B2093" t="s">
        <v>4188</v>
      </c>
      <c r="C2093">
        <v>2091</v>
      </c>
      <c r="D2093" t="s">
        <v>4187</v>
      </c>
      <c r="E2093">
        <v>3644</v>
      </c>
      <c r="F2093">
        <v>4634</v>
      </c>
    </row>
    <row r="2094" spans="1:6" x14ac:dyDescent="0.2">
      <c r="A2094" t="s">
        <v>4189</v>
      </c>
      <c r="B2094" t="s">
        <v>4190</v>
      </c>
      <c r="C2094">
        <v>2092</v>
      </c>
      <c r="D2094" t="s">
        <v>4189</v>
      </c>
      <c r="E2094">
        <v>34</v>
      </c>
      <c r="F2094">
        <v>22</v>
      </c>
    </row>
    <row r="2095" spans="1:6" x14ac:dyDescent="0.2">
      <c r="A2095" t="s">
        <v>4191</v>
      </c>
      <c r="B2095" t="s">
        <v>4192</v>
      </c>
      <c r="C2095">
        <v>2093</v>
      </c>
      <c r="D2095" t="s">
        <v>4191</v>
      </c>
      <c r="E2095">
        <v>14521</v>
      </c>
      <c r="F2095">
        <v>17144</v>
      </c>
    </row>
    <row r="2096" spans="1:6" x14ac:dyDescent="0.2">
      <c r="A2096" t="s">
        <v>4193</v>
      </c>
      <c r="B2096" t="s">
        <v>4194</v>
      </c>
      <c r="C2096">
        <v>2094</v>
      </c>
      <c r="D2096" t="s">
        <v>4193</v>
      </c>
      <c r="E2096">
        <v>4635</v>
      </c>
      <c r="F2096">
        <v>5178</v>
      </c>
    </row>
    <row r="2097" spans="1:6" x14ac:dyDescent="0.2">
      <c r="A2097" t="s">
        <v>4195</v>
      </c>
      <c r="B2097" t="s">
        <v>4196</v>
      </c>
      <c r="C2097">
        <v>2095</v>
      </c>
      <c r="D2097" t="s">
        <v>4195</v>
      </c>
      <c r="E2097">
        <v>9478</v>
      </c>
      <c r="F2097">
        <v>11708</v>
      </c>
    </row>
    <row r="2098" spans="1:6" x14ac:dyDescent="0.2">
      <c r="A2098" t="s">
        <v>4197</v>
      </c>
      <c r="B2098" t="s">
        <v>4198</v>
      </c>
      <c r="C2098">
        <v>2096</v>
      </c>
      <c r="D2098" t="s">
        <v>4197</v>
      </c>
      <c r="E2098">
        <v>20345</v>
      </c>
      <c r="F2098">
        <v>23908</v>
      </c>
    </row>
    <row r="2099" spans="1:6" x14ac:dyDescent="0.2">
      <c r="A2099" t="s">
        <v>4199</v>
      </c>
      <c r="B2099" t="s">
        <v>4200</v>
      </c>
      <c r="C2099">
        <v>2097</v>
      </c>
      <c r="D2099" t="s">
        <v>4199</v>
      </c>
      <c r="E2099">
        <v>3645</v>
      </c>
      <c r="F2099">
        <v>2933</v>
      </c>
    </row>
    <row r="2100" spans="1:6" x14ac:dyDescent="0.2">
      <c r="A2100" t="s">
        <v>4201</v>
      </c>
      <c r="B2100" t="s">
        <v>4202</v>
      </c>
      <c r="C2100">
        <v>2098</v>
      </c>
      <c r="D2100" t="s">
        <v>4201</v>
      </c>
      <c r="E2100">
        <v>23542</v>
      </c>
      <c r="F2100">
        <v>29486</v>
      </c>
    </row>
    <row r="2101" spans="1:6" x14ac:dyDescent="0.2">
      <c r="A2101" t="s">
        <v>4203</v>
      </c>
      <c r="B2101" t="s">
        <v>4204</v>
      </c>
      <c r="C2101">
        <v>2099</v>
      </c>
      <c r="D2101" t="s">
        <v>4203</v>
      </c>
      <c r="E2101">
        <v>2168</v>
      </c>
      <c r="F2101">
        <v>2769</v>
      </c>
    </row>
    <row r="2102" spans="1:6" x14ac:dyDescent="0.2">
      <c r="A2102" t="s">
        <v>4205</v>
      </c>
      <c r="B2102" t="s">
        <v>4206</v>
      </c>
      <c r="C2102">
        <v>2100</v>
      </c>
      <c r="D2102" t="s">
        <v>4205</v>
      </c>
      <c r="E2102">
        <v>3123</v>
      </c>
      <c r="F2102">
        <v>4303</v>
      </c>
    </row>
    <row r="2103" spans="1:6" x14ac:dyDescent="0.2">
      <c r="A2103" t="s">
        <v>4207</v>
      </c>
      <c r="B2103" t="s">
        <v>4208</v>
      </c>
      <c r="C2103">
        <v>2101</v>
      </c>
      <c r="D2103" t="s">
        <v>4207</v>
      </c>
      <c r="E2103">
        <v>19801</v>
      </c>
      <c r="F2103">
        <v>25418</v>
      </c>
    </row>
    <row r="2104" spans="1:6" x14ac:dyDescent="0.2">
      <c r="A2104" t="s">
        <v>4209</v>
      </c>
      <c r="B2104" t="s">
        <v>4210</v>
      </c>
      <c r="C2104">
        <v>2102</v>
      </c>
      <c r="D2104" t="s">
        <v>4209</v>
      </c>
      <c r="E2104">
        <v>36476</v>
      </c>
      <c r="F2104">
        <v>48575</v>
      </c>
    </row>
    <row r="2105" spans="1:6" x14ac:dyDescent="0.2">
      <c r="A2105" t="s">
        <v>4211</v>
      </c>
      <c r="B2105" t="s">
        <v>4212</v>
      </c>
      <c r="C2105">
        <v>2103</v>
      </c>
      <c r="D2105" t="s">
        <v>4211</v>
      </c>
      <c r="E2105">
        <v>35570</v>
      </c>
      <c r="F2105">
        <v>45211</v>
      </c>
    </row>
    <row r="2106" spans="1:6" x14ac:dyDescent="0.2">
      <c r="A2106" t="s">
        <v>4213</v>
      </c>
      <c r="B2106" t="s">
        <v>4214</v>
      </c>
      <c r="C2106">
        <v>2104</v>
      </c>
      <c r="D2106" t="s">
        <v>4213</v>
      </c>
      <c r="E2106">
        <v>34200</v>
      </c>
      <c r="F2106">
        <v>44110</v>
      </c>
    </row>
    <row r="2107" spans="1:6" x14ac:dyDescent="0.2">
      <c r="A2107" t="s">
        <v>4215</v>
      </c>
      <c r="B2107" t="s">
        <v>4216</v>
      </c>
      <c r="C2107">
        <v>2105</v>
      </c>
      <c r="D2107" t="s">
        <v>4215</v>
      </c>
      <c r="E2107">
        <v>33490</v>
      </c>
      <c r="F2107">
        <v>38342</v>
      </c>
    </row>
    <row r="2108" spans="1:6" x14ac:dyDescent="0.2">
      <c r="A2108" t="s">
        <v>4217</v>
      </c>
      <c r="B2108" t="s">
        <v>4218</v>
      </c>
      <c r="C2108">
        <v>2106</v>
      </c>
      <c r="D2108" t="s">
        <v>4217</v>
      </c>
      <c r="E2108">
        <v>7898</v>
      </c>
      <c r="F2108">
        <v>12638</v>
      </c>
    </row>
    <row r="2109" spans="1:6" x14ac:dyDescent="0.2">
      <c r="A2109" t="s">
        <v>4219</v>
      </c>
      <c r="B2109" t="s">
        <v>4220</v>
      </c>
      <c r="C2109">
        <v>2107</v>
      </c>
      <c r="D2109" t="s">
        <v>4219</v>
      </c>
      <c r="E2109">
        <v>66394</v>
      </c>
      <c r="F2109">
        <v>78620</v>
      </c>
    </row>
    <row r="2110" spans="1:6" x14ac:dyDescent="0.2">
      <c r="A2110" t="s">
        <v>4221</v>
      </c>
      <c r="B2110" t="s">
        <v>4222</v>
      </c>
      <c r="C2110">
        <v>2108</v>
      </c>
      <c r="D2110" t="s">
        <v>4221</v>
      </c>
      <c r="E2110">
        <v>6057</v>
      </c>
      <c r="F2110">
        <v>7746</v>
      </c>
    </row>
    <row r="2111" spans="1:6" x14ac:dyDescent="0.2">
      <c r="A2111" t="s">
        <v>4223</v>
      </c>
      <c r="B2111" t="s">
        <v>4224</v>
      </c>
      <c r="C2111">
        <v>2109</v>
      </c>
      <c r="D2111" t="s">
        <v>4223</v>
      </c>
      <c r="E2111">
        <v>3770</v>
      </c>
      <c r="F2111">
        <v>4242</v>
      </c>
    </row>
    <row r="2112" spans="1:6" x14ac:dyDescent="0.2">
      <c r="A2112" t="s">
        <v>4225</v>
      </c>
      <c r="B2112" t="s">
        <v>4226</v>
      </c>
      <c r="C2112">
        <v>2110</v>
      </c>
      <c r="D2112" t="s">
        <v>4225</v>
      </c>
      <c r="E2112">
        <v>13121</v>
      </c>
      <c r="F2112">
        <v>16850</v>
      </c>
    </row>
    <row r="2113" spans="1:6" x14ac:dyDescent="0.2">
      <c r="A2113" t="s">
        <v>4227</v>
      </c>
      <c r="B2113" t="s">
        <v>4228</v>
      </c>
      <c r="C2113">
        <v>2111</v>
      </c>
      <c r="D2113" t="s">
        <v>4227</v>
      </c>
      <c r="E2113">
        <v>2067</v>
      </c>
      <c r="F2113">
        <v>2977</v>
      </c>
    </row>
    <row r="2114" spans="1:6" x14ac:dyDescent="0.2">
      <c r="A2114" t="s">
        <v>4229</v>
      </c>
      <c r="B2114" t="s">
        <v>4230</v>
      </c>
      <c r="C2114">
        <v>2112</v>
      </c>
      <c r="D2114" t="s">
        <v>4229</v>
      </c>
      <c r="E2114">
        <v>3873</v>
      </c>
      <c r="F2114">
        <v>3928</v>
      </c>
    </row>
    <row r="2115" spans="1:6" x14ac:dyDescent="0.2">
      <c r="A2115" t="s">
        <v>4231</v>
      </c>
      <c r="B2115" t="s">
        <v>4232</v>
      </c>
      <c r="C2115">
        <v>2113</v>
      </c>
      <c r="D2115" t="s">
        <v>4231</v>
      </c>
      <c r="E2115">
        <v>7150</v>
      </c>
      <c r="F2115">
        <v>9677</v>
      </c>
    </row>
    <row r="2116" spans="1:6" x14ac:dyDescent="0.2">
      <c r="A2116" t="s">
        <v>4233</v>
      </c>
      <c r="B2116" t="s">
        <v>4234</v>
      </c>
      <c r="C2116">
        <v>2114</v>
      </c>
      <c r="D2116" t="s">
        <v>4233</v>
      </c>
      <c r="E2116">
        <v>13832</v>
      </c>
      <c r="F2116">
        <v>13472</v>
      </c>
    </row>
    <row r="2117" spans="1:6" x14ac:dyDescent="0.2">
      <c r="A2117" t="s">
        <v>4235</v>
      </c>
      <c r="B2117" t="s">
        <v>4236</v>
      </c>
      <c r="C2117">
        <v>2115</v>
      </c>
      <c r="D2117" t="s">
        <v>4235</v>
      </c>
      <c r="E2117">
        <v>3731</v>
      </c>
      <c r="F2117">
        <v>4557</v>
      </c>
    </row>
    <row r="2118" spans="1:6" x14ac:dyDescent="0.2">
      <c r="A2118" t="s">
        <v>4237</v>
      </c>
      <c r="B2118" t="s">
        <v>4238</v>
      </c>
      <c r="C2118">
        <v>2116</v>
      </c>
      <c r="D2118" t="s">
        <v>4237</v>
      </c>
      <c r="E2118">
        <v>11596</v>
      </c>
      <c r="F2118">
        <v>14994</v>
      </c>
    </row>
    <row r="2119" spans="1:6" x14ac:dyDescent="0.2">
      <c r="A2119" t="s">
        <v>4239</v>
      </c>
      <c r="B2119" t="s">
        <v>4240</v>
      </c>
      <c r="C2119">
        <v>2117</v>
      </c>
      <c r="D2119" t="s">
        <v>4239</v>
      </c>
      <c r="E2119">
        <v>1510</v>
      </c>
      <c r="F2119">
        <v>1159</v>
      </c>
    </row>
    <row r="2120" spans="1:6" x14ac:dyDescent="0.2">
      <c r="A2120" t="s">
        <v>4241</v>
      </c>
      <c r="B2120" t="s">
        <v>4242</v>
      </c>
      <c r="C2120">
        <v>2118</v>
      </c>
      <c r="D2120" t="s">
        <v>4241</v>
      </c>
      <c r="E2120">
        <v>2115</v>
      </c>
      <c r="F2120">
        <v>2506</v>
      </c>
    </row>
    <row r="2121" spans="1:6" x14ac:dyDescent="0.2">
      <c r="A2121" t="s">
        <v>4243</v>
      </c>
      <c r="B2121" t="s">
        <v>4244</v>
      </c>
      <c r="C2121">
        <v>2119</v>
      </c>
      <c r="D2121" t="s">
        <v>4243</v>
      </c>
      <c r="E2121">
        <v>15425</v>
      </c>
      <c r="F2121">
        <v>17633</v>
      </c>
    </row>
    <row r="2122" spans="1:6" x14ac:dyDescent="0.2">
      <c r="A2122" t="s">
        <v>4245</v>
      </c>
      <c r="B2122" t="s">
        <v>4246</v>
      </c>
      <c r="C2122">
        <v>2120</v>
      </c>
      <c r="D2122" t="s">
        <v>4245</v>
      </c>
      <c r="E2122">
        <v>3349</v>
      </c>
      <c r="F2122">
        <v>5021</v>
      </c>
    </row>
    <row r="2123" spans="1:6" x14ac:dyDescent="0.2">
      <c r="A2123" t="s">
        <v>4247</v>
      </c>
      <c r="B2123" t="s">
        <v>4248</v>
      </c>
      <c r="C2123">
        <v>2121</v>
      </c>
      <c r="D2123" t="s">
        <v>4247</v>
      </c>
      <c r="E2123">
        <v>536</v>
      </c>
      <c r="F2123">
        <v>633</v>
      </c>
    </row>
    <row r="2124" spans="1:6" x14ac:dyDescent="0.2">
      <c r="A2124" t="s">
        <v>4249</v>
      </c>
      <c r="B2124" t="s">
        <v>4250</v>
      </c>
      <c r="C2124">
        <v>2122</v>
      </c>
      <c r="D2124" t="s">
        <v>4249</v>
      </c>
      <c r="E2124">
        <v>2616</v>
      </c>
      <c r="F2124">
        <v>3668</v>
      </c>
    </row>
    <row r="2125" spans="1:6" x14ac:dyDescent="0.2">
      <c r="A2125" t="s">
        <v>4251</v>
      </c>
      <c r="B2125" t="s">
        <v>4252</v>
      </c>
      <c r="C2125">
        <v>2123</v>
      </c>
      <c r="D2125" t="s">
        <v>4251</v>
      </c>
      <c r="E2125">
        <v>6517</v>
      </c>
      <c r="F2125">
        <v>8208</v>
      </c>
    </row>
    <row r="2126" spans="1:6" x14ac:dyDescent="0.2">
      <c r="A2126" t="s">
        <v>4253</v>
      </c>
      <c r="B2126" t="s">
        <v>4254</v>
      </c>
      <c r="C2126">
        <v>2124</v>
      </c>
      <c r="D2126" t="s">
        <v>4253</v>
      </c>
      <c r="E2126">
        <v>7658</v>
      </c>
      <c r="F2126">
        <v>8604</v>
      </c>
    </row>
    <row r="2127" spans="1:6" x14ac:dyDescent="0.2">
      <c r="A2127" t="s">
        <v>4255</v>
      </c>
      <c r="B2127" t="s">
        <v>4256</v>
      </c>
      <c r="C2127">
        <v>2125</v>
      </c>
      <c r="D2127" t="s">
        <v>4255</v>
      </c>
      <c r="E2127">
        <v>4611</v>
      </c>
      <c r="F2127">
        <v>4555</v>
      </c>
    </row>
    <row r="2128" spans="1:6" x14ac:dyDescent="0.2">
      <c r="A2128" t="s">
        <v>4257</v>
      </c>
      <c r="B2128" t="s">
        <v>4258</v>
      </c>
      <c r="C2128">
        <v>2126</v>
      </c>
      <c r="D2128" t="s">
        <v>4257</v>
      </c>
      <c r="E2128">
        <v>660</v>
      </c>
      <c r="F2128">
        <v>696</v>
      </c>
    </row>
    <row r="2129" spans="1:6" x14ac:dyDescent="0.2">
      <c r="A2129" t="s">
        <v>4259</v>
      </c>
      <c r="B2129" t="s">
        <v>4260</v>
      </c>
      <c r="C2129">
        <v>2127</v>
      </c>
      <c r="D2129" t="s">
        <v>4259</v>
      </c>
      <c r="E2129">
        <v>9059</v>
      </c>
      <c r="F2129">
        <v>11421</v>
      </c>
    </row>
    <row r="2130" spans="1:6" x14ac:dyDescent="0.2">
      <c r="A2130" t="s">
        <v>4261</v>
      </c>
      <c r="B2130" t="s">
        <v>4262</v>
      </c>
      <c r="C2130">
        <v>2128</v>
      </c>
      <c r="D2130" t="s">
        <v>4261</v>
      </c>
      <c r="E2130">
        <v>53692</v>
      </c>
      <c r="F2130">
        <v>70367</v>
      </c>
    </row>
    <row r="2131" spans="1:6" x14ac:dyDescent="0.2">
      <c r="A2131" t="s">
        <v>4263</v>
      </c>
      <c r="B2131" t="s">
        <v>4264</v>
      </c>
      <c r="C2131">
        <v>2129</v>
      </c>
      <c r="D2131" t="s">
        <v>4263</v>
      </c>
      <c r="E2131">
        <v>1986</v>
      </c>
      <c r="F2131">
        <v>1995</v>
      </c>
    </row>
    <row r="2132" spans="1:6" x14ac:dyDescent="0.2">
      <c r="A2132" t="s">
        <v>4265</v>
      </c>
      <c r="B2132" t="s">
        <v>4266</v>
      </c>
      <c r="C2132">
        <v>2130</v>
      </c>
      <c r="D2132" t="s">
        <v>4265</v>
      </c>
      <c r="E2132">
        <v>6846</v>
      </c>
      <c r="F2132">
        <v>4281</v>
      </c>
    </row>
    <row r="2133" spans="1:6" x14ac:dyDescent="0.2">
      <c r="A2133" t="s">
        <v>4267</v>
      </c>
      <c r="B2133" t="s">
        <v>4268</v>
      </c>
      <c r="C2133">
        <v>2131</v>
      </c>
      <c r="D2133" t="s">
        <v>4267</v>
      </c>
      <c r="E2133">
        <v>5757</v>
      </c>
      <c r="F2133">
        <v>6427</v>
      </c>
    </row>
    <row r="2134" spans="1:6" x14ac:dyDescent="0.2">
      <c r="A2134" t="s">
        <v>4269</v>
      </c>
      <c r="B2134" t="s">
        <v>4270</v>
      </c>
      <c r="C2134">
        <v>2132</v>
      </c>
      <c r="D2134" t="s">
        <v>4269</v>
      </c>
      <c r="E2134">
        <v>4446</v>
      </c>
      <c r="F2134">
        <v>4406</v>
      </c>
    </row>
    <row r="2135" spans="1:6" x14ac:dyDescent="0.2">
      <c r="A2135" t="s">
        <v>4271</v>
      </c>
      <c r="B2135" t="s">
        <v>4272</v>
      </c>
      <c r="C2135">
        <v>2289</v>
      </c>
      <c r="D2135" t="s">
        <v>4273</v>
      </c>
      <c r="E2135">
        <v>1842</v>
      </c>
      <c r="F2135">
        <v>2441</v>
      </c>
    </row>
    <row r="2136" spans="1:6" x14ac:dyDescent="0.2">
      <c r="A2136" t="s">
        <v>4274</v>
      </c>
      <c r="B2136" t="s">
        <v>4275</v>
      </c>
      <c r="C2136">
        <v>2290</v>
      </c>
      <c r="D2136" t="s">
        <v>4276</v>
      </c>
      <c r="E2136">
        <v>14606</v>
      </c>
      <c r="F2136">
        <v>17234</v>
      </c>
    </row>
    <row r="2137" spans="1:6" x14ac:dyDescent="0.2">
      <c r="A2137" t="s">
        <v>4277</v>
      </c>
      <c r="B2137" t="s">
        <v>4278</v>
      </c>
      <c r="C2137">
        <v>2291</v>
      </c>
      <c r="D2137" t="s">
        <v>4279</v>
      </c>
      <c r="E2137">
        <v>7633</v>
      </c>
      <c r="F2137">
        <v>12133</v>
      </c>
    </row>
    <row r="2138" spans="1:6" x14ac:dyDescent="0.2">
      <c r="A2138" t="s">
        <v>4280</v>
      </c>
      <c r="B2138" t="s">
        <v>4281</v>
      </c>
      <c r="C2138">
        <v>2292</v>
      </c>
      <c r="D2138" t="s">
        <v>4282</v>
      </c>
      <c r="E2138">
        <v>12977</v>
      </c>
      <c r="F2138">
        <v>16689</v>
      </c>
    </row>
    <row r="2139" spans="1:6" x14ac:dyDescent="0.2">
      <c r="A2139" t="s">
        <v>4283</v>
      </c>
      <c r="B2139" t="s">
        <v>4284</v>
      </c>
      <c r="C2139">
        <v>2133</v>
      </c>
      <c r="D2139" t="s">
        <v>4271</v>
      </c>
      <c r="E2139">
        <v>6961</v>
      </c>
      <c r="F2139">
        <v>8800</v>
      </c>
    </row>
    <row r="2140" spans="1:6" x14ac:dyDescent="0.2">
      <c r="A2140" t="s">
        <v>4285</v>
      </c>
      <c r="B2140" t="s">
        <v>4286</v>
      </c>
      <c r="C2140">
        <v>2134</v>
      </c>
      <c r="D2140" t="s">
        <v>4274</v>
      </c>
      <c r="E2140">
        <v>5650</v>
      </c>
      <c r="F2140">
        <v>8980</v>
      </c>
    </row>
    <row r="2141" spans="1:6" x14ac:dyDescent="0.2">
      <c r="A2141" t="s">
        <v>4287</v>
      </c>
      <c r="B2141" t="s">
        <v>4288</v>
      </c>
      <c r="C2141">
        <v>2135</v>
      </c>
      <c r="D2141" t="s">
        <v>4277</v>
      </c>
      <c r="E2141">
        <v>8282</v>
      </c>
      <c r="F2141">
        <v>8641</v>
      </c>
    </row>
    <row r="2142" spans="1:6" x14ac:dyDescent="0.2">
      <c r="A2142" t="s">
        <v>4289</v>
      </c>
      <c r="B2142" t="s">
        <v>4290</v>
      </c>
      <c r="C2142">
        <v>2136</v>
      </c>
      <c r="D2142" t="s">
        <v>4280</v>
      </c>
      <c r="E2142">
        <v>3890</v>
      </c>
      <c r="F2142">
        <v>3367</v>
      </c>
    </row>
    <row r="2143" spans="1:6" x14ac:dyDescent="0.2">
      <c r="A2143" t="s">
        <v>4291</v>
      </c>
      <c r="B2143" t="s">
        <v>4292</v>
      </c>
      <c r="C2143">
        <v>2137</v>
      </c>
      <c r="D2143" t="s">
        <v>4283</v>
      </c>
      <c r="E2143">
        <v>3170</v>
      </c>
      <c r="F2143">
        <v>3558</v>
      </c>
    </row>
    <row r="2144" spans="1:6" x14ac:dyDescent="0.2">
      <c r="A2144" t="s">
        <v>4293</v>
      </c>
      <c r="B2144" t="s">
        <v>4294</v>
      </c>
      <c r="C2144">
        <v>2138</v>
      </c>
      <c r="D2144" t="s">
        <v>4285</v>
      </c>
      <c r="E2144">
        <v>12677</v>
      </c>
      <c r="F2144">
        <v>13565</v>
      </c>
    </row>
    <row r="2145" spans="1:6" x14ac:dyDescent="0.2">
      <c r="A2145" t="s">
        <v>4295</v>
      </c>
      <c r="B2145" t="s">
        <v>4296</v>
      </c>
      <c r="C2145">
        <v>2139</v>
      </c>
      <c r="D2145" t="s">
        <v>4287</v>
      </c>
      <c r="E2145">
        <v>4372</v>
      </c>
      <c r="F2145">
        <v>4486</v>
      </c>
    </row>
    <row r="2146" spans="1:6" x14ac:dyDescent="0.2">
      <c r="A2146" t="s">
        <v>4297</v>
      </c>
      <c r="B2146" t="s">
        <v>4298</v>
      </c>
      <c r="C2146">
        <v>2140</v>
      </c>
      <c r="D2146" t="s">
        <v>4289</v>
      </c>
      <c r="E2146">
        <v>5020</v>
      </c>
      <c r="F2146">
        <v>6727</v>
      </c>
    </row>
    <row r="2147" spans="1:6" x14ac:dyDescent="0.2">
      <c r="A2147" t="s">
        <v>4299</v>
      </c>
      <c r="B2147" t="s">
        <v>4300</v>
      </c>
      <c r="C2147">
        <v>2141</v>
      </c>
      <c r="D2147" t="s">
        <v>4291</v>
      </c>
      <c r="E2147">
        <v>11929</v>
      </c>
      <c r="F2147">
        <v>14090</v>
      </c>
    </row>
    <row r="2148" spans="1:6" x14ac:dyDescent="0.2">
      <c r="A2148" t="s">
        <v>4301</v>
      </c>
      <c r="B2148" t="s">
        <v>4302</v>
      </c>
      <c r="C2148">
        <v>2142</v>
      </c>
      <c r="D2148" t="s">
        <v>4293</v>
      </c>
      <c r="E2148">
        <v>27169</v>
      </c>
      <c r="F2148">
        <v>30276</v>
      </c>
    </row>
    <row r="2149" spans="1:6" x14ac:dyDescent="0.2">
      <c r="A2149" t="s">
        <v>4303</v>
      </c>
      <c r="B2149" t="s">
        <v>4304</v>
      </c>
      <c r="C2149">
        <v>2143</v>
      </c>
      <c r="D2149" t="s">
        <v>4295</v>
      </c>
      <c r="E2149">
        <v>6124</v>
      </c>
      <c r="F2149">
        <v>6781</v>
      </c>
    </row>
    <row r="2150" spans="1:6" x14ac:dyDescent="0.2">
      <c r="A2150" t="s">
        <v>4305</v>
      </c>
      <c r="B2150" t="s">
        <v>4306</v>
      </c>
      <c r="C2150">
        <v>2144</v>
      </c>
      <c r="D2150" t="s">
        <v>4297</v>
      </c>
      <c r="E2150">
        <v>562</v>
      </c>
      <c r="F2150">
        <v>808</v>
      </c>
    </row>
    <row r="2151" spans="1:6" x14ac:dyDescent="0.2">
      <c r="A2151" t="s">
        <v>4307</v>
      </c>
      <c r="B2151" t="s">
        <v>4308</v>
      </c>
      <c r="C2151">
        <v>2145</v>
      </c>
      <c r="D2151" t="s">
        <v>4299</v>
      </c>
      <c r="E2151">
        <v>9977</v>
      </c>
      <c r="F2151">
        <v>12388</v>
      </c>
    </row>
    <row r="2152" spans="1:6" x14ac:dyDescent="0.2">
      <c r="A2152" t="s">
        <v>4309</v>
      </c>
      <c r="B2152" t="s">
        <v>4310</v>
      </c>
      <c r="C2152">
        <v>2146</v>
      </c>
      <c r="D2152" t="s">
        <v>4301</v>
      </c>
      <c r="E2152">
        <v>5842</v>
      </c>
      <c r="F2152">
        <v>6736</v>
      </c>
    </row>
    <row r="2153" spans="1:6" x14ac:dyDescent="0.2">
      <c r="A2153" t="s">
        <v>4311</v>
      </c>
      <c r="B2153" t="s">
        <v>4312</v>
      </c>
      <c r="C2153">
        <v>2147</v>
      </c>
      <c r="D2153" t="s">
        <v>4303</v>
      </c>
      <c r="E2153">
        <v>58263</v>
      </c>
      <c r="F2153">
        <v>74966</v>
      </c>
    </row>
    <row r="2154" spans="1:6" x14ac:dyDescent="0.2">
      <c r="A2154" t="s">
        <v>4313</v>
      </c>
      <c r="B2154" t="s">
        <v>4314</v>
      </c>
      <c r="C2154">
        <v>2148</v>
      </c>
      <c r="D2154" t="s">
        <v>4305</v>
      </c>
      <c r="E2154">
        <v>2719</v>
      </c>
      <c r="F2154">
        <v>4011</v>
      </c>
    </row>
    <row r="2155" spans="1:6" x14ac:dyDescent="0.2">
      <c r="A2155" t="s">
        <v>4315</v>
      </c>
      <c r="B2155" t="s">
        <v>4316</v>
      </c>
      <c r="C2155">
        <v>2149</v>
      </c>
      <c r="D2155" t="s">
        <v>4307</v>
      </c>
      <c r="E2155">
        <v>18311</v>
      </c>
      <c r="F2155">
        <v>19418</v>
      </c>
    </row>
    <row r="2156" spans="1:6" x14ac:dyDescent="0.2">
      <c r="A2156" t="s">
        <v>4317</v>
      </c>
      <c r="B2156" t="s">
        <v>4318</v>
      </c>
      <c r="C2156">
        <v>2150</v>
      </c>
      <c r="D2156" t="s">
        <v>4309</v>
      </c>
      <c r="E2156">
        <v>5478</v>
      </c>
      <c r="F2156">
        <v>6213</v>
      </c>
    </row>
    <row r="2157" spans="1:6" x14ac:dyDescent="0.2">
      <c r="A2157" t="s">
        <v>4319</v>
      </c>
      <c r="B2157" t="s">
        <v>4320</v>
      </c>
      <c r="C2157">
        <v>2151</v>
      </c>
      <c r="D2157" t="s">
        <v>4311</v>
      </c>
      <c r="E2157">
        <v>4343</v>
      </c>
      <c r="F2157">
        <v>4660</v>
      </c>
    </row>
    <row r="2158" spans="1:6" x14ac:dyDescent="0.2">
      <c r="A2158" t="s">
        <v>4321</v>
      </c>
      <c r="B2158" t="s">
        <v>4322</v>
      </c>
      <c r="C2158">
        <v>2152</v>
      </c>
      <c r="D2158" t="s">
        <v>4313</v>
      </c>
      <c r="E2158">
        <v>4507</v>
      </c>
      <c r="F2158">
        <v>5023</v>
      </c>
    </row>
    <row r="2159" spans="1:6" x14ac:dyDescent="0.2">
      <c r="A2159" t="s">
        <v>4323</v>
      </c>
      <c r="B2159" t="s">
        <v>4324</v>
      </c>
      <c r="C2159">
        <v>2153</v>
      </c>
      <c r="D2159" t="s">
        <v>4315</v>
      </c>
      <c r="E2159">
        <v>2538</v>
      </c>
      <c r="F2159">
        <v>2936</v>
      </c>
    </row>
    <row r="2160" spans="1:6" x14ac:dyDescent="0.2">
      <c r="A2160" t="s">
        <v>4325</v>
      </c>
      <c r="B2160" t="s">
        <v>4326</v>
      </c>
      <c r="C2160">
        <v>2154</v>
      </c>
      <c r="D2160" t="s">
        <v>4317</v>
      </c>
      <c r="E2160">
        <v>5015</v>
      </c>
      <c r="F2160">
        <v>5976</v>
      </c>
    </row>
    <row r="2161" spans="1:6" x14ac:dyDescent="0.2">
      <c r="A2161" t="s">
        <v>4327</v>
      </c>
      <c r="B2161" t="s">
        <v>4328</v>
      </c>
      <c r="C2161">
        <v>2155</v>
      </c>
      <c r="D2161" t="s">
        <v>4319</v>
      </c>
      <c r="E2161">
        <v>109315</v>
      </c>
      <c r="F2161">
        <v>125638</v>
      </c>
    </row>
    <row r="2162" spans="1:6" x14ac:dyDescent="0.2">
      <c r="A2162" t="s">
        <v>4329</v>
      </c>
      <c r="B2162" t="s">
        <v>4330</v>
      </c>
      <c r="C2162">
        <v>2156</v>
      </c>
      <c r="D2162" t="s">
        <v>4321</v>
      </c>
      <c r="E2162">
        <v>1369</v>
      </c>
      <c r="F2162">
        <v>1942</v>
      </c>
    </row>
    <row r="2163" spans="1:6" x14ac:dyDescent="0.2">
      <c r="A2163" t="s">
        <v>4331</v>
      </c>
      <c r="B2163" t="s">
        <v>4332</v>
      </c>
      <c r="C2163">
        <v>2157</v>
      </c>
      <c r="D2163" t="s">
        <v>4323</v>
      </c>
      <c r="E2163">
        <v>9360</v>
      </c>
      <c r="F2163">
        <v>11559</v>
      </c>
    </row>
    <row r="2164" spans="1:6" x14ac:dyDescent="0.2">
      <c r="A2164" t="s">
        <v>4333</v>
      </c>
      <c r="B2164" t="s">
        <v>4334</v>
      </c>
      <c r="C2164">
        <v>2158</v>
      </c>
      <c r="D2164" t="s">
        <v>4325</v>
      </c>
      <c r="E2164">
        <v>34312</v>
      </c>
      <c r="F2164">
        <v>43352</v>
      </c>
    </row>
    <row r="2165" spans="1:6" x14ac:dyDescent="0.2">
      <c r="A2165" t="s">
        <v>4335</v>
      </c>
      <c r="B2165" t="s">
        <v>4336</v>
      </c>
      <c r="C2165">
        <v>2159</v>
      </c>
      <c r="D2165" t="s">
        <v>4327</v>
      </c>
      <c r="E2165">
        <v>27402</v>
      </c>
      <c r="F2165">
        <v>26982</v>
      </c>
    </row>
    <row r="2166" spans="1:6" x14ac:dyDescent="0.2">
      <c r="A2166" t="s">
        <v>4337</v>
      </c>
      <c r="B2166" t="s">
        <v>4338</v>
      </c>
      <c r="C2166">
        <v>2160</v>
      </c>
      <c r="D2166" t="s">
        <v>4329</v>
      </c>
      <c r="E2166">
        <v>3621</v>
      </c>
      <c r="F2166">
        <v>4084</v>
      </c>
    </row>
    <row r="2167" spans="1:6" x14ac:dyDescent="0.2">
      <c r="A2167" t="s">
        <v>4339</v>
      </c>
      <c r="B2167" t="s">
        <v>4340</v>
      </c>
      <c r="C2167">
        <v>2161</v>
      </c>
      <c r="D2167" t="s">
        <v>4331</v>
      </c>
      <c r="E2167">
        <v>13229</v>
      </c>
      <c r="F2167">
        <v>16023</v>
      </c>
    </row>
    <row r="2168" spans="1:6" x14ac:dyDescent="0.2">
      <c r="A2168" t="s">
        <v>4341</v>
      </c>
      <c r="B2168" t="s">
        <v>4342</v>
      </c>
      <c r="C2168">
        <v>2162</v>
      </c>
      <c r="D2168" t="s">
        <v>4333</v>
      </c>
      <c r="E2168">
        <v>19323</v>
      </c>
      <c r="F2168">
        <v>16445</v>
      </c>
    </row>
    <row r="2169" spans="1:6" x14ac:dyDescent="0.2">
      <c r="A2169" t="s">
        <v>4343</v>
      </c>
      <c r="B2169" t="s">
        <v>4344</v>
      </c>
      <c r="C2169">
        <v>2163</v>
      </c>
      <c r="D2169" t="s">
        <v>4335</v>
      </c>
      <c r="E2169">
        <v>4741</v>
      </c>
      <c r="F2169">
        <v>5857</v>
      </c>
    </row>
    <row r="2170" spans="1:6" x14ac:dyDescent="0.2">
      <c r="A2170" t="s">
        <v>4345</v>
      </c>
      <c r="B2170" t="s">
        <v>4346</v>
      </c>
      <c r="C2170">
        <v>2164</v>
      </c>
      <c r="D2170" t="s">
        <v>4337</v>
      </c>
      <c r="E2170">
        <v>2888</v>
      </c>
      <c r="F2170">
        <v>3875</v>
      </c>
    </row>
    <row r="2171" spans="1:6" x14ac:dyDescent="0.2">
      <c r="A2171" t="s">
        <v>4347</v>
      </c>
      <c r="B2171" t="s">
        <v>4348</v>
      </c>
      <c r="C2171">
        <v>2165</v>
      </c>
      <c r="D2171" t="s">
        <v>4339</v>
      </c>
      <c r="E2171">
        <v>5595</v>
      </c>
      <c r="F2171">
        <v>5089</v>
      </c>
    </row>
    <row r="2172" spans="1:6" x14ac:dyDescent="0.2">
      <c r="A2172" t="s">
        <v>4349</v>
      </c>
      <c r="B2172" t="s">
        <v>4350</v>
      </c>
      <c r="C2172">
        <v>2166</v>
      </c>
      <c r="D2172" t="s">
        <v>4341</v>
      </c>
      <c r="E2172">
        <v>6093</v>
      </c>
      <c r="F2172">
        <v>5707</v>
      </c>
    </row>
    <row r="2173" spans="1:6" x14ac:dyDescent="0.2">
      <c r="A2173" t="s">
        <v>4351</v>
      </c>
      <c r="B2173" t="s">
        <v>4352</v>
      </c>
      <c r="C2173">
        <v>2167</v>
      </c>
      <c r="D2173" t="s">
        <v>4343</v>
      </c>
      <c r="E2173">
        <v>15569</v>
      </c>
      <c r="F2173">
        <v>16213</v>
      </c>
    </row>
    <row r="2174" spans="1:6" x14ac:dyDescent="0.2">
      <c r="A2174" t="s">
        <v>4353</v>
      </c>
      <c r="B2174" t="s">
        <v>4354</v>
      </c>
      <c r="C2174">
        <v>2168</v>
      </c>
      <c r="D2174" t="s">
        <v>4345</v>
      </c>
      <c r="E2174">
        <v>6667</v>
      </c>
      <c r="F2174">
        <v>8310</v>
      </c>
    </row>
    <row r="2175" spans="1:6" x14ac:dyDescent="0.2">
      <c r="A2175" t="s">
        <v>4355</v>
      </c>
      <c r="B2175" t="s">
        <v>4356</v>
      </c>
      <c r="C2175">
        <v>2169</v>
      </c>
      <c r="D2175" t="s">
        <v>4347</v>
      </c>
      <c r="E2175">
        <v>7768</v>
      </c>
      <c r="F2175">
        <v>9266</v>
      </c>
    </row>
    <row r="2176" spans="1:6" x14ac:dyDescent="0.2">
      <c r="A2176" t="s">
        <v>4357</v>
      </c>
      <c r="B2176" t="s">
        <v>4358</v>
      </c>
      <c r="C2176">
        <v>2170</v>
      </c>
      <c r="D2176" t="s">
        <v>4349</v>
      </c>
      <c r="E2176">
        <v>5009</v>
      </c>
      <c r="F2176">
        <v>5316</v>
      </c>
    </row>
    <row r="2177" spans="1:6" x14ac:dyDescent="0.2">
      <c r="A2177" t="s">
        <v>4359</v>
      </c>
      <c r="B2177" t="s">
        <v>4360</v>
      </c>
      <c r="C2177">
        <v>2171</v>
      </c>
      <c r="D2177" t="s">
        <v>4351</v>
      </c>
      <c r="E2177">
        <v>1670</v>
      </c>
      <c r="F2177">
        <v>2029</v>
      </c>
    </row>
    <row r="2178" spans="1:6" x14ac:dyDescent="0.2">
      <c r="A2178" t="s">
        <v>4361</v>
      </c>
      <c r="B2178" t="s">
        <v>4362</v>
      </c>
      <c r="C2178">
        <v>2172</v>
      </c>
      <c r="D2178" t="s">
        <v>4353</v>
      </c>
      <c r="E2178">
        <v>14429</v>
      </c>
      <c r="F2178">
        <v>19964</v>
      </c>
    </row>
    <row r="2179" spans="1:6" x14ac:dyDescent="0.2">
      <c r="A2179" t="s">
        <v>4363</v>
      </c>
      <c r="B2179" t="s">
        <v>4364</v>
      </c>
      <c r="C2179">
        <v>2173</v>
      </c>
      <c r="D2179" t="s">
        <v>4355</v>
      </c>
      <c r="E2179">
        <v>5735</v>
      </c>
      <c r="F2179">
        <v>7821</v>
      </c>
    </row>
    <row r="2180" spans="1:6" x14ac:dyDescent="0.2">
      <c r="A2180" t="s">
        <v>4365</v>
      </c>
      <c r="B2180" t="s">
        <v>4366</v>
      </c>
      <c r="C2180">
        <v>2174</v>
      </c>
      <c r="D2180" t="s">
        <v>4357</v>
      </c>
      <c r="E2180">
        <v>133</v>
      </c>
      <c r="F2180">
        <v>75</v>
      </c>
    </row>
    <row r="2181" spans="1:6" x14ac:dyDescent="0.2">
      <c r="A2181" t="s">
        <v>4367</v>
      </c>
      <c r="B2181" t="s">
        <v>4368</v>
      </c>
      <c r="C2181">
        <v>2175</v>
      </c>
      <c r="D2181" t="s">
        <v>4359</v>
      </c>
      <c r="E2181">
        <v>10025</v>
      </c>
      <c r="F2181">
        <v>12664</v>
      </c>
    </row>
    <row r="2182" spans="1:6" x14ac:dyDescent="0.2">
      <c r="A2182" t="s">
        <v>4369</v>
      </c>
      <c r="B2182" t="s">
        <v>4370</v>
      </c>
      <c r="C2182">
        <v>2176</v>
      </c>
      <c r="D2182" t="s">
        <v>4361</v>
      </c>
      <c r="E2182">
        <v>4542</v>
      </c>
      <c r="F2182">
        <v>5318</v>
      </c>
    </row>
    <row r="2183" spans="1:6" x14ac:dyDescent="0.2">
      <c r="A2183" t="s">
        <v>4371</v>
      </c>
      <c r="B2183" t="s">
        <v>4372</v>
      </c>
      <c r="C2183">
        <v>2177</v>
      </c>
      <c r="D2183" t="s">
        <v>4363</v>
      </c>
      <c r="E2183">
        <v>1312</v>
      </c>
      <c r="F2183">
        <v>1456</v>
      </c>
    </row>
    <row r="2184" spans="1:6" x14ac:dyDescent="0.2">
      <c r="A2184" t="s">
        <v>4373</v>
      </c>
      <c r="B2184" t="s">
        <v>4374</v>
      </c>
      <c r="C2184">
        <v>2178</v>
      </c>
      <c r="D2184" t="s">
        <v>4365</v>
      </c>
      <c r="E2184">
        <v>5187</v>
      </c>
      <c r="F2184">
        <v>5969</v>
      </c>
    </row>
    <row r="2185" spans="1:6" x14ac:dyDescent="0.2">
      <c r="A2185" t="s">
        <v>4375</v>
      </c>
      <c r="B2185" t="s">
        <v>4376</v>
      </c>
      <c r="C2185">
        <v>2179</v>
      </c>
      <c r="D2185" t="s">
        <v>4367</v>
      </c>
      <c r="E2185">
        <v>7753</v>
      </c>
      <c r="F2185">
        <v>7941</v>
      </c>
    </row>
    <row r="2186" spans="1:6" x14ac:dyDescent="0.2">
      <c r="A2186" t="s">
        <v>4377</v>
      </c>
      <c r="B2186" t="s">
        <v>4378</v>
      </c>
      <c r="C2186">
        <v>2180</v>
      </c>
      <c r="D2186" t="s">
        <v>4369</v>
      </c>
      <c r="E2186">
        <v>1122</v>
      </c>
      <c r="F2186">
        <v>772</v>
      </c>
    </row>
    <row r="2187" spans="1:6" x14ac:dyDescent="0.2">
      <c r="A2187" t="s">
        <v>4379</v>
      </c>
      <c r="B2187" t="s">
        <v>4380</v>
      </c>
      <c r="C2187">
        <v>2181</v>
      </c>
      <c r="D2187" t="s">
        <v>4371</v>
      </c>
      <c r="E2187">
        <v>9496</v>
      </c>
      <c r="F2187">
        <v>8840</v>
      </c>
    </row>
    <row r="2188" spans="1:6" x14ac:dyDescent="0.2">
      <c r="A2188" t="s">
        <v>4381</v>
      </c>
      <c r="B2188" t="s">
        <v>4382</v>
      </c>
      <c r="C2188">
        <v>2182</v>
      </c>
      <c r="D2188" t="s">
        <v>4373</v>
      </c>
      <c r="E2188">
        <v>7478</v>
      </c>
      <c r="F2188">
        <v>7504</v>
      </c>
    </row>
    <row r="2189" spans="1:6" x14ac:dyDescent="0.2">
      <c r="A2189" t="s">
        <v>4383</v>
      </c>
      <c r="B2189" t="s">
        <v>4384</v>
      </c>
      <c r="C2189">
        <v>2183</v>
      </c>
      <c r="D2189" t="s">
        <v>4375</v>
      </c>
      <c r="E2189">
        <v>1896</v>
      </c>
      <c r="F2189">
        <v>2410</v>
      </c>
    </row>
    <row r="2190" spans="1:6" x14ac:dyDescent="0.2">
      <c r="A2190" t="s">
        <v>4385</v>
      </c>
      <c r="B2190" t="s">
        <v>4386</v>
      </c>
      <c r="C2190">
        <v>2184</v>
      </c>
      <c r="D2190" t="s">
        <v>4377</v>
      </c>
      <c r="E2190">
        <v>3375</v>
      </c>
      <c r="F2190">
        <v>4245</v>
      </c>
    </row>
    <row r="2191" spans="1:6" x14ac:dyDescent="0.2">
      <c r="A2191" t="s">
        <v>4387</v>
      </c>
      <c r="B2191" t="s">
        <v>4388</v>
      </c>
      <c r="C2191">
        <v>2185</v>
      </c>
      <c r="D2191" t="s">
        <v>4379</v>
      </c>
      <c r="E2191">
        <v>5369</v>
      </c>
      <c r="F2191">
        <v>6886</v>
      </c>
    </row>
    <row r="2192" spans="1:6" x14ac:dyDescent="0.2">
      <c r="A2192" t="s">
        <v>4389</v>
      </c>
      <c r="B2192" t="s">
        <v>4390</v>
      </c>
      <c r="C2192">
        <v>2186</v>
      </c>
      <c r="D2192" t="s">
        <v>4381</v>
      </c>
      <c r="E2192">
        <v>26596</v>
      </c>
      <c r="F2192">
        <v>34936</v>
      </c>
    </row>
    <row r="2193" spans="1:6" x14ac:dyDescent="0.2">
      <c r="A2193" t="s">
        <v>4391</v>
      </c>
      <c r="B2193" t="s">
        <v>4392</v>
      </c>
      <c r="C2193">
        <v>2187</v>
      </c>
      <c r="D2193" t="s">
        <v>4383</v>
      </c>
      <c r="E2193">
        <v>3197</v>
      </c>
      <c r="F2193">
        <v>3123</v>
      </c>
    </row>
    <row r="2194" spans="1:6" x14ac:dyDescent="0.2">
      <c r="A2194" t="s">
        <v>4393</v>
      </c>
      <c r="B2194" t="s">
        <v>4394</v>
      </c>
      <c r="C2194">
        <v>2188</v>
      </c>
      <c r="D2194" t="s">
        <v>4385</v>
      </c>
      <c r="E2194">
        <v>2994</v>
      </c>
      <c r="F2194">
        <v>4526</v>
      </c>
    </row>
    <row r="2195" spans="1:6" x14ac:dyDescent="0.2">
      <c r="A2195" t="s">
        <v>4395</v>
      </c>
      <c r="B2195" t="s">
        <v>4396</v>
      </c>
      <c r="C2195">
        <v>2189</v>
      </c>
      <c r="D2195" t="s">
        <v>4387</v>
      </c>
      <c r="E2195">
        <v>9504</v>
      </c>
      <c r="F2195">
        <v>11238</v>
      </c>
    </row>
    <row r="2196" spans="1:6" x14ac:dyDescent="0.2">
      <c r="A2196" t="s">
        <v>4397</v>
      </c>
      <c r="B2196" t="s">
        <v>4398</v>
      </c>
      <c r="C2196">
        <v>2190</v>
      </c>
      <c r="D2196" t="s">
        <v>4389</v>
      </c>
      <c r="E2196">
        <v>2388</v>
      </c>
      <c r="F2196">
        <v>2414</v>
      </c>
    </row>
    <row r="2197" spans="1:6" x14ac:dyDescent="0.2">
      <c r="A2197" t="s">
        <v>4399</v>
      </c>
      <c r="B2197" t="s">
        <v>4400</v>
      </c>
      <c r="C2197">
        <v>2191</v>
      </c>
      <c r="D2197" t="s">
        <v>4391</v>
      </c>
      <c r="E2197">
        <v>9991</v>
      </c>
      <c r="F2197">
        <v>12937</v>
      </c>
    </row>
    <row r="2198" spans="1:6" x14ac:dyDescent="0.2">
      <c r="A2198" t="s">
        <v>4401</v>
      </c>
      <c r="B2198" t="s">
        <v>4402</v>
      </c>
      <c r="C2198">
        <v>2192</v>
      </c>
      <c r="D2198" t="s">
        <v>4393</v>
      </c>
      <c r="E2198">
        <v>5516</v>
      </c>
      <c r="F2198">
        <v>7323</v>
      </c>
    </row>
    <row r="2199" spans="1:6" x14ac:dyDescent="0.2">
      <c r="A2199" t="s">
        <v>4403</v>
      </c>
      <c r="B2199" t="s">
        <v>4404</v>
      </c>
      <c r="C2199">
        <v>2193</v>
      </c>
      <c r="D2199" t="s">
        <v>4395</v>
      </c>
      <c r="E2199">
        <v>15046</v>
      </c>
      <c r="F2199">
        <v>20797</v>
      </c>
    </row>
    <row r="2200" spans="1:6" x14ac:dyDescent="0.2">
      <c r="A2200" t="s">
        <v>4405</v>
      </c>
      <c r="B2200" t="s">
        <v>4406</v>
      </c>
      <c r="C2200">
        <v>2194</v>
      </c>
      <c r="D2200" t="s">
        <v>4397</v>
      </c>
      <c r="E2200">
        <v>3864</v>
      </c>
      <c r="F2200">
        <v>4399</v>
      </c>
    </row>
    <row r="2201" spans="1:6" x14ac:dyDescent="0.2">
      <c r="A2201" t="s">
        <v>4407</v>
      </c>
      <c r="B2201" t="s">
        <v>4408</v>
      </c>
      <c r="C2201">
        <v>2195</v>
      </c>
      <c r="D2201" t="s">
        <v>4399</v>
      </c>
      <c r="E2201">
        <v>8237</v>
      </c>
      <c r="F2201">
        <v>10195</v>
      </c>
    </row>
    <row r="2202" spans="1:6" x14ac:dyDescent="0.2">
      <c r="A2202" t="s">
        <v>4409</v>
      </c>
      <c r="B2202" t="s">
        <v>4410</v>
      </c>
      <c r="C2202">
        <v>2196</v>
      </c>
      <c r="D2202" t="s">
        <v>4401</v>
      </c>
      <c r="E2202">
        <v>9176</v>
      </c>
      <c r="F2202">
        <v>9801</v>
      </c>
    </row>
    <row r="2203" spans="1:6" x14ac:dyDescent="0.2">
      <c r="A2203" t="s">
        <v>4411</v>
      </c>
      <c r="B2203" t="s">
        <v>4412</v>
      </c>
      <c r="C2203">
        <v>2197</v>
      </c>
      <c r="D2203" t="s">
        <v>4403</v>
      </c>
      <c r="E2203">
        <v>1075</v>
      </c>
      <c r="F2203">
        <v>1329</v>
      </c>
    </row>
    <row r="2204" spans="1:6" x14ac:dyDescent="0.2">
      <c r="A2204" t="s">
        <v>4413</v>
      </c>
      <c r="B2204" t="s">
        <v>4414</v>
      </c>
      <c r="C2204">
        <v>2198</v>
      </c>
      <c r="D2204" t="s">
        <v>4405</v>
      </c>
      <c r="E2204">
        <v>3389</v>
      </c>
      <c r="F2204">
        <v>4331</v>
      </c>
    </row>
    <row r="2205" spans="1:6" x14ac:dyDescent="0.2">
      <c r="A2205" t="s">
        <v>4415</v>
      </c>
      <c r="B2205" t="s">
        <v>4416</v>
      </c>
      <c r="C2205">
        <v>2199</v>
      </c>
      <c r="D2205" t="s">
        <v>4407</v>
      </c>
      <c r="E2205">
        <v>7453</v>
      </c>
      <c r="F2205">
        <v>9054</v>
      </c>
    </row>
    <row r="2206" spans="1:6" x14ac:dyDescent="0.2">
      <c r="A2206" t="s">
        <v>4417</v>
      </c>
      <c r="B2206" t="s">
        <v>4418</v>
      </c>
      <c r="C2206">
        <v>2200</v>
      </c>
      <c r="D2206" t="s">
        <v>4409</v>
      </c>
      <c r="E2206">
        <v>46959</v>
      </c>
      <c r="F2206">
        <v>53739</v>
      </c>
    </row>
    <row r="2207" spans="1:6" x14ac:dyDescent="0.2">
      <c r="A2207" t="s">
        <v>4419</v>
      </c>
      <c r="B2207" t="s">
        <v>4420</v>
      </c>
      <c r="C2207">
        <v>2201</v>
      </c>
      <c r="D2207" t="s">
        <v>4411</v>
      </c>
      <c r="E2207">
        <v>3218</v>
      </c>
      <c r="F2207">
        <v>3512</v>
      </c>
    </row>
    <row r="2208" spans="1:6" x14ac:dyDescent="0.2">
      <c r="A2208" t="s">
        <v>4421</v>
      </c>
      <c r="B2208" t="s">
        <v>4422</v>
      </c>
      <c r="C2208">
        <v>2202</v>
      </c>
      <c r="D2208" t="s">
        <v>4413</v>
      </c>
      <c r="E2208">
        <v>9967</v>
      </c>
      <c r="F2208">
        <v>11044</v>
      </c>
    </row>
    <row r="2209" spans="1:6" x14ac:dyDescent="0.2">
      <c r="A2209" t="s">
        <v>4423</v>
      </c>
      <c r="B2209" t="s">
        <v>4424</v>
      </c>
      <c r="C2209">
        <v>2203</v>
      </c>
      <c r="D2209" t="s">
        <v>4415</v>
      </c>
      <c r="E2209">
        <v>13637</v>
      </c>
      <c r="F2209">
        <v>17621</v>
      </c>
    </row>
    <row r="2210" spans="1:6" x14ac:dyDescent="0.2">
      <c r="A2210" t="s">
        <v>4425</v>
      </c>
      <c r="B2210" t="s">
        <v>4426</v>
      </c>
      <c r="C2210">
        <v>2204</v>
      </c>
      <c r="D2210" t="s">
        <v>4417</v>
      </c>
      <c r="E2210">
        <v>25977</v>
      </c>
      <c r="F2210">
        <v>34051</v>
      </c>
    </row>
    <row r="2211" spans="1:6" x14ac:dyDescent="0.2">
      <c r="A2211" t="s">
        <v>4427</v>
      </c>
      <c r="B2211" t="s">
        <v>4428</v>
      </c>
      <c r="C2211">
        <v>2205</v>
      </c>
      <c r="D2211" t="s">
        <v>4419</v>
      </c>
      <c r="E2211">
        <v>8308</v>
      </c>
      <c r="F2211">
        <v>10874</v>
      </c>
    </row>
    <row r="2212" spans="1:6" x14ac:dyDescent="0.2">
      <c r="A2212" t="s">
        <v>4429</v>
      </c>
      <c r="B2212" t="s">
        <v>4430</v>
      </c>
      <c r="C2212">
        <v>2206</v>
      </c>
      <c r="D2212" t="s">
        <v>4421</v>
      </c>
      <c r="E2212">
        <v>7155</v>
      </c>
      <c r="F2212">
        <v>9343</v>
      </c>
    </row>
    <row r="2213" spans="1:6" x14ac:dyDescent="0.2">
      <c r="A2213" t="s">
        <v>4431</v>
      </c>
      <c r="B2213" t="s">
        <v>4432</v>
      </c>
      <c r="C2213">
        <v>2207</v>
      </c>
      <c r="D2213" t="s">
        <v>4423</v>
      </c>
      <c r="E2213">
        <v>3184</v>
      </c>
      <c r="F2213">
        <v>3956</v>
      </c>
    </row>
    <row r="2214" spans="1:6" x14ac:dyDescent="0.2">
      <c r="A2214" t="s">
        <v>4433</v>
      </c>
      <c r="B2214" t="s">
        <v>4434</v>
      </c>
      <c r="C2214">
        <v>2208</v>
      </c>
      <c r="D2214" t="s">
        <v>4425</v>
      </c>
      <c r="E2214">
        <v>7453</v>
      </c>
      <c r="F2214">
        <v>6704</v>
      </c>
    </row>
    <row r="2215" spans="1:6" x14ac:dyDescent="0.2">
      <c r="A2215" t="s">
        <v>4435</v>
      </c>
      <c r="B2215" t="s">
        <v>4436</v>
      </c>
      <c r="C2215">
        <v>2209</v>
      </c>
      <c r="D2215" t="s">
        <v>4427</v>
      </c>
      <c r="E2215">
        <v>3103</v>
      </c>
      <c r="F2215">
        <v>4143</v>
      </c>
    </row>
    <row r="2216" spans="1:6" x14ac:dyDescent="0.2">
      <c r="A2216" t="s">
        <v>4437</v>
      </c>
      <c r="B2216" t="s">
        <v>4438</v>
      </c>
      <c r="C2216">
        <v>2210</v>
      </c>
      <c r="D2216" t="s">
        <v>4429</v>
      </c>
      <c r="E2216">
        <v>5186</v>
      </c>
      <c r="F2216">
        <v>6529</v>
      </c>
    </row>
    <row r="2217" spans="1:6" x14ac:dyDescent="0.2">
      <c r="A2217" t="s">
        <v>4439</v>
      </c>
      <c r="B2217" t="s">
        <v>4440</v>
      </c>
      <c r="C2217">
        <v>2211</v>
      </c>
      <c r="D2217" t="s">
        <v>4431</v>
      </c>
      <c r="E2217">
        <v>61170</v>
      </c>
      <c r="F2217">
        <v>80685</v>
      </c>
    </row>
    <row r="2218" spans="1:6" x14ac:dyDescent="0.2">
      <c r="A2218" t="s">
        <v>4441</v>
      </c>
      <c r="B2218" t="s">
        <v>4442</v>
      </c>
      <c r="C2218">
        <v>2212</v>
      </c>
      <c r="D2218" t="s">
        <v>4433</v>
      </c>
      <c r="E2218">
        <v>7222</v>
      </c>
      <c r="F2218">
        <v>7364</v>
      </c>
    </row>
    <row r="2219" spans="1:6" x14ac:dyDescent="0.2">
      <c r="A2219" t="s">
        <v>4443</v>
      </c>
      <c r="B2219" t="s">
        <v>4444</v>
      </c>
      <c r="C2219">
        <v>2213</v>
      </c>
      <c r="D2219" t="s">
        <v>4435</v>
      </c>
      <c r="E2219">
        <v>8780</v>
      </c>
      <c r="F2219">
        <v>9367</v>
      </c>
    </row>
    <row r="2220" spans="1:6" x14ac:dyDescent="0.2">
      <c r="A2220" t="s">
        <v>4445</v>
      </c>
      <c r="B2220" t="s">
        <v>4446</v>
      </c>
      <c r="C2220">
        <v>2214</v>
      </c>
      <c r="D2220" t="s">
        <v>4437</v>
      </c>
      <c r="E2220">
        <v>4997</v>
      </c>
      <c r="F2220">
        <v>7003</v>
      </c>
    </row>
    <row r="2221" spans="1:6" x14ac:dyDescent="0.2">
      <c r="A2221" t="s">
        <v>4447</v>
      </c>
      <c r="B2221" t="s">
        <v>4448</v>
      </c>
      <c r="C2221">
        <v>2215</v>
      </c>
      <c r="D2221" t="s">
        <v>4439</v>
      </c>
      <c r="E2221">
        <v>2095</v>
      </c>
      <c r="F2221">
        <v>2614</v>
      </c>
    </row>
    <row r="2222" spans="1:6" x14ac:dyDescent="0.2">
      <c r="A2222" t="s">
        <v>4449</v>
      </c>
      <c r="B2222" t="s">
        <v>4450</v>
      </c>
      <c r="C2222">
        <v>2216</v>
      </c>
      <c r="D2222" t="s">
        <v>4441</v>
      </c>
      <c r="E2222">
        <v>7850</v>
      </c>
      <c r="F2222">
        <v>11737</v>
      </c>
    </row>
    <row r="2223" spans="1:6" x14ac:dyDescent="0.2">
      <c r="A2223" t="s">
        <v>4451</v>
      </c>
      <c r="B2223" t="s">
        <v>4452</v>
      </c>
      <c r="C2223">
        <v>2217</v>
      </c>
      <c r="D2223" t="s">
        <v>4443</v>
      </c>
      <c r="E2223">
        <v>6925</v>
      </c>
      <c r="F2223">
        <v>7707</v>
      </c>
    </row>
    <row r="2224" spans="1:6" x14ac:dyDescent="0.2">
      <c r="A2224" t="s">
        <v>4453</v>
      </c>
      <c r="B2224" t="s">
        <v>4454</v>
      </c>
      <c r="C2224">
        <v>2218</v>
      </c>
      <c r="D2224" t="s">
        <v>4445</v>
      </c>
      <c r="E2224">
        <v>965</v>
      </c>
      <c r="F2224">
        <v>1183</v>
      </c>
    </row>
    <row r="2225" spans="1:6" x14ac:dyDescent="0.2">
      <c r="A2225" t="s">
        <v>4455</v>
      </c>
      <c r="B2225" t="s">
        <v>4456</v>
      </c>
      <c r="C2225">
        <v>2219</v>
      </c>
      <c r="D2225" t="s">
        <v>4447</v>
      </c>
      <c r="E2225">
        <v>5134</v>
      </c>
      <c r="F2225">
        <v>6053</v>
      </c>
    </row>
    <row r="2226" spans="1:6" x14ac:dyDescent="0.2">
      <c r="A2226" t="s">
        <v>4457</v>
      </c>
      <c r="B2226" t="s">
        <v>4458</v>
      </c>
      <c r="C2226">
        <v>2220</v>
      </c>
      <c r="D2226" t="s">
        <v>4449</v>
      </c>
      <c r="E2226">
        <v>745</v>
      </c>
      <c r="F2226">
        <v>1347</v>
      </c>
    </row>
    <row r="2227" spans="1:6" x14ac:dyDescent="0.2">
      <c r="A2227" t="s">
        <v>4459</v>
      </c>
      <c r="B2227" t="s">
        <v>4460</v>
      </c>
      <c r="C2227">
        <v>2221</v>
      </c>
      <c r="D2227" t="s">
        <v>4451</v>
      </c>
      <c r="E2227">
        <v>3677</v>
      </c>
      <c r="F2227">
        <v>3158</v>
      </c>
    </row>
    <row r="2228" spans="1:6" x14ac:dyDescent="0.2">
      <c r="A2228" t="s">
        <v>4461</v>
      </c>
      <c r="B2228" t="s">
        <v>4462</v>
      </c>
      <c r="C2228">
        <v>2222</v>
      </c>
      <c r="D2228" t="s">
        <v>4453</v>
      </c>
      <c r="E2228">
        <v>1897</v>
      </c>
      <c r="F2228">
        <v>2388</v>
      </c>
    </row>
    <row r="2229" spans="1:6" x14ac:dyDescent="0.2">
      <c r="A2229" t="s">
        <v>4463</v>
      </c>
      <c r="B2229" t="s">
        <v>4464</v>
      </c>
      <c r="C2229">
        <v>2223</v>
      </c>
      <c r="D2229" t="s">
        <v>4455</v>
      </c>
      <c r="E2229">
        <v>3286</v>
      </c>
      <c r="F2229">
        <v>5234</v>
      </c>
    </row>
    <row r="2230" spans="1:6" x14ac:dyDescent="0.2">
      <c r="A2230" t="s">
        <v>4465</v>
      </c>
      <c r="B2230" t="s">
        <v>4466</v>
      </c>
      <c r="C2230">
        <v>2224</v>
      </c>
      <c r="D2230" t="s">
        <v>4457</v>
      </c>
      <c r="E2230">
        <v>3206</v>
      </c>
      <c r="F2230">
        <v>3262</v>
      </c>
    </row>
    <row r="2231" spans="1:6" x14ac:dyDescent="0.2">
      <c r="A2231" t="s">
        <v>4467</v>
      </c>
      <c r="B2231" t="s">
        <v>4468</v>
      </c>
      <c r="C2231">
        <v>2225</v>
      </c>
      <c r="D2231" t="s">
        <v>4459</v>
      </c>
      <c r="E2231">
        <v>17321</v>
      </c>
      <c r="F2231">
        <v>23667</v>
      </c>
    </row>
    <row r="2232" spans="1:6" x14ac:dyDescent="0.2">
      <c r="A2232" t="s">
        <v>4469</v>
      </c>
      <c r="B2232" t="s">
        <v>4470</v>
      </c>
      <c r="C2232">
        <v>2226</v>
      </c>
      <c r="D2232" t="s">
        <v>4461</v>
      </c>
      <c r="E2232">
        <v>8760</v>
      </c>
      <c r="F2232">
        <v>10837</v>
      </c>
    </row>
    <row r="2233" spans="1:6" x14ac:dyDescent="0.2">
      <c r="A2233" t="s">
        <v>4471</v>
      </c>
      <c r="B2233" t="s">
        <v>4472</v>
      </c>
      <c r="C2233">
        <v>2227</v>
      </c>
      <c r="D2233" t="s">
        <v>4463</v>
      </c>
      <c r="E2233">
        <v>11711</v>
      </c>
      <c r="F2233">
        <v>12888</v>
      </c>
    </row>
    <row r="2234" spans="1:6" x14ac:dyDescent="0.2">
      <c r="A2234" t="s">
        <v>4473</v>
      </c>
      <c r="B2234" t="s">
        <v>4474</v>
      </c>
      <c r="C2234">
        <v>2228</v>
      </c>
      <c r="D2234" t="s">
        <v>4465</v>
      </c>
      <c r="E2234">
        <v>2331</v>
      </c>
      <c r="F2234">
        <v>2269</v>
      </c>
    </row>
    <row r="2235" spans="1:6" x14ac:dyDescent="0.2">
      <c r="A2235" t="s">
        <v>4475</v>
      </c>
      <c r="B2235" t="s">
        <v>4476</v>
      </c>
      <c r="C2235">
        <v>2229</v>
      </c>
      <c r="D2235" t="s">
        <v>4467</v>
      </c>
      <c r="E2235">
        <v>1603</v>
      </c>
      <c r="F2235">
        <v>1399</v>
      </c>
    </row>
    <row r="2236" spans="1:6" x14ac:dyDescent="0.2">
      <c r="A2236" t="s">
        <v>4477</v>
      </c>
      <c r="B2236" t="s">
        <v>4478</v>
      </c>
      <c r="C2236">
        <v>2230</v>
      </c>
      <c r="D2236" t="s">
        <v>4469</v>
      </c>
      <c r="E2236">
        <v>3968</v>
      </c>
      <c r="F2236">
        <v>4620</v>
      </c>
    </row>
    <row r="2237" spans="1:6" x14ac:dyDescent="0.2">
      <c r="A2237" t="s">
        <v>4479</v>
      </c>
      <c r="B2237" t="s">
        <v>4480</v>
      </c>
      <c r="C2237">
        <v>2231</v>
      </c>
      <c r="D2237" t="s">
        <v>4471</v>
      </c>
      <c r="E2237">
        <v>4898</v>
      </c>
      <c r="F2237">
        <v>6245</v>
      </c>
    </row>
    <row r="2238" spans="1:6" x14ac:dyDescent="0.2">
      <c r="A2238" t="s">
        <v>4481</v>
      </c>
      <c r="B2238" t="s">
        <v>4482</v>
      </c>
      <c r="C2238">
        <v>2232</v>
      </c>
      <c r="D2238" t="s">
        <v>4473</v>
      </c>
      <c r="E2238">
        <v>5330</v>
      </c>
      <c r="F2238">
        <v>6913</v>
      </c>
    </row>
    <row r="2239" spans="1:6" x14ac:dyDescent="0.2">
      <c r="A2239" t="s">
        <v>4483</v>
      </c>
      <c r="B2239" t="s">
        <v>4484</v>
      </c>
      <c r="C2239">
        <v>2233</v>
      </c>
      <c r="D2239" t="s">
        <v>4475</v>
      </c>
      <c r="E2239">
        <v>8628</v>
      </c>
      <c r="F2239">
        <v>11105</v>
      </c>
    </row>
    <row r="2240" spans="1:6" x14ac:dyDescent="0.2">
      <c r="A2240" t="s">
        <v>4485</v>
      </c>
      <c r="B2240" t="s">
        <v>4486</v>
      </c>
      <c r="C2240">
        <v>2234</v>
      </c>
      <c r="D2240" t="s">
        <v>4477</v>
      </c>
      <c r="E2240">
        <v>701</v>
      </c>
      <c r="F2240">
        <v>545</v>
      </c>
    </row>
    <row r="2241" spans="1:6" x14ac:dyDescent="0.2">
      <c r="A2241" t="s">
        <v>4487</v>
      </c>
      <c r="B2241" t="s">
        <v>4488</v>
      </c>
      <c r="C2241">
        <v>2235</v>
      </c>
      <c r="D2241" t="s">
        <v>4479</v>
      </c>
      <c r="E2241">
        <v>6418</v>
      </c>
      <c r="F2241">
        <v>8445</v>
      </c>
    </row>
    <row r="2242" spans="1:6" x14ac:dyDescent="0.2">
      <c r="A2242" t="s">
        <v>4489</v>
      </c>
      <c r="B2242" t="s">
        <v>4490</v>
      </c>
      <c r="C2242">
        <v>2236</v>
      </c>
      <c r="D2242" t="s">
        <v>4481</v>
      </c>
      <c r="E2242">
        <v>20523</v>
      </c>
      <c r="F2242">
        <v>25889</v>
      </c>
    </row>
    <row r="2243" spans="1:6" x14ac:dyDescent="0.2">
      <c r="A2243" t="s">
        <v>4491</v>
      </c>
      <c r="B2243" t="s">
        <v>4492</v>
      </c>
      <c r="C2243">
        <v>2237</v>
      </c>
      <c r="D2243" t="s">
        <v>4483</v>
      </c>
      <c r="E2243">
        <v>5100</v>
      </c>
      <c r="F2243">
        <v>6377</v>
      </c>
    </row>
    <row r="2244" spans="1:6" x14ac:dyDescent="0.2">
      <c r="A2244" t="s">
        <v>4493</v>
      </c>
      <c r="B2244" t="s">
        <v>4494</v>
      </c>
      <c r="C2244">
        <v>2238</v>
      </c>
      <c r="D2244" t="s">
        <v>4485</v>
      </c>
      <c r="E2244">
        <v>1747</v>
      </c>
      <c r="F2244">
        <v>2526</v>
      </c>
    </row>
    <row r="2245" spans="1:6" x14ac:dyDescent="0.2">
      <c r="A2245" t="s">
        <v>4495</v>
      </c>
      <c r="B2245" t="s">
        <v>4496</v>
      </c>
      <c r="C2245">
        <v>2239</v>
      </c>
      <c r="D2245" t="s">
        <v>4487</v>
      </c>
      <c r="E2245">
        <v>4767</v>
      </c>
      <c r="F2245">
        <v>7010</v>
      </c>
    </row>
    <row r="2246" spans="1:6" x14ac:dyDescent="0.2">
      <c r="A2246" t="s">
        <v>4497</v>
      </c>
      <c r="B2246" t="s">
        <v>4498</v>
      </c>
      <c r="C2246">
        <v>2240</v>
      </c>
      <c r="D2246" t="s">
        <v>4489</v>
      </c>
      <c r="E2246">
        <v>29967</v>
      </c>
      <c r="F2246">
        <v>32269</v>
      </c>
    </row>
    <row r="2247" spans="1:6" x14ac:dyDescent="0.2">
      <c r="A2247" t="s">
        <v>4499</v>
      </c>
      <c r="B2247" t="s">
        <v>4500</v>
      </c>
      <c r="C2247">
        <v>2241</v>
      </c>
      <c r="D2247" t="s">
        <v>4491</v>
      </c>
      <c r="E2247">
        <v>3131</v>
      </c>
      <c r="F2247">
        <v>3296</v>
      </c>
    </row>
    <row r="2248" spans="1:6" x14ac:dyDescent="0.2">
      <c r="A2248" t="s">
        <v>4501</v>
      </c>
      <c r="B2248" t="s">
        <v>4502</v>
      </c>
      <c r="C2248">
        <v>2242</v>
      </c>
      <c r="D2248" t="s">
        <v>4493</v>
      </c>
      <c r="E2248">
        <v>9461</v>
      </c>
      <c r="F2248">
        <v>11938</v>
      </c>
    </row>
    <row r="2249" spans="1:6" x14ac:dyDescent="0.2">
      <c r="A2249" t="s">
        <v>4503</v>
      </c>
      <c r="B2249" t="s">
        <v>4504</v>
      </c>
      <c r="C2249">
        <v>2243</v>
      </c>
      <c r="D2249" t="s">
        <v>4495</v>
      </c>
      <c r="E2249">
        <v>13983</v>
      </c>
      <c r="F2249">
        <v>17283</v>
      </c>
    </row>
    <row r="2250" spans="1:6" x14ac:dyDescent="0.2">
      <c r="A2250" t="s">
        <v>4505</v>
      </c>
      <c r="B2250" t="s">
        <v>4506</v>
      </c>
      <c r="C2250">
        <v>2244</v>
      </c>
      <c r="D2250" t="s">
        <v>4497</v>
      </c>
      <c r="E2250">
        <v>2876</v>
      </c>
      <c r="F2250">
        <v>3859</v>
      </c>
    </row>
    <row r="2251" spans="1:6" x14ac:dyDescent="0.2">
      <c r="A2251" t="s">
        <v>4507</v>
      </c>
      <c r="B2251" t="s">
        <v>4508</v>
      </c>
      <c r="C2251">
        <v>2245</v>
      </c>
      <c r="D2251" t="s">
        <v>4499</v>
      </c>
      <c r="E2251">
        <v>1218</v>
      </c>
      <c r="F2251">
        <v>1280</v>
      </c>
    </row>
    <row r="2252" spans="1:6" x14ac:dyDescent="0.2">
      <c r="A2252" t="s">
        <v>4509</v>
      </c>
      <c r="B2252" t="s">
        <v>4510</v>
      </c>
      <c r="C2252">
        <v>2246</v>
      </c>
      <c r="D2252" t="s">
        <v>4501</v>
      </c>
      <c r="E2252">
        <v>12455</v>
      </c>
      <c r="F2252">
        <v>13103</v>
      </c>
    </row>
    <row r="2253" spans="1:6" x14ac:dyDescent="0.2">
      <c r="A2253" t="s">
        <v>4511</v>
      </c>
      <c r="B2253" t="s">
        <v>4512</v>
      </c>
      <c r="C2253">
        <v>2247</v>
      </c>
      <c r="D2253" t="s">
        <v>4503</v>
      </c>
      <c r="E2253">
        <v>2284</v>
      </c>
      <c r="F2253">
        <v>2799</v>
      </c>
    </row>
    <row r="2254" spans="1:6" x14ac:dyDescent="0.2">
      <c r="A2254" t="s">
        <v>4513</v>
      </c>
      <c r="B2254" t="s">
        <v>4514</v>
      </c>
      <c r="C2254">
        <v>2248</v>
      </c>
      <c r="D2254" t="s">
        <v>4505</v>
      </c>
      <c r="E2254">
        <v>4222</v>
      </c>
      <c r="F2254">
        <v>4280</v>
      </c>
    </row>
    <row r="2255" spans="1:6" x14ac:dyDescent="0.2">
      <c r="A2255" t="s">
        <v>4515</v>
      </c>
      <c r="B2255" t="s">
        <v>4516</v>
      </c>
      <c r="C2255">
        <v>2249</v>
      </c>
      <c r="D2255" t="s">
        <v>4507</v>
      </c>
      <c r="E2255">
        <v>5544</v>
      </c>
      <c r="F2255">
        <v>7162</v>
      </c>
    </row>
    <row r="2256" spans="1:6" x14ac:dyDescent="0.2">
      <c r="A2256" t="s">
        <v>4517</v>
      </c>
      <c r="B2256" t="s">
        <v>4518</v>
      </c>
      <c r="C2256">
        <v>2250</v>
      </c>
      <c r="D2256" t="s">
        <v>4509</v>
      </c>
      <c r="E2256">
        <v>7838</v>
      </c>
      <c r="F2256">
        <v>9731</v>
      </c>
    </row>
    <row r="2257" spans="1:6" x14ac:dyDescent="0.2">
      <c r="A2257" t="s">
        <v>4519</v>
      </c>
      <c r="B2257" t="s">
        <v>4520</v>
      </c>
      <c r="C2257">
        <v>2251</v>
      </c>
      <c r="D2257" t="s">
        <v>4511</v>
      </c>
      <c r="E2257">
        <v>6464</v>
      </c>
      <c r="F2257">
        <v>6562</v>
      </c>
    </row>
    <row r="2258" spans="1:6" x14ac:dyDescent="0.2">
      <c r="A2258" t="s">
        <v>4521</v>
      </c>
      <c r="B2258" t="s">
        <v>4522</v>
      </c>
      <c r="C2258">
        <v>2252</v>
      </c>
      <c r="D2258" t="s">
        <v>4513</v>
      </c>
      <c r="E2258">
        <v>3340</v>
      </c>
      <c r="F2258">
        <v>2757</v>
      </c>
    </row>
    <row r="2259" spans="1:6" x14ac:dyDescent="0.2">
      <c r="A2259" t="s">
        <v>4523</v>
      </c>
      <c r="B2259" t="s">
        <v>4524</v>
      </c>
      <c r="C2259">
        <v>2253</v>
      </c>
      <c r="D2259" t="s">
        <v>4515</v>
      </c>
      <c r="E2259">
        <v>3323</v>
      </c>
      <c r="F2259">
        <v>3578</v>
      </c>
    </row>
    <row r="2260" spans="1:6" x14ac:dyDescent="0.2">
      <c r="A2260" t="s">
        <v>4525</v>
      </c>
      <c r="B2260" t="s">
        <v>4526</v>
      </c>
      <c r="C2260">
        <v>2254</v>
      </c>
      <c r="D2260" t="s">
        <v>4517</v>
      </c>
      <c r="E2260">
        <v>6322</v>
      </c>
      <c r="F2260">
        <v>7126</v>
      </c>
    </row>
    <row r="2261" spans="1:6" x14ac:dyDescent="0.2">
      <c r="A2261" t="s">
        <v>4527</v>
      </c>
      <c r="B2261" t="s">
        <v>4528</v>
      </c>
      <c r="C2261">
        <v>2255</v>
      </c>
      <c r="D2261" t="s">
        <v>4519</v>
      </c>
      <c r="E2261">
        <v>16117</v>
      </c>
      <c r="F2261">
        <v>22265</v>
      </c>
    </row>
    <row r="2262" spans="1:6" x14ac:dyDescent="0.2">
      <c r="A2262" t="s">
        <v>4529</v>
      </c>
      <c r="B2262" t="s">
        <v>4530</v>
      </c>
      <c r="C2262">
        <v>2256</v>
      </c>
      <c r="D2262" t="s">
        <v>4521</v>
      </c>
      <c r="E2262">
        <v>10635</v>
      </c>
      <c r="F2262">
        <v>13314</v>
      </c>
    </row>
    <row r="2263" spans="1:6" x14ac:dyDescent="0.2">
      <c r="A2263" t="s">
        <v>4531</v>
      </c>
      <c r="B2263" t="s">
        <v>4532</v>
      </c>
      <c r="C2263">
        <v>2257</v>
      </c>
      <c r="D2263" t="s">
        <v>4523</v>
      </c>
      <c r="E2263">
        <v>7488</v>
      </c>
      <c r="F2263">
        <v>10490</v>
      </c>
    </row>
    <row r="2264" spans="1:6" x14ac:dyDescent="0.2">
      <c r="A2264" t="s">
        <v>4533</v>
      </c>
      <c r="B2264" t="s">
        <v>4534</v>
      </c>
      <c r="C2264">
        <v>2258</v>
      </c>
      <c r="D2264" t="s">
        <v>4525</v>
      </c>
      <c r="E2264">
        <v>6502</v>
      </c>
      <c r="F2264">
        <v>8558</v>
      </c>
    </row>
    <row r="2265" spans="1:6" x14ac:dyDescent="0.2">
      <c r="A2265" t="s">
        <v>4535</v>
      </c>
      <c r="B2265" t="s">
        <v>4536</v>
      </c>
      <c r="C2265">
        <v>2259</v>
      </c>
      <c r="D2265" t="s">
        <v>4527</v>
      </c>
      <c r="E2265">
        <v>6986</v>
      </c>
      <c r="F2265">
        <v>9191</v>
      </c>
    </row>
    <row r="2266" spans="1:6" x14ac:dyDescent="0.2">
      <c r="A2266" t="s">
        <v>4537</v>
      </c>
      <c r="B2266" t="s">
        <v>4538</v>
      </c>
      <c r="C2266">
        <v>2260</v>
      </c>
      <c r="D2266" t="s">
        <v>4529</v>
      </c>
      <c r="E2266">
        <v>18648</v>
      </c>
      <c r="F2266">
        <v>22365</v>
      </c>
    </row>
    <row r="2267" spans="1:6" x14ac:dyDescent="0.2">
      <c r="A2267" t="s">
        <v>4539</v>
      </c>
      <c r="B2267" t="s">
        <v>4540</v>
      </c>
      <c r="C2267">
        <v>2261</v>
      </c>
      <c r="D2267" t="s">
        <v>4531</v>
      </c>
      <c r="E2267">
        <v>3763</v>
      </c>
      <c r="F2267">
        <v>4809</v>
      </c>
    </row>
    <row r="2268" spans="1:6" x14ac:dyDescent="0.2">
      <c r="A2268" t="s">
        <v>4541</v>
      </c>
      <c r="B2268" t="s">
        <v>4542</v>
      </c>
      <c r="C2268">
        <v>2262</v>
      </c>
      <c r="D2268" t="s">
        <v>4533</v>
      </c>
      <c r="E2268">
        <v>4622</v>
      </c>
      <c r="F2268">
        <v>6325</v>
      </c>
    </row>
    <row r="2269" spans="1:6" x14ac:dyDescent="0.2">
      <c r="A2269" t="s">
        <v>4543</v>
      </c>
      <c r="B2269" t="s">
        <v>4544</v>
      </c>
      <c r="C2269">
        <v>2263</v>
      </c>
      <c r="D2269" t="s">
        <v>4535</v>
      </c>
      <c r="E2269">
        <v>13494</v>
      </c>
      <c r="F2269">
        <v>16709</v>
      </c>
    </row>
    <row r="2270" spans="1:6" x14ac:dyDescent="0.2">
      <c r="A2270" t="s">
        <v>4545</v>
      </c>
      <c r="B2270" t="s">
        <v>4546</v>
      </c>
      <c r="C2270">
        <v>2264</v>
      </c>
      <c r="D2270" t="s">
        <v>4537</v>
      </c>
      <c r="E2270">
        <v>2288</v>
      </c>
      <c r="F2270">
        <v>1850</v>
      </c>
    </row>
    <row r="2271" spans="1:6" x14ac:dyDescent="0.2">
      <c r="A2271" t="s">
        <v>4547</v>
      </c>
      <c r="B2271" t="s">
        <v>4548</v>
      </c>
      <c r="C2271">
        <v>2265</v>
      </c>
      <c r="D2271" t="s">
        <v>4539</v>
      </c>
      <c r="E2271">
        <v>6646</v>
      </c>
      <c r="F2271">
        <v>9596</v>
      </c>
    </row>
    <row r="2272" spans="1:6" x14ac:dyDescent="0.2">
      <c r="A2272" t="s">
        <v>4549</v>
      </c>
      <c r="B2272" t="s">
        <v>4550</v>
      </c>
      <c r="C2272">
        <v>2266</v>
      </c>
      <c r="D2272" t="s">
        <v>4541</v>
      </c>
      <c r="E2272">
        <v>1335</v>
      </c>
      <c r="F2272">
        <v>1195</v>
      </c>
    </row>
    <row r="2273" spans="1:6" x14ac:dyDescent="0.2">
      <c r="A2273" t="s">
        <v>4551</v>
      </c>
      <c r="B2273" t="s">
        <v>4552</v>
      </c>
      <c r="C2273">
        <v>2267</v>
      </c>
      <c r="D2273" t="s">
        <v>4543</v>
      </c>
      <c r="E2273">
        <v>15996</v>
      </c>
      <c r="F2273">
        <v>19351</v>
      </c>
    </row>
    <row r="2274" spans="1:6" x14ac:dyDescent="0.2">
      <c r="A2274" t="s">
        <v>4553</v>
      </c>
      <c r="B2274" t="s">
        <v>4554</v>
      </c>
      <c r="C2274">
        <v>2268</v>
      </c>
      <c r="D2274" t="s">
        <v>4545</v>
      </c>
      <c r="E2274">
        <v>15235</v>
      </c>
      <c r="F2274">
        <v>22113</v>
      </c>
    </row>
    <row r="2275" spans="1:6" x14ac:dyDescent="0.2">
      <c r="A2275" t="s">
        <v>4555</v>
      </c>
      <c r="B2275" t="s">
        <v>4556</v>
      </c>
      <c r="C2275">
        <v>2269</v>
      </c>
      <c r="D2275" t="s">
        <v>4547</v>
      </c>
      <c r="E2275">
        <v>14277</v>
      </c>
      <c r="F2275">
        <v>17196</v>
      </c>
    </row>
    <row r="2276" spans="1:6" x14ac:dyDescent="0.2">
      <c r="A2276" t="s">
        <v>4557</v>
      </c>
      <c r="B2276" t="s">
        <v>4558</v>
      </c>
      <c r="C2276">
        <v>2270</v>
      </c>
      <c r="D2276" t="s">
        <v>4549</v>
      </c>
      <c r="E2276">
        <v>3955</v>
      </c>
      <c r="F2276">
        <v>5322</v>
      </c>
    </row>
    <row r="2277" spans="1:6" x14ac:dyDescent="0.2">
      <c r="A2277" t="s">
        <v>4559</v>
      </c>
      <c r="B2277" t="s">
        <v>4560</v>
      </c>
      <c r="C2277">
        <v>2271</v>
      </c>
      <c r="D2277" t="s">
        <v>4551</v>
      </c>
      <c r="E2277">
        <v>5037</v>
      </c>
      <c r="F2277">
        <v>4840</v>
      </c>
    </row>
    <row r="2278" spans="1:6" x14ac:dyDescent="0.2">
      <c r="A2278" t="s">
        <v>4561</v>
      </c>
      <c r="B2278" t="s">
        <v>4562</v>
      </c>
      <c r="C2278">
        <v>2272</v>
      </c>
      <c r="D2278" t="s">
        <v>4553</v>
      </c>
      <c r="E2278">
        <v>6208</v>
      </c>
      <c r="F2278">
        <v>7192</v>
      </c>
    </row>
    <row r="2279" spans="1:6" x14ac:dyDescent="0.2">
      <c r="A2279" t="s">
        <v>4563</v>
      </c>
      <c r="B2279" t="s">
        <v>4564</v>
      </c>
      <c r="C2279">
        <v>2273</v>
      </c>
      <c r="D2279" t="s">
        <v>4555</v>
      </c>
      <c r="E2279">
        <v>9524</v>
      </c>
      <c r="F2279">
        <v>9429</v>
      </c>
    </row>
    <row r="2280" spans="1:6" x14ac:dyDescent="0.2">
      <c r="A2280" t="s">
        <v>4565</v>
      </c>
      <c r="B2280" t="s">
        <v>4566</v>
      </c>
      <c r="C2280">
        <v>2274</v>
      </c>
      <c r="D2280" t="s">
        <v>4557</v>
      </c>
      <c r="E2280">
        <v>9150</v>
      </c>
      <c r="F2280">
        <v>9843</v>
      </c>
    </row>
    <row r="2281" spans="1:6" x14ac:dyDescent="0.2">
      <c r="A2281" t="s">
        <v>4567</v>
      </c>
      <c r="B2281" t="s">
        <v>4568</v>
      </c>
      <c r="C2281">
        <v>2275</v>
      </c>
      <c r="D2281" t="s">
        <v>4559</v>
      </c>
      <c r="E2281">
        <v>2185</v>
      </c>
      <c r="F2281">
        <v>1413</v>
      </c>
    </row>
    <row r="2282" spans="1:6" x14ac:dyDescent="0.2">
      <c r="A2282" t="s">
        <v>4569</v>
      </c>
      <c r="B2282" t="s">
        <v>4570</v>
      </c>
      <c r="C2282">
        <v>2276</v>
      </c>
      <c r="D2282" t="s">
        <v>4561</v>
      </c>
      <c r="E2282">
        <v>3759</v>
      </c>
      <c r="F2282">
        <v>5884</v>
      </c>
    </row>
    <row r="2283" spans="1:6" x14ac:dyDescent="0.2">
      <c r="A2283" t="s">
        <v>4571</v>
      </c>
      <c r="B2283" t="s">
        <v>4572</v>
      </c>
      <c r="C2283">
        <v>2277</v>
      </c>
      <c r="D2283" t="s">
        <v>4563</v>
      </c>
      <c r="E2283">
        <v>7591</v>
      </c>
      <c r="F2283">
        <v>10850</v>
      </c>
    </row>
    <row r="2284" spans="1:6" x14ac:dyDescent="0.2">
      <c r="A2284" t="s">
        <v>4573</v>
      </c>
      <c r="B2284" t="s">
        <v>4574</v>
      </c>
      <c r="C2284">
        <v>2278</v>
      </c>
      <c r="D2284" t="s">
        <v>4565</v>
      </c>
      <c r="E2284">
        <v>6476</v>
      </c>
      <c r="F2284">
        <v>9436</v>
      </c>
    </row>
    <row r="2285" spans="1:6" x14ac:dyDescent="0.2">
      <c r="A2285" t="s">
        <v>4575</v>
      </c>
      <c r="B2285" t="s">
        <v>4576</v>
      </c>
      <c r="C2285">
        <v>2279</v>
      </c>
      <c r="D2285" t="s">
        <v>4567</v>
      </c>
      <c r="E2285">
        <v>8920</v>
      </c>
      <c r="F2285">
        <v>10569</v>
      </c>
    </row>
    <row r="2286" spans="1:6" x14ac:dyDescent="0.2">
      <c r="A2286" t="s">
        <v>4577</v>
      </c>
      <c r="B2286" t="s">
        <v>4578</v>
      </c>
      <c r="C2286">
        <v>2280</v>
      </c>
      <c r="D2286" t="s">
        <v>4569</v>
      </c>
      <c r="E2286">
        <v>2940</v>
      </c>
      <c r="F2286">
        <v>3075</v>
      </c>
    </row>
    <row r="2287" spans="1:6" x14ac:dyDescent="0.2">
      <c r="A2287" t="s">
        <v>4579</v>
      </c>
      <c r="B2287" t="s">
        <v>4580</v>
      </c>
      <c r="C2287">
        <v>2281</v>
      </c>
      <c r="D2287" t="s">
        <v>4571</v>
      </c>
      <c r="E2287">
        <v>3913</v>
      </c>
      <c r="F2287">
        <v>5204</v>
      </c>
    </row>
    <row r="2288" spans="1:6" x14ac:dyDescent="0.2">
      <c r="A2288" t="s">
        <v>4581</v>
      </c>
      <c r="B2288" t="s">
        <v>4582</v>
      </c>
      <c r="C2288">
        <v>2282</v>
      </c>
      <c r="D2288" t="s">
        <v>4573</v>
      </c>
      <c r="E2288">
        <v>8120</v>
      </c>
      <c r="F2288">
        <v>10126</v>
      </c>
    </row>
    <row r="2289" spans="1:6" x14ac:dyDescent="0.2">
      <c r="A2289" t="s">
        <v>4583</v>
      </c>
      <c r="B2289" t="s">
        <v>4584</v>
      </c>
      <c r="C2289">
        <v>2283</v>
      </c>
      <c r="D2289" t="s">
        <v>4575</v>
      </c>
      <c r="E2289">
        <v>2654</v>
      </c>
      <c r="F2289">
        <v>3023</v>
      </c>
    </row>
    <row r="2290" spans="1:6" x14ac:dyDescent="0.2">
      <c r="A2290" t="s">
        <v>4585</v>
      </c>
      <c r="B2290" t="s">
        <v>4586</v>
      </c>
      <c r="C2290">
        <v>2284</v>
      </c>
      <c r="D2290" t="s">
        <v>4577</v>
      </c>
      <c r="E2290">
        <v>2800</v>
      </c>
      <c r="F2290">
        <v>3833</v>
      </c>
    </row>
    <row r="2291" spans="1:6" x14ac:dyDescent="0.2">
      <c r="A2291" t="s">
        <v>4273</v>
      </c>
      <c r="B2291" t="s">
        <v>4587</v>
      </c>
      <c r="C2291">
        <v>2285</v>
      </c>
      <c r="D2291" t="s">
        <v>4579</v>
      </c>
      <c r="E2291">
        <v>3931</v>
      </c>
      <c r="F2291">
        <v>4658</v>
      </c>
    </row>
    <row r="2292" spans="1:6" x14ac:dyDescent="0.2">
      <c r="A2292" t="s">
        <v>4276</v>
      </c>
      <c r="B2292" t="s">
        <v>4588</v>
      </c>
      <c r="C2292">
        <v>2286</v>
      </c>
      <c r="D2292" t="s">
        <v>4581</v>
      </c>
      <c r="E2292">
        <v>5417</v>
      </c>
      <c r="F2292">
        <v>6304</v>
      </c>
    </row>
    <row r="2293" spans="1:6" x14ac:dyDescent="0.2">
      <c r="A2293" t="s">
        <v>4279</v>
      </c>
      <c r="B2293" t="s">
        <v>4589</v>
      </c>
      <c r="C2293">
        <v>2287</v>
      </c>
      <c r="D2293" t="s">
        <v>4583</v>
      </c>
      <c r="E2293">
        <v>1540</v>
      </c>
      <c r="F2293">
        <v>1527</v>
      </c>
    </row>
    <row r="2294" spans="1:6" x14ac:dyDescent="0.2">
      <c r="A2294" t="s">
        <v>4282</v>
      </c>
      <c r="B2294" t="s">
        <v>4590</v>
      </c>
      <c r="C2294">
        <v>2288</v>
      </c>
      <c r="D2294" t="s">
        <v>4585</v>
      </c>
      <c r="E2294">
        <v>1213</v>
      </c>
      <c r="F2294">
        <v>1483</v>
      </c>
    </row>
  </sheetData>
  <pageMargins left="0.75" right="0.75" top="1" bottom="1" header="0.5" footer="0.5"/>
  <pageSetup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af212b59-a0c1-4f0c-8481-775510f91d50" xsi:nil="true"/>
    <lcf76f155ced4ddcb4097134ff3c332f xmlns="3dfdf8d2-47ff-4312-8367-fca942a1cacd">
      <Terms xmlns="http://schemas.microsoft.com/office/infopath/2007/PartnerControls"/>
    </lcf76f155ced4ddcb4097134ff3c332f>
  </documentManagement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E9AB575AE5B37146AE65A53465E33650" ma:contentTypeVersion="11" ma:contentTypeDescription="Create a new document." ma:contentTypeScope="" ma:versionID="805cb467726ea77ccdf99013a9c87593">
  <xsd:schema xmlns:xsd="http://www.w3.org/2001/XMLSchema" xmlns:xs="http://www.w3.org/2001/XMLSchema" xmlns:p="http://schemas.microsoft.com/office/2006/metadata/properties" xmlns:ns2="3dfdf8d2-47ff-4312-8367-fca942a1cacd" xmlns:ns3="af212b59-a0c1-4f0c-8481-775510f91d50" targetNamespace="http://schemas.microsoft.com/office/2006/metadata/properties" ma:root="true" ma:fieldsID="55eaeedce53b3c9c628cbe2b65189a14" ns2:_="" ns3:_="">
    <xsd:import namespace="3dfdf8d2-47ff-4312-8367-fca942a1cacd"/>
    <xsd:import namespace="af212b59-a0c1-4f0c-8481-775510f91d50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lcf76f155ced4ddcb4097134ff3c332f" minOccurs="0"/>
                <xsd:element ref="ns3:TaxCatchAll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ServiceDateTaken" minOccurs="0"/>
                <xsd:element ref="ns3:SharedWithUsers" minOccurs="0"/>
                <xsd:element ref="ns3:SharedWithDetail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3dfdf8d2-47ff-4312-8367-fca942a1cacd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lcf76f155ced4ddcb4097134ff3c332f" ma:index="11" nillable="true" ma:taxonomy="true" ma:internalName="lcf76f155ced4ddcb4097134ff3c332f" ma:taxonomyFieldName="MediaServiceImageTags" ma:displayName="Image Tags" ma:readOnly="false" ma:fieldId="{5cf76f15-5ced-4ddc-b409-7134ff3c332f}" ma:taxonomyMulti="true" ma:sspId="8b9ccbee-1a0b-422f-a106-7181f7840f3f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13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6" nillable="true" ma:displayName="MediaServiceDateTaken" ma:hidden="true" ma:indexed="true" ma:internalName="MediaServiceDateTaken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af212b59-a0c1-4f0c-8481-775510f91d50" elementFormDefault="qualified">
    <xsd:import namespace="http://schemas.microsoft.com/office/2006/documentManagement/types"/>
    <xsd:import namespace="http://schemas.microsoft.com/office/infopath/2007/PartnerControls"/>
    <xsd:element name="TaxCatchAll" ma:index="12" nillable="true" ma:displayName="Taxonomy Catch All Column" ma:hidden="true" ma:list="{8d7d3438-b635-42dc-9d47-1ffa44d44d4a}" ma:internalName="TaxCatchAll" ma:showField="CatchAllData" ma:web="af212b59-a0c1-4f0c-8481-775510f91d50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  <xsd:element name="SharedWithUsers" ma:index="17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8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EE1646EA-9D49-464F-A8A5-EB2F4DBB91A9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E5FA592A-588E-49DE-B64E-F16720C25C0B}">
  <ds:schemaRefs>
    <ds:schemaRef ds:uri="http://schemas.microsoft.com/office/2006/metadata/properties"/>
    <ds:schemaRef ds:uri="http://schemas.microsoft.com/office/infopath/2007/PartnerControls"/>
    <ds:schemaRef ds:uri="af212b59-a0c1-4f0c-8481-775510f91d50"/>
    <ds:schemaRef ds:uri="3dfdf8d2-47ff-4312-8367-fca942a1cacd"/>
  </ds:schemaRefs>
</ds:datastoreItem>
</file>

<file path=customXml/itemProps3.xml><?xml version="1.0" encoding="utf-8"?>
<ds:datastoreItem xmlns:ds="http://schemas.openxmlformats.org/officeDocument/2006/customXml" ds:itemID="{CB714BF6-8464-49A9-8365-AB125A5B937A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3dfdf8d2-47ff-4312-8367-fca942a1cacd"/>
    <ds:schemaRef ds:uri="af212b59-a0c1-4f0c-8481-775510f91d50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overage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schramek lab</dc:creator>
  <cp:keywords/>
  <dc:description/>
  <cp:lastModifiedBy>Microsoft Office User</cp:lastModifiedBy>
  <cp:revision/>
  <dcterms:created xsi:type="dcterms:W3CDTF">2017-05-23T18:55:00Z</dcterms:created>
  <dcterms:modified xsi:type="dcterms:W3CDTF">2023-04-16T17:03:54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E9AB575AE5B37146AE65A53465E33650</vt:lpwstr>
  </property>
  <property fmtid="{D5CDD505-2E9C-101B-9397-08002B2CF9AE}" pid="3" name="MediaServiceImageTags">
    <vt:lpwstr/>
  </property>
</Properties>
</file>